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filterPrivacy="1"/>
  <xr:revisionPtr revIDLastSave="0" documentId="13_ncr:1_{907202FE-EBDF-9A44-8D58-B2115CE6CDE3}" xr6:coauthVersionLast="47" xr6:coauthVersionMax="47" xr10:uidLastSave="{00000000-0000-0000-0000-000000000000}"/>
  <bookViews>
    <workbookView xWindow="32720" yWindow="940" windowWidth="33640" windowHeight="20600" firstSheet="10" activeTab="15" xr2:uid="{00000000-000D-0000-FFFF-FFFF00000000}"/>
  </bookViews>
  <sheets>
    <sheet name="Table S1" sheetId="1" r:id="rId1"/>
    <sheet name="Table S2" sheetId="2" r:id="rId2"/>
    <sheet name="Table S3" sheetId="3" r:id="rId3"/>
    <sheet name="Table S4" sheetId="6" r:id="rId4"/>
    <sheet name="Table S5" sheetId="8" r:id="rId5"/>
    <sheet name="Table S6" sheetId="7" r:id="rId6"/>
    <sheet name="Table S7" sheetId="13" r:id="rId7"/>
    <sheet name="Table S8" sheetId="4" r:id="rId8"/>
    <sheet name="Table S9" sheetId="9" r:id="rId9"/>
    <sheet name="Table S10" sheetId="16" r:id="rId10"/>
    <sheet name="Table_S11" sheetId="22" r:id="rId11"/>
    <sheet name="Table_S12_D1" sheetId="17" r:id="rId12"/>
    <sheet name="Table_S12_D2" sheetId="18" r:id="rId13"/>
    <sheet name="Table_S12_wild" sheetId="19" r:id="rId14"/>
    <sheet name="Table_S12_semi-wild" sheetId="23" r:id="rId15"/>
    <sheet name="Table_S13_accessions" sheetId="20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2" i="8" l="1"/>
</calcChain>
</file>

<file path=xl/sharedStrings.xml><?xml version="1.0" encoding="utf-8"?>
<sst xmlns="http://schemas.openxmlformats.org/spreadsheetml/2006/main" count="7529" uniqueCount="3718">
  <si>
    <t>Coverage</t>
  </si>
  <si>
    <t>Heterozygosity rate (%)</t>
  </si>
  <si>
    <t>Strategy</t>
  </si>
  <si>
    <t>N50</t>
  </si>
  <si>
    <t>L50</t>
  </si>
  <si>
    <t>Gene completeness (%)</t>
  </si>
  <si>
    <t>NA</t>
  </si>
  <si>
    <t>V1.0</t>
  </si>
  <si>
    <t>V1.1</t>
  </si>
  <si>
    <t>CANU+WTDBG</t>
    <phoneticPr fontId="23" type="noConversion"/>
  </si>
  <si>
    <t>Cassandra</t>
  </si>
  <si>
    <t>Caulimovirus</t>
  </si>
  <si>
    <t>Copia</t>
  </si>
  <si>
    <t>Gypsy</t>
  </si>
  <si>
    <t>LINE</t>
  </si>
  <si>
    <t>L1</t>
  </si>
  <si>
    <t>L1-Tx1</t>
  </si>
  <si>
    <t>L2</t>
  </si>
  <si>
    <t>SINE</t>
  </si>
  <si>
    <t>DNA</t>
  </si>
  <si>
    <t>CMC-EnSpm</t>
  </si>
  <si>
    <t>MuLE-MuDR</t>
  </si>
  <si>
    <t>hAT-Ac</t>
  </si>
  <si>
    <t>hAT-Tag1</t>
  </si>
  <si>
    <t>hAT-Tip100</t>
  </si>
  <si>
    <t>RC</t>
  </si>
  <si>
    <t>Helitron</t>
  </si>
  <si>
    <t>rRNA</t>
  </si>
  <si>
    <t>Simple_repeat</t>
  </si>
  <si>
    <t>Low_complexity</t>
  </si>
  <si>
    <t>total</t>
  </si>
  <si>
    <t>Complete BUSCOs</t>
    <phoneticPr fontId="24" type="noConversion"/>
  </si>
  <si>
    <t>Complete and single-copy BUSCOs</t>
    <phoneticPr fontId="24" type="noConversion"/>
  </si>
  <si>
    <t>Complete and duplicated BUSCOs</t>
    <phoneticPr fontId="24" type="noConversion"/>
  </si>
  <si>
    <t>Fragmented BUSCOs</t>
  </si>
  <si>
    <t>Missing BUSCOs</t>
  </si>
  <si>
    <t>Total BUSCO groups searched</t>
    <phoneticPr fontId="24" type="noConversion"/>
  </si>
  <si>
    <t>Databases</t>
    <phoneticPr fontId="24" type="noConversion"/>
  </si>
  <si>
    <t>Count</t>
    <phoneticPr fontId="24" type="noConversion"/>
  </si>
  <si>
    <t>Total genes</t>
    <phoneticPr fontId="24" type="noConversion"/>
  </si>
  <si>
    <t>Annotated</t>
    <phoneticPr fontId="24" type="noConversion"/>
  </si>
  <si>
    <t>NR</t>
  </si>
  <si>
    <t>Swiss_Prot</t>
  </si>
  <si>
    <t>TrEMBL</t>
  </si>
  <si>
    <t>Pfam</t>
  </si>
  <si>
    <t>GO</t>
  </si>
  <si>
    <t>KO</t>
  </si>
  <si>
    <t>Unannotated</t>
    <phoneticPr fontId="24" type="noConversion"/>
  </si>
  <si>
    <t>Species</t>
    <phoneticPr fontId="24" type="noConversion"/>
  </si>
  <si>
    <t>Links</t>
    <phoneticPr fontId="24" type="noConversion"/>
  </si>
  <si>
    <t>Version</t>
    <phoneticPr fontId="24" type="noConversion"/>
  </si>
  <si>
    <t>Genome size (Mb)</t>
    <phoneticPr fontId="24" type="noConversion"/>
  </si>
  <si>
    <t>Scaffold N50 (Mb)</t>
    <phoneticPr fontId="24" type="noConversion"/>
  </si>
  <si>
    <t>Genes</t>
    <phoneticPr fontId="24" type="noConversion"/>
  </si>
  <si>
    <t>Reference</t>
    <phoneticPr fontId="24" type="noConversion"/>
  </si>
  <si>
    <t>v1.1</t>
  </si>
  <si>
    <t>https://phytozome.jgi.doe.gov</t>
  </si>
  <si>
    <t>Genoscope.12X</t>
  </si>
  <si>
    <t>v1.0</t>
  </si>
  <si>
    <t>TAIR10</t>
  </si>
  <si>
    <t>http://coffee-genome.org/</t>
  </si>
  <si>
    <t>-</t>
  </si>
  <si>
    <t>v3.1</t>
  </si>
  <si>
    <t>Sample</t>
  </si>
  <si>
    <t>Raw Reads(Million)</t>
  </si>
  <si>
    <t>Raw Bases(Gb)</t>
  </si>
  <si>
    <t>Raw Q20(Gb)</t>
  </si>
  <si>
    <t>Raw Q30(Gb)</t>
  </si>
  <si>
    <t>Clean Reads(Million)</t>
  </si>
  <si>
    <t>Clean Bases(Gb)</t>
  </si>
  <si>
    <t>Clean Q20(Gb)</t>
  </si>
  <si>
    <t>Clean Q30(Gb)</t>
  </si>
  <si>
    <t>Average Length(bp)</t>
  </si>
  <si>
    <t>WGS</t>
  </si>
  <si>
    <t>GENOMIC</t>
  </si>
  <si>
    <t>RANDOM</t>
  </si>
  <si>
    <t>single</t>
  </si>
  <si>
    <t>PACBIO_SMRT</t>
  </si>
  <si>
    <t>PacBio Sequel</t>
  </si>
  <si>
    <t>paired</t>
  </si>
  <si>
    <t>ILLUMINA</t>
  </si>
  <si>
    <t>HiSeq X Ten</t>
  </si>
  <si>
    <t>RNA-Seq</t>
  </si>
  <si>
    <t>TRANSCRIPTOMIC</t>
  </si>
  <si>
    <t>16.016(97.14%)</t>
  </si>
  <si>
    <t>15.491(93.96%)</t>
  </si>
  <si>
    <t>107.430(98.39%)</t>
  </si>
  <si>
    <t>15.775(95.68%)</t>
  </si>
  <si>
    <t>15.475(98.10%)</t>
  </si>
  <si>
    <t>15.491(95.26%)</t>
  </si>
  <si>
    <t>14.734(96.89%)</t>
  </si>
  <si>
    <t>14.246(93.68%)</t>
  </si>
  <si>
    <t>99.077(98.38%)</t>
  </si>
  <si>
    <t>14.371(94.51%)</t>
  </si>
  <si>
    <t>14.097(98.09%)</t>
  </si>
  <si>
    <t>14.246(95.28%)</t>
  </si>
  <si>
    <t>109.333(96.4%)</t>
  </si>
  <si>
    <t>102.835(90.7%)</t>
  </si>
  <si>
    <t>Hi-C</t>
  </si>
  <si>
    <t>12.973(95.14%)</t>
  </si>
  <si>
    <t>12.184(89.36%)</t>
  </si>
  <si>
    <t>88.561(97.42%)</t>
  </si>
  <si>
    <t>13.236(97.07%)</t>
  </si>
  <si>
    <t>12.712(96.04%)</t>
  </si>
  <si>
    <t>12.184(90.51%)</t>
  </si>
  <si>
    <t>7.656(97.13%)</t>
  </si>
  <si>
    <t>7.280(92.35%)</t>
  </si>
  <si>
    <t>52.047(99.04%)</t>
  </si>
  <si>
    <t>7.788(98.80%)</t>
  </si>
  <si>
    <t>7.592(97.48%)</t>
  </si>
  <si>
    <t>7.280(92.78%)</t>
  </si>
  <si>
    <t>9.949(96.62%)</t>
  </si>
  <si>
    <t>9.365(90.95%)</t>
  </si>
  <si>
    <t>67.996(99.05%)</t>
  </si>
  <si>
    <t>10.179(98.86%)</t>
  </si>
  <si>
    <t>9.868(96.94%)</t>
  </si>
  <si>
    <t>9.365(91.34%)</t>
  </si>
  <si>
    <t>7.331(96.87%)</t>
  </si>
  <si>
    <t>6.948(91.81%)</t>
  </si>
  <si>
    <t>49.958(99.02%)</t>
  </si>
  <si>
    <t>7.481(98.85%)</t>
  </si>
  <si>
    <t>7.271(97.20%)</t>
  </si>
  <si>
    <t>6.948(92.22%)</t>
  </si>
  <si>
    <t>SMARTDENOVO</t>
    <phoneticPr fontId="23" type="noConversion"/>
  </si>
  <si>
    <t>WTDBG</t>
    <phoneticPr fontId="23" type="noConversion"/>
  </si>
  <si>
    <t>v0.1</t>
    <phoneticPr fontId="23" type="noConversion"/>
  </si>
  <si>
    <t>v0.2</t>
    <phoneticPr fontId="23" type="noConversion"/>
  </si>
  <si>
    <t>v0.3</t>
    <phoneticPr fontId="23" type="noConversion"/>
  </si>
  <si>
    <t>V0.4</t>
    <phoneticPr fontId="23" type="noConversion"/>
  </si>
  <si>
    <t>v0.5</t>
    <phoneticPr fontId="23" type="noConversion"/>
  </si>
  <si>
    <t>CANU (80x) + SMARTDENOVO</t>
    <phoneticPr fontId="23" type="noConversion"/>
  </si>
  <si>
    <t>V0.6</t>
    <phoneticPr fontId="23" type="noConversion"/>
  </si>
  <si>
    <t>CANU (80x)+WTDBG</t>
    <phoneticPr fontId="23" type="noConversion"/>
  </si>
  <si>
    <t>CANU+SMARTDENOVO</t>
  </si>
  <si>
    <t>919/540</t>
    <phoneticPr fontId="23" type="noConversion"/>
  </si>
  <si>
    <t>63K</t>
    <phoneticPr fontId="23" type="noConversion"/>
  </si>
  <si>
    <t>540K</t>
    <phoneticPr fontId="23" type="noConversion"/>
  </si>
  <si>
    <t>571K</t>
    <phoneticPr fontId="23" type="noConversion"/>
  </si>
  <si>
    <t>483K</t>
    <phoneticPr fontId="23" type="noConversion"/>
  </si>
  <si>
    <t>1.09M</t>
    <phoneticPr fontId="23" type="noConversion"/>
  </si>
  <si>
    <t>2.1M/30.3M</t>
    <phoneticPr fontId="23" type="noConversion"/>
  </si>
  <si>
    <t>190K</t>
    <phoneticPr fontId="23" type="noConversion"/>
  </si>
  <si>
    <t>524K</t>
    <phoneticPr fontId="23" type="noConversion"/>
  </si>
  <si>
    <t>54/6</t>
    <phoneticPr fontId="23" type="noConversion"/>
  </si>
  <si>
    <t>1.6M</t>
    <phoneticPr fontId="23" type="noConversion"/>
  </si>
  <si>
    <t>440K</t>
    <phoneticPr fontId="23" type="noConversion"/>
  </si>
  <si>
    <t>3.1M</t>
    <phoneticPr fontId="23" type="noConversion"/>
  </si>
  <si>
    <t>3.6M</t>
    <phoneticPr fontId="23" type="noConversion"/>
  </si>
  <si>
    <t>3.7M</t>
    <phoneticPr fontId="23" type="noConversion"/>
  </si>
  <si>
    <t>6.3M</t>
    <phoneticPr fontId="23" type="noConversion"/>
  </si>
  <si>
    <t>11.3M/50.3</t>
    <phoneticPr fontId="23" type="noConversion"/>
  </si>
  <si>
    <t>ERV1</t>
  </si>
  <si>
    <t>I</t>
  </si>
  <si>
    <t>I-Jockey</t>
  </si>
  <si>
    <t>L1-DRE</t>
  </si>
  <si>
    <t>R1</t>
  </si>
  <si>
    <t>Tad1</t>
  </si>
  <si>
    <t>tRNA</t>
  </si>
  <si>
    <t>Crypton-V</t>
  </si>
  <si>
    <t>Dada</t>
  </si>
  <si>
    <t>IS3EU</t>
  </si>
  <si>
    <t>MULE-MuDR</t>
  </si>
  <si>
    <t>Maverick</t>
  </si>
  <si>
    <t>PIF-Harbinger</t>
  </si>
  <si>
    <t>PiggyBac</t>
  </si>
  <si>
    <t>TcMar-Fot1</t>
  </si>
  <si>
    <t>TcMar-Pogo</t>
  </si>
  <si>
    <t>Zisupton</t>
  </si>
  <si>
    <t>hAT-Blackjack</t>
  </si>
  <si>
    <t>snRNA</t>
  </si>
  <si>
    <t>eggNOG</t>
  </si>
  <si>
    <t>Unannotated</t>
  </si>
  <si>
    <t>TIGRFAM</t>
  </si>
  <si>
    <t>PANTHER</t>
  </si>
  <si>
    <t>Gene3D</t>
  </si>
  <si>
    <t>PRINTS</t>
  </si>
  <si>
    <t>SignalP_EUK</t>
  </si>
  <si>
    <t>ProSitePatterns</t>
  </si>
  <si>
    <t>Coils</t>
  </si>
  <si>
    <t>SUPERFAMILY</t>
  </si>
  <si>
    <t>SignalP_GRAM_POSITIVE</t>
  </si>
  <si>
    <t>SFLD</t>
  </si>
  <si>
    <t>MobiDBLite</t>
  </si>
  <si>
    <t>ProSiteProfiles</t>
  </si>
  <si>
    <t>TMHMM</t>
  </si>
  <si>
    <t>ProDom</t>
  </si>
  <si>
    <t>SMART</t>
  </si>
  <si>
    <t>CDD</t>
  </si>
  <si>
    <t>SignalP_GRAM_NEGATIVE</t>
  </si>
  <si>
    <t>Phobius</t>
  </si>
  <si>
    <t>PIRSF</t>
  </si>
  <si>
    <t>Hamap</t>
  </si>
  <si>
    <t>IPR</t>
  </si>
  <si>
    <t>Reactome</t>
  </si>
  <si>
    <t>KEGG</t>
  </si>
  <si>
    <t>MetaCyc</t>
  </si>
  <si>
    <t>Domain</t>
    <phoneticPr fontId="23" type="noConversion"/>
  </si>
  <si>
    <t>ftp://ftp.ncbi.nlm.nih.gov/genomes/all/GCF/000/826/755/GCF_000826755.1_ZizJuj_1.1</t>
  </si>
  <si>
    <t>ZizJuj_1.1</t>
  </si>
  <si>
    <t>ftp://parrot.genomics.cn/gigadb/pub/10.5524/101001_102000/101048/</t>
  </si>
  <si>
    <t>ftp://ftp.ncbi.nlm.nih.gov/genomes/all/GCF/000/414/095/GCF_000414095.1_ASM41409v2</t>
  </si>
  <si>
    <t>ASM41409v2</t>
  </si>
  <si>
    <t>Medicago truncatula</t>
  </si>
  <si>
    <t>ftp://ftp.ncbi.nlm.nih.gov/genomes/all/GCA/002/914/805/GCA_002914805.1_PanWU01x14_asm01</t>
  </si>
  <si>
    <t>ftp://ftp.ncbi.nlm.nih.gov/genomes/all/GCA/002/914/845/GCA_002914845.1_TorRG33x02_asm01</t>
  </si>
  <si>
    <t>https://phytozome.jgi.doe.gov/pz/portal.html</t>
  </si>
  <si>
    <t>ftp://ftp.ncbi.nlm.nih.gov/genomes/all/GCF/000/346/465/GCF_000346465.2_Prunus_persica_NCBIv2</t>
  </si>
  <si>
    <t>ftp://ftp.ncbi.nlm.nih.gov/genomes/all/GCF/000/346/735/GCF_000346735.1_P.mume_V1.0</t>
  </si>
  <si>
    <t>ftp://ftp.kazusa.or.jp/pub/cherry/</t>
  </si>
  <si>
    <t>https://ftp.ncbi.nlm.nih.gov/genomes/all/GCF/002/994/745/GCF_002994745.1_RchiOBHm-V2/</t>
  </si>
  <si>
    <t>http://gigadb.org/dataset/100465</t>
  </si>
  <si>
    <t>ftp://ftp.ncbi.nlm.nih.gov/genomes/all/GCF/000/315/295/GCF_000315295.1_Pbr_v1.0/</t>
  </si>
  <si>
    <t>https://iris.angers.inra.fr/gddh13/</t>
  </si>
  <si>
    <t>PanWU01x14</t>
  </si>
  <si>
    <t>TorRG33x02</t>
  </si>
  <si>
    <t>NCBIv2</t>
  </si>
  <si>
    <t>P.mume_V1.0</t>
  </si>
  <si>
    <t>PAV_r1.0</t>
  </si>
  <si>
    <t>RchiOBHm-V2</t>
  </si>
  <si>
    <t>Pbr_v1.0</t>
  </si>
  <si>
    <t>v2.0 </t>
  </si>
  <si>
    <t>V7_JGI</t>
  </si>
  <si>
    <t>227M</t>
    <phoneticPr fontId="23" type="noConversion"/>
  </si>
  <si>
    <t>535 K</t>
  </si>
  <si>
    <t>Ochetophila trinervis</t>
    <phoneticPr fontId="23" type="noConversion"/>
  </si>
  <si>
    <t>Parasponia andersonii</t>
    <phoneticPr fontId="23" type="noConversion"/>
  </si>
  <si>
    <t>Prunus persica</t>
    <phoneticPr fontId="23" type="noConversion"/>
  </si>
  <si>
    <t>Mt4.0</t>
  </si>
  <si>
    <t>375M</t>
  </si>
  <si>
    <t>V0.4(q)+V0.5(r)+quickmerge+pilon×2</t>
  </si>
  <si>
    <t>Unknown</t>
    <phoneticPr fontId="23" type="noConversion"/>
  </si>
  <si>
    <t>240,69,245,190</t>
    <phoneticPr fontId="23" type="noConversion"/>
  </si>
  <si>
    <t>413,469,000</t>
    <phoneticPr fontId="23" type="noConversion"/>
  </si>
  <si>
    <t>Percentage (%)</t>
    <phoneticPr fontId="23" type="noConversion"/>
  </si>
  <si>
    <t>Mean Length (bp)</t>
    <phoneticPr fontId="23" type="noConversion"/>
  </si>
  <si>
    <t>Length (bp)</t>
    <phoneticPr fontId="23" type="noConversion"/>
  </si>
  <si>
    <t>Number</t>
    <phoneticPr fontId="23" type="noConversion"/>
  </si>
  <si>
    <t>Family</t>
    <phoneticPr fontId="23" type="noConversion"/>
  </si>
  <si>
    <t>Class</t>
    <phoneticPr fontId="23" type="noConversion"/>
  </si>
  <si>
    <t>Versions of Assembly</t>
    <phoneticPr fontId="23" type="noConversion"/>
  </si>
  <si>
    <t>Assemblied Genome Size (Mb)</t>
    <phoneticPr fontId="23" type="noConversion"/>
  </si>
  <si>
    <t>Sequence Number</t>
    <phoneticPr fontId="23" type="noConversion"/>
  </si>
  <si>
    <t>Max. Length (Mb)</t>
    <phoneticPr fontId="23" type="noConversion"/>
  </si>
  <si>
    <t>Genome Size</t>
    <phoneticPr fontId="23" type="noConversion"/>
  </si>
  <si>
    <t>Repeat Rate (%)</t>
    <phoneticPr fontId="23" type="noConversion"/>
  </si>
  <si>
    <t>Error Rate (%)</t>
    <phoneticPr fontId="23" type="noConversion"/>
  </si>
  <si>
    <t>Accession</t>
    <phoneticPr fontId="23" type="noConversion"/>
  </si>
  <si>
    <t>Study</t>
    <phoneticPr fontId="23" type="noConversion"/>
  </si>
  <si>
    <t>Bioproject Accession</t>
    <phoneticPr fontId="23" type="noConversion"/>
  </si>
  <si>
    <t>suanzao</t>
    <phoneticPr fontId="27" type="noConversion"/>
  </si>
  <si>
    <t>Library ID</t>
    <phoneticPr fontId="23" type="noConversion"/>
  </si>
  <si>
    <t>Instrument Model</t>
    <phoneticPr fontId="23" type="noConversion"/>
  </si>
  <si>
    <t>Platform</t>
    <phoneticPr fontId="23" type="noConversion"/>
  </si>
  <si>
    <t>Library Layout</t>
    <phoneticPr fontId="23" type="noConversion"/>
  </si>
  <si>
    <t>Library Selection</t>
    <phoneticPr fontId="23" type="noConversion"/>
  </si>
  <si>
    <t>Library Source</t>
    <phoneticPr fontId="23" type="noConversion"/>
  </si>
  <si>
    <t>Library Strategy</t>
    <phoneticPr fontId="23" type="noConversion"/>
  </si>
  <si>
    <t>Amount of K-mer Used</t>
    <phoneticPr fontId="23" type="noConversion"/>
  </si>
  <si>
    <t>Percentage (%)</t>
    <phoneticPr fontId="24" type="noConversion"/>
  </si>
  <si>
    <t>BUSCO Groups</t>
    <phoneticPr fontId="24" type="noConversion"/>
  </si>
  <si>
    <t>SRR9089013</t>
  </si>
  <si>
    <t>SRP198838</t>
  </si>
  <si>
    <t>SRR9089014</t>
  </si>
  <si>
    <t>SRR9089015</t>
  </si>
  <si>
    <t>SRR9089009</t>
  </si>
  <si>
    <t>SRR9089010</t>
  </si>
  <si>
    <t>SRR9089011</t>
  </si>
  <si>
    <t>SRR9089012</t>
  </si>
  <si>
    <t>SAMN11665524</t>
  </si>
  <si>
    <t>wgs-ilm</t>
  </si>
  <si>
    <t>wgs-pb</t>
  </si>
  <si>
    <t>hic</t>
  </si>
  <si>
    <t>SAMN11665527</t>
  </si>
  <si>
    <t>rna-guo</t>
  </si>
  <si>
    <t>SAMN11665528</t>
  </si>
  <si>
    <t>rna-hua</t>
  </si>
  <si>
    <t>SAMN11665525</t>
  </si>
  <si>
    <t>rna-jing</t>
  </si>
  <si>
    <t>SAMN11665526</t>
  </si>
  <si>
    <t>rna-ye</t>
  </si>
  <si>
    <t>Restriction Digest</t>
  </si>
  <si>
    <t>ID</t>
  </si>
  <si>
    <t>Description</t>
  </si>
  <si>
    <t>GeneRatio</t>
  </si>
  <si>
    <t>BgRatio</t>
  </si>
  <si>
    <t>Count</t>
  </si>
  <si>
    <t>GO:0005525</t>
  </si>
  <si>
    <t>GTP_binding</t>
  </si>
  <si>
    <t>227/15198</t>
  </si>
  <si>
    <t>GO:0003924</t>
  </si>
  <si>
    <t>GTPase_activity</t>
  </si>
  <si>
    <t>176/15198</t>
  </si>
  <si>
    <t>GO:0004970</t>
  </si>
  <si>
    <t>ionotropic_glutamate_receptor_activity</t>
  </si>
  <si>
    <t>18/15198</t>
  </si>
  <si>
    <t>GO:0016887</t>
  </si>
  <si>
    <t>ATPase_activity</t>
  </si>
  <si>
    <t>142/15198</t>
  </si>
  <si>
    <t>22/15198</t>
  </si>
  <si>
    <t>GO:0016705</t>
  </si>
  <si>
    <t>oxidoreductase_activity</t>
  </si>
  <si>
    <t>437/15198</t>
  </si>
  <si>
    <t>GO:0005506</t>
  </si>
  <si>
    <t>iron_ion_binding</t>
  </si>
  <si>
    <t>474/15198</t>
  </si>
  <si>
    <t>GO:0048544</t>
  </si>
  <si>
    <t>recognition_of_pollen</t>
  </si>
  <si>
    <t>90/15198</t>
  </si>
  <si>
    <t>GO:0030247</t>
  </si>
  <si>
    <t>polysaccharide_binding</t>
  </si>
  <si>
    <t>94/15198</t>
  </si>
  <si>
    <t>pvalue</t>
  </si>
  <si>
    <t>p.adjust</t>
  </si>
  <si>
    <t>qvalue</t>
  </si>
  <si>
    <t>GO:0006281</t>
  </si>
  <si>
    <t>DNA_repair</t>
  </si>
  <si>
    <t>63/2500</t>
  </si>
  <si>
    <t>145/15198</t>
  </si>
  <si>
    <t>GO:0000723</t>
  </si>
  <si>
    <t>telomere_maintenance</t>
  </si>
  <si>
    <t>27/2500</t>
  </si>
  <si>
    <t>41/15198</t>
  </si>
  <si>
    <t>GO:0003678</t>
  </si>
  <si>
    <t>DNA_helicase_activity</t>
  </si>
  <si>
    <t>28/2500</t>
  </si>
  <si>
    <t>45/15198</t>
  </si>
  <si>
    <t>GO:0008378</t>
  </si>
  <si>
    <t>galactosyltransferase_activity</t>
  </si>
  <si>
    <t>12/2500</t>
  </si>
  <si>
    <t>17/15198</t>
  </si>
  <si>
    <t>GO:0008094</t>
  </si>
  <si>
    <t>DNA-dependent_ATPase_activity</t>
  </si>
  <si>
    <t>9/2500</t>
  </si>
  <si>
    <t>11/15198</t>
  </si>
  <si>
    <t>GO:0000049</t>
  </si>
  <si>
    <t>tRNA_binding</t>
  </si>
  <si>
    <t>8/2500</t>
  </si>
  <si>
    <t>10/15198</t>
  </si>
  <si>
    <t>GO:0006259</t>
  </si>
  <si>
    <t>DNA_metabolic_process</t>
  </si>
  <si>
    <t>GO:0007165</t>
  </si>
  <si>
    <t>signal_transduction</t>
  </si>
  <si>
    <t>79/15198</t>
  </si>
  <si>
    <t>GO:0004040</t>
  </si>
  <si>
    <t>amidase_activity</t>
  </si>
  <si>
    <t>15/2500</t>
  </si>
  <si>
    <t>31/15198</t>
  </si>
  <si>
    <t>GO:0002161</t>
  </si>
  <si>
    <t>aminoacyl-tRNA_editing_activity</t>
  </si>
  <si>
    <t>7/2500</t>
  </si>
  <si>
    <t>GO:0005874</t>
  </si>
  <si>
    <t>microtubule</t>
  </si>
  <si>
    <t>10/2500</t>
  </si>
  <si>
    <t>GO:0015267</t>
  </si>
  <si>
    <t>channel_activity</t>
  </si>
  <si>
    <t>30/15198</t>
  </si>
  <si>
    <t>GO:0005739</t>
  </si>
  <si>
    <t>mitochondrion</t>
  </si>
  <si>
    <t>16/15198</t>
  </si>
  <si>
    <t>GO:0008138</t>
  </si>
  <si>
    <t>protein_tyrosine/serine/threonine_phosphatase_activity</t>
  </si>
  <si>
    <t>DSD</t>
    <phoneticPr fontId="23" type="noConversion"/>
  </si>
  <si>
    <t>GO:0003700</t>
  </si>
  <si>
    <t>DNA-binding_transcription_factor_activity</t>
  </si>
  <si>
    <t>144/2867</t>
  </si>
  <si>
    <t>320/15198</t>
  </si>
  <si>
    <t>GO:0043565</t>
  </si>
  <si>
    <t>sequence-specific_DNA_binding</t>
  </si>
  <si>
    <t>82/2867</t>
  </si>
  <si>
    <t>164/15198</t>
  </si>
  <si>
    <t>GO:0005634</t>
  </si>
  <si>
    <t>nucleus</t>
  </si>
  <si>
    <t>153/2867</t>
  </si>
  <si>
    <t>461/15198</t>
  </si>
  <si>
    <t>GO:0006334</t>
  </si>
  <si>
    <t>nucleosome_assembly</t>
  </si>
  <si>
    <t>14/2867</t>
  </si>
  <si>
    <t>20/15198</t>
  </si>
  <si>
    <t>GO:0004722</t>
  </si>
  <si>
    <t>protein_serine/threonine_phosphatase_activity</t>
  </si>
  <si>
    <t>29/2867</t>
  </si>
  <si>
    <t>67/15198</t>
  </si>
  <si>
    <t>GO:0043169</t>
  </si>
  <si>
    <t>cation_binding</t>
  </si>
  <si>
    <t>23/2867</t>
  </si>
  <si>
    <t>48/15198</t>
  </si>
  <si>
    <t>GO:0046983</t>
  </si>
  <si>
    <t>protein_dimerization_activity</t>
  </si>
  <si>
    <t>72/2867</t>
  </si>
  <si>
    <t>247/15198</t>
  </si>
  <si>
    <t>GO:0030001</t>
  </si>
  <si>
    <t>metal_ion_transport</t>
  </si>
  <si>
    <t>28/2867</t>
  </si>
  <si>
    <t>73/15198</t>
  </si>
  <si>
    <t>GO:0006470</t>
  </si>
  <si>
    <t>protein_dephosphorylation</t>
  </si>
  <si>
    <t>31/2867</t>
  </si>
  <si>
    <t>86/15198</t>
  </si>
  <si>
    <t>GO:0000977</t>
  </si>
  <si>
    <t>RNA_polymerase_II_regulatory_region_sequence-specific_DNA_binding</t>
  </si>
  <si>
    <t>15/2867</t>
  </si>
  <si>
    <t>34/15198</t>
  </si>
  <si>
    <t>GO:0000786</t>
  </si>
  <si>
    <t>nucleosome</t>
  </si>
  <si>
    <t>17/2867</t>
  </si>
  <si>
    <t>42/15198</t>
  </si>
  <si>
    <t>GO:0006096</t>
  </si>
  <si>
    <t>glycolytic_process</t>
  </si>
  <si>
    <t>GO:0046982</t>
  </si>
  <si>
    <t>protein_heterodimerization_activity</t>
  </si>
  <si>
    <t>64/15198</t>
  </si>
  <si>
    <t>GO:0008081</t>
  </si>
  <si>
    <t>phosphoric_diester_hydrolase_activity</t>
  </si>
  <si>
    <t>10/2867</t>
  </si>
  <si>
    <t>19/15198</t>
  </si>
  <si>
    <t>GO:0046872</t>
  </si>
  <si>
    <t>metal_ion_binding</t>
  </si>
  <si>
    <t>67/2867</t>
  </si>
  <si>
    <t>250/15198</t>
  </si>
  <si>
    <t>WGD</t>
    <phoneticPr fontId="23" type="noConversion"/>
  </si>
  <si>
    <t>183/2512</t>
  </si>
  <si>
    <t>170/2512</t>
  </si>
  <si>
    <t>GO:0016747</t>
  </si>
  <si>
    <t>transferase_activity</t>
  </si>
  <si>
    <t>73/2512</t>
  </si>
  <si>
    <t>170/15198</t>
  </si>
  <si>
    <t>GO:0009607</t>
  </si>
  <si>
    <t>response_to_biotic_stimulus</t>
  </si>
  <si>
    <t>32/2512</t>
  </si>
  <si>
    <t>54/15198</t>
  </si>
  <si>
    <t>GO:0015171</t>
  </si>
  <si>
    <t>amino_acid_transmembrane_transporter_activity</t>
  </si>
  <si>
    <t>19/2512</t>
  </si>
  <si>
    <t>28/15198</t>
  </si>
  <si>
    <t>GO:0005576</t>
  </si>
  <si>
    <t>extracellular_region</t>
  </si>
  <si>
    <t>33/2512</t>
  </si>
  <si>
    <t>70/15198</t>
  </si>
  <si>
    <t>GO:0022857</t>
  </si>
  <si>
    <t>transmembrane_transporter_activity</t>
  </si>
  <si>
    <t>74/2512</t>
  </si>
  <si>
    <t>232/15198</t>
  </si>
  <si>
    <t>GO:0003333</t>
  </si>
  <si>
    <t>amino_acid_transmembrane_transport</t>
  </si>
  <si>
    <t>GO:0006508</t>
  </si>
  <si>
    <t>proteolysis</t>
  </si>
  <si>
    <t>112/2512</t>
  </si>
  <si>
    <t>413/15198</t>
  </si>
  <si>
    <t>GO:0006952</t>
  </si>
  <si>
    <t>defense_response</t>
  </si>
  <si>
    <t>75/15198</t>
  </si>
  <si>
    <t>GO:0016788</t>
  </si>
  <si>
    <t>hydrolase_activity</t>
  </si>
  <si>
    <t>43/2512</t>
  </si>
  <si>
    <t>117/15198</t>
  </si>
  <si>
    <t>GO:0050660</t>
  </si>
  <si>
    <t>flavin_adenine_dinucleotide_binding</t>
  </si>
  <si>
    <t>123/15198</t>
  </si>
  <si>
    <t>GO:0043531</t>
  </si>
  <si>
    <t>ADP_binding</t>
  </si>
  <si>
    <t>54/2512</t>
  </si>
  <si>
    <t>169/15198</t>
  </si>
  <si>
    <t>GO:0006855</t>
  </si>
  <si>
    <t>drug_transmembrane_transport</t>
  </si>
  <si>
    <t>29/2512</t>
  </si>
  <si>
    <t>GO:0015238</t>
  </si>
  <si>
    <t>drug_transmembrane_transporter_activity</t>
  </si>
  <si>
    <t>GO:0015297</t>
  </si>
  <si>
    <t>antiporter_activity</t>
  </si>
  <si>
    <t>GO:0005975</t>
  </si>
  <si>
    <t>carbohydrate_metabolic_process</t>
  </si>
  <si>
    <t>110/2512</t>
  </si>
  <si>
    <t>435/15198</t>
  </si>
  <si>
    <t>GO:0004553</t>
  </si>
  <si>
    <t>76/2512</t>
  </si>
  <si>
    <t>276/15198</t>
  </si>
  <si>
    <t>GO:0050662</t>
  </si>
  <si>
    <t>coenzyme_binding</t>
  </si>
  <si>
    <t>24/2512</t>
  </si>
  <si>
    <t>57/15198</t>
  </si>
  <si>
    <t>GO:0016614</t>
  </si>
  <si>
    <t>28/2512</t>
  </si>
  <si>
    <t>72/15198</t>
  </si>
  <si>
    <t>GO:0008131</t>
  </si>
  <si>
    <t>primary_amine_oxidase_activity</t>
  </si>
  <si>
    <t>9/2512</t>
  </si>
  <si>
    <t>12/15198</t>
  </si>
  <si>
    <t>GO:0009308</t>
  </si>
  <si>
    <t>amine_metabolic_process</t>
  </si>
  <si>
    <t>GO:0016758</t>
  </si>
  <si>
    <t>80/15198</t>
  </si>
  <si>
    <t>GO:0004867</t>
  </si>
  <si>
    <t>serine-type_endopeptidase_inhibitor_activity</t>
  </si>
  <si>
    <t>17/2512</t>
  </si>
  <si>
    <t>36/15198</t>
  </si>
  <si>
    <t>GO:0004185</t>
  </si>
  <si>
    <t>serine-type_carboxypeptidase_activity</t>
  </si>
  <si>
    <t>22/2512</t>
  </si>
  <si>
    <t>GO:0004866</t>
  </si>
  <si>
    <t>endopeptidase_inhibitor_activity</t>
  </si>
  <si>
    <t>11/2512</t>
  </si>
  <si>
    <t>31/2512</t>
  </si>
  <si>
    <t>GO:0005507</t>
  </si>
  <si>
    <t>copper_ion_binding</t>
  </si>
  <si>
    <t>27/2512</t>
  </si>
  <si>
    <t>74/15198</t>
  </si>
  <si>
    <t>GO:0080019</t>
  </si>
  <si>
    <t>fatty-acyl-CoA_reductase_(alcohol-forming)_activity</t>
  </si>
  <si>
    <t>13/15198</t>
  </si>
  <si>
    <t>GO:0042626</t>
  </si>
  <si>
    <t>76/15198</t>
  </si>
  <si>
    <t>GO:0036374</t>
  </si>
  <si>
    <t>glutathione_hydrolase_activity</t>
  </si>
  <si>
    <t>8/2512</t>
  </si>
  <si>
    <t>GO:0010333</t>
  </si>
  <si>
    <t>terpene_synthase_activity</t>
  </si>
  <si>
    <t>13/2512</t>
  </si>
  <si>
    <t>26/15198</t>
  </si>
  <si>
    <t>GO:0019953</t>
  </si>
  <si>
    <t>sexual_reproduction</t>
  </si>
  <si>
    <t>10/2512</t>
  </si>
  <si>
    <t>GO:0004857</t>
  </si>
  <si>
    <t>enzyme_inhibitor_activity</t>
  </si>
  <si>
    <t>26/2512</t>
  </si>
  <si>
    <t>GO:0006629</t>
  </si>
  <si>
    <t>lipid_metabolic_process</t>
  </si>
  <si>
    <t>40/2512</t>
  </si>
  <si>
    <t>135/15198</t>
  </si>
  <si>
    <t>GO:0003968</t>
  </si>
  <si>
    <t>RNA-directed_5'-3'_RNA_polymerase_activity</t>
  </si>
  <si>
    <t>7/2512</t>
  </si>
  <si>
    <t>GO:0008171</t>
  </si>
  <si>
    <t>O-methyltransferase_activity</t>
  </si>
  <si>
    <t>43/15198</t>
  </si>
  <si>
    <t>GO:0006751</t>
  </si>
  <si>
    <t>glutathione_catabolic_process</t>
  </si>
  <si>
    <t>GO:0008237</t>
  </si>
  <si>
    <t>metallopeptidase_activity</t>
  </si>
  <si>
    <t>12/2512</t>
  </si>
  <si>
    <t>GO:0045735</t>
  </si>
  <si>
    <t>nutrient_reservoir_activity</t>
  </si>
  <si>
    <t>21/2512</t>
  </si>
  <si>
    <t>61/15198</t>
  </si>
  <si>
    <t>GO:0005509</t>
  </si>
  <si>
    <t>calcium_ion_binding</t>
  </si>
  <si>
    <t>64/2512</t>
  </si>
  <si>
    <t>261/15198</t>
  </si>
  <si>
    <t>GO:0045300</t>
  </si>
  <si>
    <t>acyl-[acyl-carrier-protein]_desaturase_activity</t>
  </si>
  <si>
    <t>GO:0031012</t>
  </si>
  <si>
    <t>extracellular_matrix</t>
  </si>
  <si>
    <t>GO:0048038</t>
  </si>
  <si>
    <t>quinone_binding</t>
  </si>
  <si>
    <t>GO:0005215</t>
  </si>
  <si>
    <t>transporter_activity</t>
  </si>
  <si>
    <t>98/15198</t>
  </si>
  <si>
    <t>GO:0004499</t>
  </si>
  <si>
    <t>N</t>
  </si>
  <si>
    <t>21/15198</t>
  </si>
  <si>
    <t>GO:0016829</t>
  </si>
  <si>
    <t>lyase_activity</t>
  </si>
  <si>
    <t>32/15198</t>
  </si>
  <si>
    <t>GO:0008610</t>
  </si>
  <si>
    <t>lipid_biosynthetic_process</t>
  </si>
  <si>
    <t>GO:0004650</t>
  </si>
  <si>
    <t>polygalacturonase_activity</t>
  </si>
  <si>
    <t>15/2512</t>
  </si>
  <si>
    <t>GO:0009055</t>
  </si>
  <si>
    <t>electron_transfer_activity</t>
  </si>
  <si>
    <t>35/2512</t>
  </si>
  <si>
    <t>134/15198</t>
  </si>
  <si>
    <t>GO:0010181</t>
  </si>
  <si>
    <t>FMN_binding</t>
  </si>
  <si>
    <t>GO:0009733</t>
  </si>
  <si>
    <t>response_to_auxin</t>
  </si>
  <si>
    <t>63/15198</t>
  </si>
  <si>
    <t>GO:0003885</t>
  </si>
  <si>
    <t>D-arabinono-1</t>
  </si>
  <si>
    <t>6/2512</t>
  </si>
  <si>
    <t>GO:0006631</t>
  </si>
  <si>
    <t>fatty_acid_metabolic_process</t>
  </si>
  <si>
    <t>TD</t>
    <phoneticPr fontId="23" type="noConversion"/>
  </si>
  <si>
    <t>51/1561</t>
  </si>
  <si>
    <t>95/1561</t>
  </si>
  <si>
    <t>34/1561</t>
  </si>
  <si>
    <t>97/1561</t>
  </si>
  <si>
    <t>GO:0008146</t>
  </si>
  <si>
    <t>sulfotransferase_activity</t>
  </si>
  <si>
    <t>8/1561</t>
  </si>
  <si>
    <t>24/1561</t>
  </si>
  <si>
    <t>36/1561</t>
  </si>
  <si>
    <t>GO:0005615</t>
  </si>
  <si>
    <t>extracellular_space</t>
  </si>
  <si>
    <t>11/1561</t>
  </si>
  <si>
    <t>18/1561</t>
  </si>
  <si>
    <t>43/1561</t>
  </si>
  <si>
    <t>GO:0003860</t>
  </si>
  <si>
    <t>3-hydroxyisobutyryl-CoA_hydrolase_activity</t>
  </si>
  <si>
    <t>6/1561</t>
  </si>
  <si>
    <t>GO:0031347</t>
  </si>
  <si>
    <t>regulation_of_defense_response</t>
  </si>
  <si>
    <t>GO:0071446</t>
  </si>
  <si>
    <t>cellular_response_to_salicylic_acid_stimulus</t>
  </si>
  <si>
    <t>GO:2000031</t>
  </si>
  <si>
    <t>regulation_of_salicylic_acid_mediated_signaling_pathway</t>
  </si>
  <si>
    <t>GO:0008970</t>
  </si>
  <si>
    <t>phospholipase_A1_activity</t>
  </si>
  <si>
    <t>GO:0006979</t>
  </si>
  <si>
    <t>response_to_oxidative_stress</t>
  </si>
  <si>
    <t>23/1561</t>
  </si>
  <si>
    <t>107/15198</t>
  </si>
  <si>
    <t>17/1561</t>
  </si>
  <si>
    <t>12/1561</t>
  </si>
  <si>
    <t>GO:0004601</t>
  </si>
  <si>
    <t>peroxidase_activity</t>
  </si>
  <si>
    <t>21/1561</t>
  </si>
  <si>
    <t>103/15198</t>
  </si>
  <si>
    <t>GO:0015935</t>
  </si>
  <si>
    <t>small_ribosomal_subunit</t>
  </si>
  <si>
    <t>7/1561</t>
  </si>
  <si>
    <t>PD</t>
    <phoneticPr fontId="23" type="noConversion"/>
  </si>
  <si>
    <t>40/2129</t>
  </si>
  <si>
    <t>51/2129</t>
  </si>
  <si>
    <t>GO:0015079</t>
  </si>
  <si>
    <t>potassium_ion_transmembrane_transporter_activity</t>
  </si>
  <si>
    <t>8/2129</t>
  </si>
  <si>
    <t>15/15198</t>
  </si>
  <si>
    <t>TRD</t>
    <phoneticPr fontId="23" type="noConversion"/>
  </si>
  <si>
    <t>Gene number</t>
  </si>
  <si>
    <t>Original sites</t>
  </si>
  <si>
    <t>SRR3095649</t>
  </si>
  <si>
    <t>SAMN04390204</t>
  </si>
  <si>
    <t>Heyang, Shaanxi Province</t>
  </si>
  <si>
    <t>SRR3095650</t>
  </si>
  <si>
    <t>SAMN04390205</t>
  </si>
  <si>
    <t>Yongji, Shanxi Province</t>
  </si>
  <si>
    <t>SRR3095668</t>
  </si>
  <si>
    <t>SAMN04390219</t>
  </si>
  <si>
    <t>Dali, Shaanxi Province</t>
  </si>
  <si>
    <t>SRR3095661</t>
  </si>
  <si>
    <t>SAMN04390214</t>
  </si>
  <si>
    <t>Dongzao</t>
  </si>
  <si>
    <t>Zhanhua, Shandong Province</t>
  </si>
  <si>
    <t>SRR3095674</t>
  </si>
  <si>
    <t>SAMN04390224</t>
  </si>
  <si>
    <t>SRR3095663</t>
  </si>
  <si>
    <t>SAMN04390216</t>
  </si>
  <si>
    <t>Laoling, Shandong</t>
  </si>
  <si>
    <t>SRR3095665</t>
  </si>
  <si>
    <t>SAMN04390217</t>
  </si>
  <si>
    <t>Beijing</t>
  </si>
  <si>
    <t>SRR3095672</t>
  </si>
  <si>
    <t>SAMN04390222</t>
  </si>
  <si>
    <t>Bingxian, Shaanxi Province</t>
  </si>
  <si>
    <t>SRR3095666</t>
  </si>
  <si>
    <t>SAMN04390218</t>
  </si>
  <si>
    <t>Jinsixiaozao</t>
  </si>
  <si>
    <t>Cangzhou, Hebei Province</t>
  </si>
  <si>
    <t>SRR3095653</t>
  </si>
  <si>
    <t>SAMN04390207</t>
  </si>
  <si>
    <t>Zaozhuang, Shandong Province</t>
  </si>
  <si>
    <t>SRR3095654</t>
  </si>
  <si>
    <t>SAMN04390208</t>
  </si>
  <si>
    <t>Chiping, Shandong Province</t>
  </si>
  <si>
    <t>SRR3095655</t>
  </si>
  <si>
    <t>SAMN04390209</t>
  </si>
  <si>
    <t>Xinzheng, Henan Province</t>
  </si>
  <si>
    <t>SRR3095656</t>
  </si>
  <si>
    <t>SAMN04390210</t>
  </si>
  <si>
    <t>Neihuang, Henan Province</t>
  </si>
  <si>
    <t>SRR3095657</t>
  </si>
  <si>
    <t>SAMN04390211</t>
  </si>
  <si>
    <t>Pucheng, Shaanxi Province</t>
  </si>
  <si>
    <t>SRR3095658</t>
  </si>
  <si>
    <t>SAMN04390212</t>
  </si>
  <si>
    <t>Zhongyang, Shaanxi Province</t>
  </si>
  <si>
    <t>SRR3095662</t>
  </si>
  <si>
    <t>SAMN04390215</t>
  </si>
  <si>
    <t>Dunhuang, Gansu</t>
  </si>
  <si>
    <t>SRR3095660</t>
  </si>
  <si>
    <t>SAMN04390213</t>
  </si>
  <si>
    <t>SRR3095652</t>
  </si>
  <si>
    <t>SAMN04390206</t>
  </si>
  <si>
    <t>SRR3095670</t>
  </si>
  <si>
    <t>SAMN04390220</t>
  </si>
  <si>
    <t>SRR3095671</t>
  </si>
  <si>
    <t>SAMN04390221</t>
  </si>
  <si>
    <t>SRR3081153</t>
  </si>
  <si>
    <t>SAMN04349627</t>
  </si>
  <si>
    <t>SRR3095676</t>
  </si>
  <si>
    <t>SAMN04390225</t>
  </si>
  <si>
    <t>Yanchuan, Shaanxi Province</t>
  </si>
  <si>
    <t>SRR3095677</t>
  </si>
  <si>
    <t>SAMN04390226</t>
  </si>
  <si>
    <t>Jiaxian, Shaanxi Province</t>
  </si>
  <si>
    <t>SRR3095678</t>
  </si>
  <si>
    <t>SAMN04390227</t>
  </si>
  <si>
    <t>SRR3095679</t>
  </si>
  <si>
    <t>SAMN04390228</t>
  </si>
  <si>
    <t>Taigu, Shanxi Province</t>
  </si>
  <si>
    <t>SRR3095680</t>
  </si>
  <si>
    <t>SAMN04390229</t>
  </si>
  <si>
    <t>SRR3095682</t>
  </si>
  <si>
    <t>SAMN04390230</t>
  </si>
  <si>
    <t>Alaer, Xinjiang Autonomous Region</t>
  </si>
  <si>
    <t>SRR3095684</t>
  </si>
  <si>
    <t>SAMN04390232</t>
  </si>
  <si>
    <t>Xianxian, Hebei</t>
  </si>
  <si>
    <t>SRR3095686</t>
  </si>
  <si>
    <t>SAMN04390233</t>
  </si>
  <si>
    <t>Qingjian, Shaanxi Province</t>
  </si>
  <si>
    <t>SRR3095683</t>
  </si>
  <si>
    <t>SAMN04390231</t>
  </si>
  <si>
    <t>Xingtai, Hebei</t>
  </si>
  <si>
    <t>SRR3095687</t>
  </si>
  <si>
    <t>SAMN04390234</t>
  </si>
  <si>
    <t>SRR3095688</t>
  </si>
  <si>
    <t>SAMN04390235</t>
  </si>
  <si>
    <t>SRR6267272</t>
  </si>
  <si>
    <t>SAMN07999363</t>
  </si>
  <si>
    <t>LTR</t>
    <phoneticPr fontId="23" type="noConversion"/>
  </si>
  <si>
    <t>tRNA</t>
    <phoneticPr fontId="23" type="noConversion"/>
  </si>
  <si>
    <t>ncRNA</t>
    <phoneticPr fontId="23" type="noConversion"/>
  </si>
  <si>
    <t>Type</t>
    <phoneticPr fontId="24" type="noConversion"/>
  </si>
  <si>
    <t>mRNA</t>
    <phoneticPr fontId="23" type="noConversion"/>
  </si>
  <si>
    <t>-</t>
    <phoneticPr fontId="23" type="noConversion"/>
  </si>
  <si>
    <t>Number of genes</t>
  </si>
  <si>
    <t>Number of genes in orthogroups</t>
  </si>
  <si>
    <t>Number of unassigned genes</t>
  </si>
  <si>
    <t>Percentage of genes in orthogroups</t>
  </si>
  <si>
    <t>Percentage of unassigned genes</t>
  </si>
  <si>
    <t>Number of orthogroups</t>
  </si>
  <si>
    <t>Number of species-specific orthogroups</t>
  </si>
  <si>
    <t>Number of genes in species-specific orthogroups</t>
  </si>
  <si>
    <t>Percentage of genes in species-specific orthogroups</t>
  </si>
  <si>
    <t>Mean orthogroup size</t>
  </si>
  <si>
    <t>Median orthogroup size</t>
  </si>
  <si>
    <t>G50 (assigned genes)</t>
  </si>
  <si>
    <t>G50 (all genes)</t>
  </si>
  <si>
    <t>O50 (assigned genes)</t>
  </si>
  <si>
    <t>O50 (all genes)</t>
  </si>
  <si>
    <t>Number of orthogroups with all species present</t>
  </si>
  <si>
    <t>Number of single-copy orthogroups</t>
  </si>
  <si>
    <t>PRJNA542987</t>
  </si>
  <si>
    <t>Biosample Accession</t>
  </si>
  <si>
    <t>Table S1 Summary of PacBio and Illumina sequencing data generated in this study.</t>
  </si>
  <si>
    <t>Table S2 Estimation of genome size based on 17-mer statistics.</t>
  </si>
  <si>
    <t>K-mer</t>
  </si>
  <si>
    <t>NA: data not available.</t>
  </si>
  <si>
    <t>AED: Annotation Edit Distance; gene regions (including UTRs, exons and introns); genes (including 5’, 3’ UTRs, exons and introns)</t>
  </si>
  <si>
    <t>Transcript number</t>
  </si>
  <si>
    <t>Transcript number (AED&lt;0.5)</t>
  </si>
  <si>
    <t>Average length of gene region (bp)</t>
  </si>
  <si>
    <t>Average length of transcript  (bp)</t>
  </si>
  <si>
    <t>Average length of CDS  (bp)</t>
  </si>
  <si>
    <t>Average exons per transcript</t>
  </si>
  <si>
    <t>Average length of exon  (bp)</t>
  </si>
  <si>
    <t>Average  length of intron (bp)</t>
  </si>
  <si>
    <t xml:space="preserve">WGD (Whole Genome Duplication), TD (Tandem Duplication), PD (Proximal Duplication), TRD (Transposed Duplication), and DSD (Dispersed Duplication)  are shown in the first column. </t>
  </si>
  <si>
    <t>Number</t>
  </si>
  <si>
    <t>Item</t>
  </si>
  <si>
    <t>Name</t>
  </si>
  <si>
    <t>D1</t>
  </si>
  <si>
    <t>START</t>
  </si>
  <si>
    <t>END</t>
  </si>
  <si>
    <t>MAX.VALUE</t>
  </si>
  <si>
    <t>GENE</t>
  </si>
  <si>
    <t>chr01</t>
  </si>
  <si>
    <t>Zijuj01G0024700</t>
  </si>
  <si>
    <t>gi|657966825|ref|XP_008375116.1| PREDICTED: uncharacterized protein LOC103438348 [Malus domestica]</t>
  </si>
  <si>
    <t>Zijuj01G0024800</t>
  </si>
  <si>
    <t>gi|255542251|ref|XP_002512189.1| conserved hypothetical protein [Ricinus communis]</t>
  </si>
  <si>
    <t>Zijuj01G0024900</t>
  </si>
  <si>
    <t>gi|645223889|ref|XP_008218846.1| PREDICTED: cyclic pyranopterin monophosphate synthase, mitochondrial isoform X1 [Prunus mume]</t>
  </si>
  <si>
    <t>Zijuj01G0025000</t>
  </si>
  <si>
    <t>gi|703067427|ref|XP_010087965.1| Citrate synthase [Morus notabilis]</t>
  </si>
  <si>
    <t>Zijuj01G0025100</t>
  </si>
  <si>
    <t>gi|596053436|ref|XP_007220770.1| hypothetical protein PRUPE_ppa024515mg, partial [Prunus persica]</t>
  </si>
  <si>
    <t>Zijuj01G0025200</t>
  </si>
  <si>
    <t>gi|694327628|ref|XP_009354672.1| PREDICTED: uncharacterized protein LOC103945815 [Pyrus x bretschneideri]</t>
  </si>
  <si>
    <t>Zijuj01G0025300</t>
  </si>
  <si>
    <t>gi|567892999|ref|XP_006439020.1| hypothetical protein CICLE_v10030476mg [Citrus clementina]</t>
  </si>
  <si>
    <t>Zijuj01G0025400</t>
  </si>
  <si>
    <t>gi|729328646|ref|XP_010535895.1| PREDICTED: uncharacterized protein LOC104811052 [Tarenaya hassleriana]</t>
  </si>
  <si>
    <t>Zijuj01G0025500</t>
  </si>
  <si>
    <t>gi|743916636|ref|XP_011002292.1| PREDICTED: uncharacterized protein LOC105109324 [Populus euphratica]</t>
  </si>
  <si>
    <t>Zijuj01G0025600</t>
  </si>
  <si>
    <t>gi|802761549|ref|XP_012089816.1| PREDICTED: importin-11 [Jatropha curcas]</t>
  </si>
  <si>
    <t>gi|703075364|ref|XP_010090054.1| Cytokinin dehydrogenase 4 [Morus notabilis]</t>
  </si>
  <si>
    <t>gi|641840650|gb|KDO59569.1| hypothetical protein CISIN_1g0038642mg, partial [Citrus sinensis]</t>
  </si>
  <si>
    <t>Zijuj01G0144700</t>
  </si>
  <si>
    <t>gi|703085052|ref|XP_010092634.1| F-box protein SKIP27 [Morus notabilis]</t>
  </si>
  <si>
    <t>chr02</t>
  </si>
  <si>
    <t>Zijuj02G0142600</t>
  </si>
  <si>
    <t>gi|694403407|ref|XP_009376651.1| PREDICTED: uncharacterized protein LOC103965334 [Pyrus x bretschneideri]</t>
  </si>
  <si>
    <t>Zijuj02G0142700</t>
  </si>
  <si>
    <t>gi|645222022|ref|XP_008246397.1| PREDICTED: cyclin-H1-1 [Prunus mume]</t>
  </si>
  <si>
    <t>Zijuj02G0142800</t>
  </si>
  <si>
    <t>gi|645222020|ref|XP_008246396.1| PREDICTED: sucrose nonfermenting 4-like protein [Prunus mume]</t>
  </si>
  <si>
    <t>Zijuj02G0142900</t>
  </si>
  <si>
    <t>gi|694403414|ref|XP_009376654.1| PREDICTED: protein ALWAYS EARLY 2-like isoform X1 [Pyrus x bretschneideri]</t>
  </si>
  <si>
    <t>Zijuj02G0143000</t>
  </si>
  <si>
    <t>gi|645222115|ref|XP_008246441.1| PREDICTED: DNA polymerase zeta catalytic subunit [Prunus mume]</t>
  </si>
  <si>
    <t>Zijuj02G0143100</t>
  </si>
  <si>
    <t>gi|657992610|ref|XP_008388560.1| PREDICTED: LOW QUALITY PROTEIN: DNA polymerase zeta catalytic subunit-like [Malus domestica]</t>
  </si>
  <si>
    <t>Zijuj02G0143200</t>
  </si>
  <si>
    <t>gi|694375052|ref|XP_009364289.1| PREDICTED: flavonol synthase 3-like [Pyrus x bretschneideri]</t>
  </si>
  <si>
    <t>Zijuj02G0147300</t>
  </si>
  <si>
    <t>gi|719999986|ref|XP_010255889.1| PREDICTED: probable E3 ubiquitin-protein ligase LUL4 [Nelumbo nucifera]</t>
  </si>
  <si>
    <t>Zijuj02G0147400</t>
  </si>
  <si>
    <t>gi|590643808|ref|XP_007030904.1| Glycosyltransferase family protein 28 isoform 1 [Theobroma cacao]</t>
  </si>
  <si>
    <t>Zijuj02G0147500</t>
  </si>
  <si>
    <t>gi|703092563|ref|XP_010094665.1| Serine/threonine-protein kinase [Morus notabilis]</t>
  </si>
  <si>
    <t>Zijuj02G0147600</t>
  </si>
  <si>
    <t>gi|694403398|ref|XP_009376646.1| PREDICTED: LOW QUALITY PROTEIN: lysine-specific demethylase JMJ25 [Pyrus x bretschneideri]</t>
  </si>
  <si>
    <t>Zijuj02G0147700</t>
  </si>
  <si>
    <t>gi|703092558|ref|XP_010094664.1| DNA excision repair protein ERCC-1 [Morus notabilis]</t>
  </si>
  <si>
    <t>Zijuj02G0156200</t>
  </si>
  <si>
    <t>Zijuj02G0156300</t>
  </si>
  <si>
    <t>gi|595841017|ref|XP_007208131.1| hypothetical protein PRUPE_ppa000409mg [Prunus persica]</t>
  </si>
  <si>
    <t>Zijuj02G0156400</t>
  </si>
  <si>
    <t>gi|595842620|ref|XP_007208461.1| hypothetical protein PRUPE_ppa003941mg [Prunus persica]</t>
  </si>
  <si>
    <t>Zijuj02G0156500</t>
  </si>
  <si>
    <t>Zijuj02G0156600</t>
  </si>
  <si>
    <t>gi|659099735|ref|XP_008450751.1| PREDICTED: uncharacterized protein LOC103492237 [Cucumis melo]</t>
  </si>
  <si>
    <t>Zijuj02G0156700</t>
  </si>
  <si>
    <t>gi|225451201|ref|XP_002274268.1| PREDICTED: uncharacterized protein LOC100265858 [Vitis vinifera]</t>
  </si>
  <si>
    <t>Zijuj02G0156800</t>
  </si>
  <si>
    <t>gi|657992766|ref|XP_008388641.1| PREDICTED: kinesin-like protein KIFC3 [Malus domestica]</t>
  </si>
  <si>
    <t>Zijuj02G0156900</t>
  </si>
  <si>
    <t>gi|703102075|ref|XP_010097363.1| WD repeat-containing protein 48 [Morus notabilis]</t>
  </si>
  <si>
    <t>gi|470137388|ref|XP_004304448.1| PREDICTED: probable receptor-like protein kinase At5g47070 [Fragaria vesca subsp. vesca]</t>
  </si>
  <si>
    <t>Zijuj02G0170200</t>
  </si>
  <si>
    <t>Zijuj02G0170300</t>
  </si>
  <si>
    <t>gi|703121052|ref|XP_010102238.1| Phosphoenolpyruvate carboxylase kinase 1 [Morus notabilis]</t>
  </si>
  <si>
    <t>Zijuj02G0170400</t>
  </si>
  <si>
    <t>gi|702481836|ref|XP_010033374.1| PREDICTED: 39S ribosomal protein L54, mitochondrial-like [Eucalyptus grandis]</t>
  </si>
  <si>
    <t>Zijuj02G0170600</t>
  </si>
  <si>
    <t>gi|255561927|ref|XP_002521972.1| conserved hypothetical protein [Ricinus communis]</t>
  </si>
  <si>
    <t>Zijuj02G0170700</t>
  </si>
  <si>
    <t>gi|703121033|ref|XP_010102234.1| Cell division cycle 5-like protein [Morus notabilis]</t>
  </si>
  <si>
    <t>Zijuj02G0170800</t>
  </si>
  <si>
    <t>gi|645222783|ref|XP_008218319.1| PREDICTED: probable low-specificity L-threonine aldolase 1 [Prunus mume]</t>
  </si>
  <si>
    <t>Zijuj02G0170900</t>
  </si>
  <si>
    <t>gi|728835260|gb|KHG14703.1| Dermatan-sulfate epimerase [Gossypium arboreum]</t>
  </si>
  <si>
    <t>Zijuj02G0171000</t>
  </si>
  <si>
    <t>gi|645222801|ref|XP_008218326.1| PREDICTED: probable lysine-specific demethylase JMJ14 [Prunus mume]</t>
  </si>
  <si>
    <t>Zijuj02G0171100</t>
  </si>
  <si>
    <t>gi|302143626|emb|CBI22379.3| unnamed protein product [Vitis vinifera]</t>
  </si>
  <si>
    <t>Zijuj02G0171200</t>
  </si>
  <si>
    <t>gi|595811288|ref|XP_007203214.1| hypothetical protein PRUPE_ppa000522mg [Prunus persica]</t>
  </si>
  <si>
    <t>Zijuj02G0171300</t>
  </si>
  <si>
    <t>gi|645222805|ref|XP_008218328.1| PREDICTED: pentatricopeptide repeat-containing protein At1g08610 [Prunus mume]</t>
  </si>
  <si>
    <t>Zijuj02G0171400</t>
  </si>
  <si>
    <t>gi|694432861|ref|XP_009343763.1| PREDICTED: pentatricopeptide repeat-containing protein At3g04760, chloroplastic-like [Pyrus x bretschneideri]</t>
  </si>
  <si>
    <t>Zijuj02G0171500</t>
  </si>
  <si>
    <t>gi|224144582|ref|XP_002325339.1| calcium-binding EF hand family protein [Populus trichocarpa]</t>
  </si>
  <si>
    <t>Zijuj02G0171600</t>
  </si>
  <si>
    <t>Zijuj02G0172000</t>
  </si>
  <si>
    <t>gi|763777714|gb|KJB44837.1| hypothetical protein B456_007G275500 [Gossypium raimondii]</t>
  </si>
  <si>
    <t>Zijuj02G0172100</t>
  </si>
  <si>
    <t>gi|657958455|ref|XP_008370752.1| PREDICTED: uncharacterized protein LOC103434215 [Malus domestica]</t>
  </si>
  <si>
    <t>Zijuj02G0172200</t>
  </si>
  <si>
    <t>gi|694400358|ref|XP_009375277.1| PREDICTED: pentatricopeptide repeat-containing protein At1g71210-like [Pyrus x bretschneideri]</t>
  </si>
  <si>
    <t>Zijuj02G0172300</t>
  </si>
  <si>
    <t>gi|590641958|ref|XP_007030378.1| Uncharacterized protein isoform 1 [Theobroma cacao]</t>
  </si>
  <si>
    <t>Zijuj02G0172400</t>
  </si>
  <si>
    <t>gi|470132465|ref|XP_004302102.1| PREDICTED: peroxisome biogenesis protein 12 [Fragaria vesca subsp. vesca]</t>
  </si>
  <si>
    <t>Zijuj02G0172500</t>
  </si>
  <si>
    <t>gi|645222842|ref|XP_008218346.1| PREDICTED: protein PHR1-LIKE 1 isoform X1 [Prunus mume]</t>
  </si>
  <si>
    <t>Zijuj02G0172600</t>
  </si>
  <si>
    <t>gi|657992945|ref|XP_008388736.1| PREDICTED: peroxygenase [Malus domestica]</t>
  </si>
  <si>
    <t>Zijuj02G0172700</t>
  </si>
  <si>
    <t>gi|571486059|ref|XP_006590163.1| PREDICTED: histone-lysine N-methyltransferase SUVR2-like [Glycine max]</t>
  </si>
  <si>
    <t>Zijuj02G0172800</t>
  </si>
  <si>
    <t>gi|703120910|ref|XP_010102205.1| Polygalacturonase [Morus notabilis]</t>
  </si>
  <si>
    <t>Zijuj02G0172900</t>
  </si>
  <si>
    <t>gi|731386568|ref|XP_010648937.1| PREDICTED: cysteine-rich repeat secretory protein 11 [Vitis vinifera]</t>
  </si>
  <si>
    <t>chr03</t>
  </si>
  <si>
    <t>Zijuj03G0004500</t>
  </si>
  <si>
    <t>gi|357110912|ref|XP_003557259.1| PREDICTED: cell division control protein 48 homolog C [Brachypodium distachyon]</t>
  </si>
  <si>
    <t>Zijuj03G0004600</t>
  </si>
  <si>
    <t>gi|255563409|ref|XP_002522707.1| Protein cdcH, putative [Ricinus communis]</t>
  </si>
  <si>
    <t>Zijuj03G0004700</t>
  </si>
  <si>
    <t>Zijuj03G0094100</t>
  </si>
  <si>
    <t>gi|255580209|ref|XP_002530935.1| Protein kinase APK1B, chloroplast precursor, putative [Ricinus communis]</t>
  </si>
  <si>
    <t>Zijuj03G0094200</t>
  </si>
  <si>
    <t>gi|596047565|ref|XP_007220293.1| hypothetical protein PRUPE_ppa000512mg [Prunus persica]</t>
  </si>
  <si>
    <t>Zijuj03G0095400</t>
  </si>
  <si>
    <t>gi|703126323|ref|XP_010103551.1| Glycerol-3-phosphate dehydrogenase SDP6 [Morus notabilis]</t>
  </si>
  <si>
    <t>Zijuj03G0095500</t>
  </si>
  <si>
    <t>gi|596000383|ref|XP_007218062.1| hypothetical protein PRUPE_ppa006826mg [Prunus persica]</t>
  </si>
  <si>
    <t>Zijuj03G0095600</t>
  </si>
  <si>
    <t>gi|645229599|ref|XP_008221536.1| PREDICTED: uncharacterized protein At3g61260-like isoform X1 [Prunus mume]</t>
  </si>
  <si>
    <t>Zijuj03G0095700</t>
  </si>
  <si>
    <t>Zijuj03G0095800</t>
  </si>
  <si>
    <t>gi|658053810|ref|XP_008362663.1| PREDICTED: armadillo repeat-containing kinesin-like protein 1 isoform X1 [Malus domestica]</t>
  </si>
  <si>
    <t>Zijuj03G0095900</t>
  </si>
  <si>
    <t>gi|702424366|ref|XP_010067460.1| PREDICTED: protein DA1-related 2 isoform X1 [Eucalyptus grandis]</t>
  </si>
  <si>
    <t>Zijuj03G0096000</t>
  </si>
  <si>
    <t>gi|703144851|ref|XP_010108385.1| Protein DA1-related 2 [Morus notabilis]</t>
  </si>
  <si>
    <t>Zijuj03G0096100</t>
  </si>
  <si>
    <t>gi|596002119|ref|XP_007218222.1| hypothetical protein PRUPE_ppa007904mg [Prunus persica]</t>
  </si>
  <si>
    <t>Zijuj03G0096200</t>
  </si>
  <si>
    <t>gi|449441350|ref|XP_004138445.1| PREDICTED: ras-related protein Rab2BV [Cucumis sativus]</t>
  </si>
  <si>
    <t>Zijuj03G0119500</t>
  </si>
  <si>
    <t>gi|645256914|ref|XP_008234169.1| PREDICTED: rhodanese-like domain-containing protein 7 [Prunus mume]</t>
  </si>
  <si>
    <t>Zijuj03G0119600</t>
  </si>
  <si>
    <t>gi|502136750|ref|XP_004502818.1| PREDICTED: transcription elongation factor TFIIS [Cicer arietinum]</t>
  </si>
  <si>
    <t>Zijuj03G0119700</t>
  </si>
  <si>
    <t>gi|596048603|ref|XP_007220400.1| hypothetical protein PRUPE_ppa007172mg [Prunus persica]</t>
  </si>
  <si>
    <t>Zijuj03G0119800</t>
  </si>
  <si>
    <t>gi|703121789|ref|XP_010102423.1| hypothetical protein L484_002050 [Morus notabilis]</t>
  </si>
  <si>
    <t>Zijuj03G0119900</t>
  </si>
  <si>
    <t>gi|470146765|ref|XP_004308992.1| PREDICTED: E3 ubiquitin-protein ligase SHPRH [Fragaria vesca subsp. vesca]</t>
  </si>
  <si>
    <t>Zijuj03G0120000</t>
  </si>
  <si>
    <t>gi|703062994|ref|XP_010086856.1| putative RNA-binding protein EIF1AD [Morus notabilis]</t>
  </si>
  <si>
    <t>Zijuj03G0120100</t>
  </si>
  <si>
    <t>gi|703121793|ref|XP_010102425.1| hypothetical protein L484_002052 [Morus notabilis]</t>
  </si>
  <si>
    <t>Zijuj03G0120200</t>
  </si>
  <si>
    <t>gi|703121795|ref|XP_010102426.1| hypothetical protein L484_002053 [Morus notabilis]</t>
  </si>
  <si>
    <t>Zijuj03G0120300</t>
  </si>
  <si>
    <t>gi|703121797|ref|XP_010102427.1| hypothetical protein L484_002054 [Morus notabilis]</t>
  </si>
  <si>
    <t>Zijuj03G0120400</t>
  </si>
  <si>
    <t>gi|596015361|ref|XP_007218793.1| hypothetical protein PRUPE_ppa009785mg [Prunus persica]</t>
  </si>
  <si>
    <t>Zijuj03G0120500</t>
  </si>
  <si>
    <t>gi|225448735|ref|XP_002275526.1| PREDICTED: probable inorganic phosphate transporter 1-3 [Vitis vinifera]</t>
  </si>
  <si>
    <t>Zijuj03G0120600</t>
  </si>
  <si>
    <t>gi|596059536|ref|XP_007221053.1| hypothetical protein PRUPE_ppa015934mg [Prunus persica]</t>
  </si>
  <si>
    <t>Zijuj03G0120700</t>
  </si>
  <si>
    <t>gi|502136730|ref|XP_004502808.1| PREDICTED: probable inactive receptor kinase At5g58300 [Cicer arietinum]</t>
  </si>
  <si>
    <t>Zijuj03G0120800</t>
  </si>
  <si>
    <t>gi|659119111|ref|XP_008459482.1| PREDICTED: uncharacterized protein LOC103498604 [Cucumis melo]</t>
  </si>
  <si>
    <t>Zijuj03G0120900</t>
  </si>
  <si>
    <t>gi|449459224|ref|XP_004147346.1| PREDICTED: 60S ribosomal protein L10 [Cucumis sativus]</t>
  </si>
  <si>
    <t>Zijuj03G0121000</t>
  </si>
  <si>
    <t>gi|703147788|ref|XP_010109176.1| Hydroxyacylglutathione hydrolase cytoplasmic [Morus notabilis]</t>
  </si>
  <si>
    <t>Zijuj03G0121100</t>
  </si>
  <si>
    <t>gi|657969236|ref|XP_008376332.1| PREDICTED: RING finger and transmembrane domain-containing protein 1-like [Malus domestica]</t>
  </si>
  <si>
    <t>Zijuj03G0121400</t>
  </si>
  <si>
    <t>gi|703147778|ref|XP_010109173.1| WD repeat domain phosphoinositide-interacting protein 3 [Morus notabilis]</t>
  </si>
  <si>
    <t>Zijuj03G0121500</t>
  </si>
  <si>
    <t>gi|356509112|ref|XP_003523296.1| PREDICTED: quinone oxidoreductase-like protein 2 homolog [Glycine max]</t>
  </si>
  <si>
    <t>Zijuj03G0121600</t>
  </si>
  <si>
    <t>gi|595997837|ref|XP_007217927.1| hypothetical protein PRUPE_ppa004891mg [Prunus persica]</t>
  </si>
  <si>
    <t>Zijuj03G0121700</t>
  </si>
  <si>
    <t>gi|703147771|ref|XP_010109170.1| hypothetical protein L484_017111 [Morus notabilis]</t>
  </si>
  <si>
    <t>Zijuj03G0121800</t>
  </si>
  <si>
    <t>gi|470144208|ref|XP_004307753.1| PREDICTED: uncharacterized protein LOC101311324 isoform X1 [Fragaria vesca subsp. vesca]</t>
  </si>
  <si>
    <t>Zijuj03G0121900</t>
  </si>
  <si>
    <t>gi|590570738|ref|XP_007011422.1| Uncharacterized protein TCM_045596 [Theobroma cacao]</t>
  </si>
  <si>
    <t>Zijuj03G0122000</t>
  </si>
  <si>
    <t>Zijuj03G0122100</t>
  </si>
  <si>
    <t>gi|596021497|ref|XP_007219011.1| hypothetical protein PRUPE_ppa004268mg [Prunus persica]</t>
  </si>
  <si>
    <t>Zijuj03G0122200</t>
  </si>
  <si>
    <t>gi|567886920|ref|XP_006435982.1| hypothetical protein CICLE_v10031365mg [Citrus clementina]</t>
  </si>
  <si>
    <t>Zijuj03G0122300</t>
  </si>
  <si>
    <t>gi|703071207|ref|XP_010088973.1| hypothetical protein L484_013553 [Morus notabilis]</t>
  </si>
  <si>
    <t>chr04</t>
  </si>
  <si>
    <t>Zijuj04G0126600</t>
  </si>
  <si>
    <t>Zijuj04G0126700</t>
  </si>
  <si>
    <t>Zijuj04G0127100</t>
  </si>
  <si>
    <t>gi|703151871|ref|XP_010110233.1| GDSL esterase/lipase [Morus notabilis]</t>
  </si>
  <si>
    <t>Zijuj04G0127200</t>
  </si>
  <si>
    <t>gi|703151875|ref|XP_010110234.1| Lipid-A-disaccharide synthase [Morus notabilis]</t>
  </si>
  <si>
    <t>Zijuj04G0127300</t>
  </si>
  <si>
    <t>gi|731409609|ref|XP_010657257.1| PREDICTED: uncharacterized protein LOC100248207 [Vitis vinifera]</t>
  </si>
  <si>
    <t>Zijuj04G0127400</t>
  </si>
  <si>
    <t>gi|703110072|ref|XP_010099483.1| Protein-tyrosine-phosphatase [Morus notabilis]</t>
  </si>
  <si>
    <t>Zijuj04G0127500</t>
  </si>
  <si>
    <t>gi|595950203|ref|XP_007216343.1| hypothetical protein PRUPE_ppa020225mg [Prunus persica]</t>
  </si>
  <si>
    <t>Zijuj04G0127600</t>
  </si>
  <si>
    <t>gi|694377749|ref|XP_009365156.1| PREDICTED: ribonuclease Z, chloroplastic [Pyrus x bretschneideri]</t>
  </si>
  <si>
    <t>Zijuj04G0127700</t>
  </si>
  <si>
    <t>gi|590711937|ref|XP_007049247.1| Lipid-binding serum glycoprotein family protein isoform 1 [Theobroma cacao]</t>
  </si>
  <si>
    <t>Zijuj04G0127800</t>
  </si>
  <si>
    <t>gi|703110051|ref|XP_010099477.1| hypothetical protein L484_004043 [Morus notabilis]</t>
  </si>
  <si>
    <t>Zijuj04G0127900</t>
  </si>
  <si>
    <t>gi|703110048|ref|XP_010099476.1| Eukaryotic translation initiation factor 1A [Morus notabilis]</t>
  </si>
  <si>
    <t>Zijuj04G0128000</t>
  </si>
  <si>
    <t>gi|645247482|ref|XP_008229857.1| PREDICTED: protein IQ-DOMAIN 1 [Prunus mume]</t>
  </si>
  <si>
    <t>Zijuj04G0128100</t>
  </si>
  <si>
    <t>gi|470136571|ref|XP_004304060.1| PREDICTED: transcription initiation factor TFIID subunit 6 isoform X1 [Fragaria vesca subsp. vesca]</t>
  </si>
  <si>
    <t>Zijuj04G0128200</t>
  </si>
  <si>
    <t>gi|147797325|emb|CAN73734.1| hypothetical protein VITISV_032119 [Vitis vinifera]</t>
  </si>
  <si>
    <t>Zijuj04G0128300</t>
  </si>
  <si>
    <t>gi|567910763|ref|XP_006447695.1| hypothetical protein CICLE_v10018069mg [Citrus clementina]</t>
  </si>
  <si>
    <t>Zijuj04G0128400</t>
  </si>
  <si>
    <t>gi|590711914|ref|XP_007049241.1| Calcium-binding EF-hand family protein [Theobroma cacao]</t>
  </si>
  <si>
    <t>Zijuj04G0128500</t>
  </si>
  <si>
    <t>gi|703110037|ref|XP_010099473.1| hypothetical protein L484_004039 [Morus notabilis]</t>
  </si>
  <si>
    <t>Zijuj04G0128600</t>
  </si>
  <si>
    <t>gi|296085036|emb|CBI28451.3| unnamed protein product [Vitis vinifera]</t>
  </si>
  <si>
    <t>Zijuj04G0129300</t>
  </si>
  <si>
    <t>gi|224067152|ref|XP_002302381.1| hypothetical protein POPTR_0002s11470g [Populus trichocarpa]</t>
  </si>
  <si>
    <t>Zijuj04G0129400</t>
  </si>
  <si>
    <t>chr06</t>
  </si>
  <si>
    <t>chr07</t>
  </si>
  <si>
    <t>Zijuj07G0111100</t>
  </si>
  <si>
    <t>gi|703066751|ref|XP_010087789.1| hypothetical protein L484_016360 [Morus notabilis]</t>
  </si>
  <si>
    <t>Zijuj07G0111200</t>
  </si>
  <si>
    <t>gi|694442182|ref|XP_009347790.1| PREDICTED: uncharacterized protein LOC103939431 isoform X1 [Pyrus x bretschneideri]</t>
  </si>
  <si>
    <t>Zijuj07G0111300</t>
  </si>
  <si>
    <t>gi|802581531|ref|XP_012069768.1| PREDICTED: uncharacterized protein LOC105632092 [Jatropha curcas]</t>
  </si>
  <si>
    <t>Zijuj07G0111400</t>
  </si>
  <si>
    <t>gi|703121242|ref|XP_010102279.1| 40S ribosomal protein S15 [Morus notabilis]</t>
  </si>
  <si>
    <t>Zijuj07G0111500</t>
  </si>
  <si>
    <t>gi|596297014|ref|XP_007227265.1| hypothetical protein PRUPE_ppa017791mg [Prunus persica]</t>
  </si>
  <si>
    <t>Zijuj07G0111600</t>
  </si>
  <si>
    <t>gi|747087197|ref|XP_011091130.1| PREDICTED: chloroplastic group IIA intron splicing facilitator CRS1, chloroplastic [Sesamum indicum]</t>
  </si>
  <si>
    <t>Zijuj07G0111700</t>
  </si>
  <si>
    <t>gi|449465372|ref|XP_004150402.1| PREDICTED: DNA-directed RNA polymerase V subunit 7 [Cucumis sativus]</t>
  </si>
  <si>
    <t>Zijuj07G0111800</t>
  </si>
  <si>
    <t>chr10</t>
  </si>
  <si>
    <t>Zijuj10G0063600</t>
  </si>
  <si>
    <t>gi|296086486|emb|CBI32075.3| unnamed protein product [Vitis vinifera]</t>
  </si>
  <si>
    <t>Zijuj10G0063700</t>
  </si>
  <si>
    <t>gi|645277692|ref|XP_008243892.1| PREDICTED: cytochrome P450 CYP749A22-like [Prunus mume]</t>
  </si>
  <si>
    <t>Zijuj10G0063800</t>
  </si>
  <si>
    <t>gi|703081187|ref|XP_010091621.1| Cytochrome P450 734A1 [Morus notabilis]</t>
  </si>
  <si>
    <t>Zijuj10G0063900</t>
  </si>
  <si>
    <t>gi|645277694|ref|XP_008243893.1| PREDICTED: LOW QUALITY PROTEIN: cytochrome P450 CYP749A22-like [Prunus mume]</t>
  </si>
  <si>
    <t>Zijuj10G0090100</t>
  </si>
  <si>
    <t>gi|694331347|ref|XP_009356352.1| PREDICTED: uncharacterized protein LOC103947215 [Pyrus x bretschneideri]</t>
  </si>
  <si>
    <t>Zijuj10G0090200</t>
  </si>
  <si>
    <t>gi|747065544|ref|XP_011079412.1| PREDICTED: eukaryotic translation initiation factor 5A-3 [Sesamum indicum]</t>
  </si>
  <si>
    <t>Zijuj10G0110600</t>
  </si>
  <si>
    <t>gi|657993685|ref|XP_008389138.1| PREDICTED: uncharacterized protein LOC103451511 isoform X1 [Malus domestica]</t>
  </si>
  <si>
    <t>Zijuj10G0110700</t>
  </si>
  <si>
    <t>gi|596148267|ref|XP_007222741.1| hypothetical protein PRUPE_ppa004983mg [Prunus persica]</t>
  </si>
  <si>
    <t>Zijuj10G0110800</t>
  </si>
  <si>
    <t>gi|596127905|ref|XP_007222054.1| hypothetical protein PRUPE_ppa003128mg [Prunus persica]</t>
  </si>
  <si>
    <t>Zijuj10G0110900</t>
  </si>
  <si>
    <t>Zijuj10G0111000</t>
  </si>
  <si>
    <t>gi|703134046|ref|XP_010105539.1| hypothetical protein L484_019282 [Morus notabilis]</t>
  </si>
  <si>
    <t>Zijuj10G0111100</t>
  </si>
  <si>
    <t>gi|255561811|ref|XP_002521915.1| type I inositol polyphosphate 5-phosphatase, putative [Ricinus communis]</t>
  </si>
  <si>
    <t>Zijuj10G0111200</t>
  </si>
  <si>
    <t>gi|225424468|ref|XP_002285166.1| PREDICTED: annexin D5 [Vitis vinifera]</t>
  </si>
  <si>
    <t>Zijuj10G0111300</t>
  </si>
  <si>
    <t>gi|645228340|ref|XP_008220948.1| PREDICTED: purple acid phosphatase 17-like [Prunus mume]</t>
  </si>
  <si>
    <t>Zijuj10G0111400</t>
  </si>
  <si>
    <t>gi|703134056|ref|XP_010105542.1| Purple acid phosphatase 3 [Morus notabilis]</t>
  </si>
  <si>
    <t>Zijuj10G0111500</t>
  </si>
  <si>
    <t>gi|703134063|ref|XP_010105544.1| Prolyl 3-hydroxylase 1 [Morus notabilis]</t>
  </si>
  <si>
    <t>Zijuj10G0111600</t>
  </si>
  <si>
    <t>gi|645228327|ref|XP_008220943.1| PREDICTED: uncharacterized protein LOC103320980 [Prunus mume]</t>
  </si>
  <si>
    <t>Zijuj10G0111700</t>
  </si>
  <si>
    <t>gi|703134069|ref|XP_010105546.1| hypothetical protein L484_019289 [Morus notabilis]</t>
  </si>
  <si>
    <t>Zijuj10G0113000</t>
  </si>
  <si>
    <t>gi|703150407|ref|XP_010109852.1| Coatomer subunit delta [Morus notabilis]</t>
  </si>
  <si>
    <t>Zijuj10G0113100</t>
  </si>
  <si>
    <t>gi|568830060|ref|XP_006469332.1| PREDICTED: probable ascorbate-specific transmembrane electron transporter 1-like [Citrus sinensis]</t>
  </si>
  <si>
    <t>Zijuj10G0113200</t>
  </si>
  <si>
    <t>gi|703134093|ref|XP_010105552.1| hypothetical protein L484_019295 [Morus notabilis]</t>
  </si>
  <si>
    <t>Zijuj10G0113300</t>
  </si>
  <si>
    <t>gi|645228316|ref|XP_008220938.1| PREDICTED: protein OBERON 3 [Prunus mume]</t>
  </si>
  <si>
    <t>Zijuj10G0113400</t>
  </si>
  <si>
    <t>gi|255573226|ref|XP_002527542.1| zinc finger protein, putative [Ricinus communis]</t>
  </si>
  <si>
    <t>Zijuj10G0113500</t>
  </si>
  <si>
    <t>gi|645228311|ref|XP_008220935.1| PREDICTED: histidine kinase 4 [Prunus mume]</t>
  </si>
  <si>
    <t>Zijuj10G0113600</t>
  </si>
  <si>
    <t>gi|297744219|emb|CBI37189.3| unnamed protein product [Vitis vinifera]</t>
  </si>
  <si>
    <t>Zijuj10G0113700</t>
  </si>
  <si>
    <t>gi|147774924|emb|CAN65920.1| hypothetical protein VITISV_043455 [Vitis vinifera]</t>
  </si>
  <si>
    <t>Zijuj10G0113800</t>
  </si>
  <si>
    <t>gi|703134119|ref|XP_010105561.1| putative receptor protein kinase TMK1 [Morus notabilis]</t>
  </si>
  <si>
    <t>Zijuj10G0113900</t>
  </si>
  <si>
    <t>gi|658030772|ref|XP_008350837.1| PREDICTED: U-box domain-containing protein 21-like [Malus domestica]</t>
  </si>
  <si>
    <t>Zijuj10G0114000</t>
  </si>
  <si>
    <t>gi|565352496|ref|XP_006343178.1| PREDICTED: THO complex subunit 2-like [Solanum tuberosum]</t>
  </si>
  <si>
    <t>Zijuj10G0114100</t>
  </si>
  <si>
    <t>gi|596296527|ref|XP_007227187.1| hypothetical protein PRUPE_ppa019525mg [Prunus persica]</t>
  </si>
  <si>
    <t>Zijuj10G0114200</t>
  </si>
  <si>
    <t>gi|567911621|ref|XP_006448124.1| hypothetical protein CICLE_v10014689mg [Citrus clementina]</t>
  </si>
  <si>
    <t>Zijuj10G0114300</t>
  </si>
  <si>
    <t>gi|645228299|ref|XP_008220930.1| PREDICTED: uncharacterized protein LOC103320967 [Prunus mume]</t>
  </si>
  <si>
    <t>Zijuj10G0114400</t>
  </si>
  <si>
    <t>gi|590697684|ref|XP_007045509.1| RNA-binding family protein isoform 1 [Theobroma cacao]</t>
  </si>
  <si>
    <t>Zijuj10G0114500</t>
  </si>
  <si>
    <t>gi|703087567|ref|XP_010093306.1| hypothetical protein L484_006764 [Morus notabilis]</t>
  </si>
  <si>
    <t>Zijuj10G0114600</t>
  </si>
  <si>
    <t>gi|645278549|ref|XP_008244283.1| PREDICTED: vacuolar fusion protein CCZ1 homolog isoform X2 [Prunus mume]</t>
  </si>
  <si>
    <t>Zijuj10G0114800</t>
  </si>
  <si>
    <t>gi|604313848|gb|EYU26899.1| hypothetical protein MIMGU_mgv1a016862mg [Erythranthe guttata]</t>
  </si>
  <si>
    <t>Zijuj10G0114900</t>
  </si>
  <si>
    <t>gi|703087575|ref|XP_010093308.1| hypothetical protein L484_006767 [Morus notabilis]</t>
  </si>
  <si>
    <t>Zijuj10G0115000</t>
  </si>
  <si>
    <t>Zijuj10G0115100</t>
  </si>
  <si>
    <t>Zijuj10G0115200</t>
  </si>
  <si>
    <t>gi|255573190|ref|XP_002527524.1| Protein CCC1, putative [Ricinus communis]</t>
  </si>
  <si>
    <t>Zijuj10G0115300</t>
  </si>
  <si>
    <t>Zijuj10G0115400</t>
  </si>
  <si>
    <t>gi|661567298|ref|NP_001281294.1| heat shock factor protein 1 [Malus domestica]</t>
  </si>
  <si>
    <t>Zijuj10G0115500</t>
  </si>
  <si>
    <t>gi|703067299|ref|XP_010087933.1| Receptor-like protein 12 [Morus notabilis]</t>
  </si>
  <si>
    <t>Zijuj10G0115600</t>
  </si>
  <si>
    <t>gi|470122790|ref|XP_004297421.1| PREDICTED: heat stress transcription factor A-8 isoform X1 [Fragaria vesca subsp. vesca]</t>
  </si>
  <si>
    <t>Zijuj10G0115700</t>
  </si>
  <si>
    <t>gi|596148856|ref|XP_007222752.1| hypothetical protein PRUPE_ppa006514mg [Prunus persica]</t>
  </si>
  <si>
    <t>Zijuj10G0115800</t>
  </si>
  <si>
    <t>Zijuj10G0115900</t>
  </si>
  <si>
    <t>gi|645228285|ref|XP_008220923.1| PREDICTED: homeobox protein rough sheath 1 [Prunus mume]</t>
  </si>
  <si>
    <t>Zijuj10G0116000</t>
  </si>
  <si>
    <t>Zijuj10G0116100</t>
  </si>
  <si>
    <t>Zijuj10G0120100</t>
  </si>
  <si>
    <t>gi|703153152|ref|XP_010110606.1| Protein TIFY 6B [Morus notabilis]</t>
  </si>
  <si>
    <t>Zijuj10G0120200</t>
  </si>
  <si>
    <t>gi|698547324|ref|XP_009767998.1| PREDICTED: mediator of RNA polymerase II transcription subunit 23 [Nicotiana sylvestris]</t>
  </si>
  <si>
    <t>Zijuj10G0120300</t>
  </si>
  <si>
    <t>gi|702308765|ref|XP_010050373.1| PREDICTED: uncharacterized protein LOC104438923, partial [Eucalyptus grandis]</t>
  </si>
  <si>
    <t>Zijuj10G0120400</t>
  </si>
  <si>
    <t>gi|703153156|ref|XP_010110607.1| hypothetical protein L484_003995 [Morus notabilis]</t>
  </si>
  <si>
    <t>Zijuj10G0120500</t>
  </si>
  <si>
    <t>gi|645229394|ref|XP_008221446.1| PREDICTED: mediator of RNA polymerase II transcription subunit 23 isoform X1 [Prunus mume]</t>
  </si>
  <si>
    <t>Zijuj10G0120600</t>
  </si>
  <si>
    <t>gi|645229392|ref|XP_008221445.1| PREDICTED: glucan endo-1,3-beta-glucosidase 3 [Prunus mume]</t>
  </si>
  <si>
    <t>Zijuj10G0120700</t>
  </si>
  <si>
    <t>gi|470122852|ref|XP_004297452.1| PREDICTED: F-box protein SKIP28 [Fragaria vesca subsp. vesca]</t>
  </si>
  <si>
    <t>Zijuj10G0120800</t>
  </si>
  <si>
    <t>gi|593686528|ref|XP_007143935.1| hypothetical protein PHAVU_007G114800g [Phaseolus vulgaris]</t>
  </si>
  <si>
    <t>Zijuj10G0121200</t>
  </si>
  <si>
    <t>gi|645229380|ref|XP_008221439.1| PREDICTED: protein PLANT CADMIUM RESISTANCE 2-like [Prunus mume]</t>
  </si>
  <si>
    <t>Zijuj10G0121300</t>
  </si>
  <si>
    <t>gi|747049114|ref|XP_011070591.1| PREDICTED: protein PLANT CADMIUM RESISTANCE 2-like [Sesamum indicum]</t>
  </si>
  <si>
    <t>Zijuj10G0121400</t>
  </si>
  <si>
    <t>gi|565377190|ref|XP_006355072.1| PREDICTED: cell number regulator 2-like [Solanum tuberosum]</t>
  </si>
  <si>
    <t>Zijuj10G0121500</t>
  </si>
  <si>
    <t>gi|645229378|ref|XP_008221438.1| PREDICTED: endoglucanase 8 [Prunus mume]</t>
  </si>
  <si>
    <t>Zijuj10G0121800</t>
  </si>
  <si>
    <t>gi|571456616|ref|XP_006580435.1| PREDICTED: phosphoglucomutase, cytoplasmic-like [Glycine max]</t>
  </si>
  <si>
    <t>Zijuj10G0121900</t>
  </si>
  <si>
    <t>gi|566190368|ref|XP_002315870.2| hypothetical protein POPTR_0010s11980g [Populus trichocarpa]</t>
  </si>
  <si>
    <t>Zijuj10G0122000</t>
  </si>
  <si>
    <t>gi|596166105|ref|XP_007223006.1| hypothetical protein PRUPE_ppa006805mg [Prunus persica]</t>
  </si>
  <si>
    <t>Zijuj10G0122100</t>
  </si>
  <si>
    <t>gi|731369429|ref|XP_010654341.1| PREDICTED: uncharacterized protein LOC100268019 [Vitis vinifera]</t>
  </si>
  <si>
    <t>Zijuj10G0122200</t>
  </si>
  <si>
    <t>gi|596188451|ref|XP_007223455.1| hypothetical protein PRUPE_ppa011575mg [Prunus persica]</t>
  </si>
  <si>
    <t>Zijuj10G0122300</t>
  </si>
  <si>
    <t>gi|703119804|ref|XP_010101958.1| U-box domain-containing protein 4 [Morus notabilis]</t>
  </si>
  <si>
    <t>Zijuj10G0122400</t>
  </si>
  <si>
    <t>gi|703119800|ref|XP_010101957.1| NAD(P)H-quinone oxidoreductase subunit L [Morus notabilis]</t>
  </si>
  <si>
    <t>chr11</t>
  </si>
  <si>
    <t>Zijuj11G0065500</t>
  </si>
  <si>
    <t>gi|470147817|ref|XP_004309474.1| PREDICTED: putative disease resistance protein At4g19050 [Fragaria vesca subsp. vesca]</t>
  </si>
  <si>
    <t>Zijuj11G0065600</t>
  </si>
  <si>
    <t>gi|590680207|ref|XP_007040798.1| Nbs-lrr resistance-like protein [Theobroma cacao]</t>
  </si>
  <si>
    <t>Zijuj11G0065700</t>
  </si>
  <si>
    <t>Zijuj11G0065800</t>
  </si>
  <si>
    <t>gi|743864496|ref|XP_011031932.1| PREDICTED: RING-H2 finger protein ATL22-like [Populus euphratica]</t>
  </si>
  <si>
    <t>Zijuj11G0067400</t>
  </si>
  <si>
    <t>gi|703131197|ref|XP_010104823.1| hypothetical protein L484_024023 [Morus notabilis]</t>
  </si>
  <si>
    <t>Zijuj11G0067500</t>
  </si>
  <si>
    <t>gi|147799455|emb|CAN77244.1| hypothetical protein VITISV_035465 [Vitis vinifera]</t>
  </si>
  <si>
    <t>Zijuj11G0067600</t>
  </si>
  <si>
    <t>gi|731420480|ref|XP_010661405.1| PREDICTED: plasminogen activator inhibitor 1 RNA-binding protein [Vitis vinifera]</t>
  </si>
  <si>
    <t>Zijuj11G0067800</t>
  </si>
  <si>
    <t>Zijuj11G0067900</t>
  </si>
  <si>
    <t>gi|388520849|gb|AFK48486.1| unknown [Lotus japonicus]</t>
  </si>
  <si>
    <t>Zijuj11G0068000</t>
  </si>
  <si>
    <t>gi|255581966|ref|XP_002531781.1| conserved hypothetical protein [Ricinus communis]</t>
  </si>
  <si>
    <t>Zijuj11G0068100</t>
  </si>
  <si>
    <t>gi|703131228|ref|XP_010104831.1| Zeaxanthin epoxidase [Morus notabilis]</t>
  </si>
  <si>
    <t>Zijuj11G0068200</t>
  </si>
  <si>
    <t>gi|595848265|ref|XP_007209492.1| hypothetical protein PRUPE_ppa010228mg [Prunus persica]</t>
  </si>
  <si>
    <t>Zijuj11G0068300</t>
  </si>
  <si>
    <t>gi|703131236|ref|XP_010104833.1| Taxadien-5-alpha-ol O-acetyltransferase [Morus notabilis]</t>
  </si>
  <si>
    <t>Zijuj11G0068400</t>
  </si>
  <si>
    <t>gi|470131709|ref|XP_004301734.1| PREDICTED: uncharacterized protein LOC101299012 [Fragaria vesca subsp. vesca]</t>
  </si>
  <si>
    <t>Zijuj11G0068700</t>
  </si>
  <si>
    <t>gi|568846516|ref|XP_006477099.1| PREDICTED: vesicle-associated protein 2-1-like isoform X1 [Citrus sinensis]</t>
  </si>
  <si>
    <t>Zijuj11G0068800</t>
  </si>
  <si>
    <t>gi|567890073|ref|XP_006437557.1| hypothetical protein CICLE_v10031746mg [Citrus clementina]</t>
  </si>
  <si>
    <t>Zijuj11G0068900</t>
  </si>
  <si>
    <t>gi|703131304|ref|XP_010104849.1| Expansin-like protein [Morus notabilis]</t>
  </si>
  <si>
    <t>Zijuj11G0069000</t>
  </si>
  <si>
    <t>gi|566149090|ref|XP_006368952.1| Bax inhibitor-1 family protein [Populus trichocarpa]</t>
  </si>
  <si>
    <t>Zijuj11G0069100</t>
  </si>
  <si>
    <t>gi|802583119|ref|XP_012070088.1| PREDICTED: uncharacterized protein LOC105632341 isoform X2 [Jatropha curcas]</t>
  </si>
  <si>
    <t>Zijuj11G0069200</t>
  </si>
  <si>
    <t>gi|512393300|gb|AGO02175.1| anthocyanidin synthase [Ampelopsis grossedentata]</t>
  </si>
  <si>
    <t>Zijuj11G0069300</t>
  </si>
  <si>
    <t>gi|116812228|dbj|BAF35999.1| anthocyanin synthase [Rosa hybrid cultivar]</t>
  </si>
  <si>
    <t>Zijuj11G0069400</t>
  </si>
  <si>
    <t>gi|645265908|ref|XP_008238376.1| PREDICTED: GATA transcription factor 26 [Prunus mume]</t>
  </si>
  <si>
    <t>Zijuj11G0070500</t>
  </si>
  <si>
    <t>gi|255580799|ref|XP_002531220.1| Major pollen allergen Ory s 1 precursor, putative [Ricinus communis]</t>
  </si>
  <si>
    <t>Zijuj11G0070600</t>
  </si>
  <si>
    <t>gi|460390275|ref|XP_004240763.1| PREDICTED: probable quinone oxidoreductase [Solanum lycopersicum]</t>
  </si>
  <si>
    <t>Zijuj11G0070700</t>
  </si>
  <si>
    <t>Zijuj11G0070800</t>
  </si>
  <si>
    <t>Zijuj11G0070900</t>
  </si>
  <si>
    <t>gi|703131309|ref|XP_010104850.1| ATP-dependent Clp protease proteolytic subunit-related protein 4 [Morus notabilis]</t>
  </si>
  <si>
    <t>Zijuj11G0072800</t>
  </si>
  <si>
    <t>gi|697119350|ref|XP_009613624.1| PREDICTED: uncharacterized protein LOC104106723 [Nicotiana tomentosiformis]</t>
  </si>
  <si>
    <t>Zijuj11G0072900</t>
  </si>
  <si>
    <t>Zijuj11G0143100</t>
  </si>
  <si>
    <t>Zijuj11G0143200</t>
  </si>
  <si>
    <t>gi|703108864|ref|XP_010099145.1| hypothetical protein L484_014143 [Morus notabilis]</t>
  </si>
  <si>
    <t>Zijuj11G0143300</t>
  </si>
  <si>
    <t>gi|703108860|ref|XP_010099144.1| Ankyrin repeat-containing protein [Morus notabilis]</t>
  </si>
  <si>
    <t>chr12</t>
  </si>
  <si>
    <t>Zijuj12G0170400</t>
  </si>
  <si>
    <t>gi|590565172|ref|XP_007009874.1| Adenosine kinase 2 [Theobroma cacao]</t>
  </si>
  <si>
    <t>Zijuj12G0170500</t>
  </si>
  <si>
    <t>gi|595825122|ref|XP_007205355.1| hypothetical protein PRUPE_ppa007185mg [Prunus persica]</t>
  </si>
  <si>
    <t>D2</t>
  </si>
  <si>
    <t>Zijuj01G0139700</t>
  </si>
  <si>
    <t>gi|242056819|ref|XP_002457555.1| hypothetical protein SORBIDRAFT_03g009270 [Sorghum bicolor]</t>
  </si>
  <si>
    <t>Zijuj01G0139800</t>
  </si>
  <si>
    <t>gi|747055515|ref|XP_011073998.1| PREDICTED: 2-alkenal reductase (NADP(+)-dependent)-like isoform X2 [Sesamum indicum]</t>
  </si>
  <si>
    <t>Zijuj01G0139900</t>
  </si>
  <si>
    <t>gi|703117296|ref|XP_010101346.1| NADP-dependent alkenal double bond reductase P1 [Morus notabilis]</t>
  </si>
  <si>
    <t>Zijuj01G0140000</t>
  </si>
  <si>
    <t>gi|502143522|ref|XP_004505371.1| PREDICTED: 2-alkenal reductase (NADP(+)-dependent)-like [Cicer arietinum]</t>
  </si>
  <si>
    <t>Zijuj01G0144800</t>
  </si>
  <si>
    <t>gi|470136975|ref|XP_004304256.1| PREDICTED: uncharacterized protein DDB_G0284459-like isoform X1 [Fragaria vesca subsp. vesca]</t>
  </si>
  <si>
    <t>Zijuj01G0144900</t>
  </si>
  <si>
    <t>gi|595881590|ref|XP_007212446.1| hypothetical protein PRUPE_ppa017214mg [Prunus persica]</t>
  </si>
  <si>
    <t>Zijuj01G0145100</t>
  </si>
  <si>
    <t>gi|703085041|ref|XP_010092631.1| Anaphase-promoting complex subunit 4 [Morus notabilis]</t>
  </si>
  <si>
    <t>Zijuj01G0145200</t>
  </si>
  <si>
    <t>gi|566164727|ref|XP_006384008.1| hypothetical protein POPTR_0004s03510g [Populus trichocarpa]</t>
  </si>
  <si>
    <t>Zijuj01G0145300</t>
  </si>
  <si>
    <t>gi|590625070|ref|XP_007025781.1| Uncharacterized protein TCM_029979 [Theobroma cacao]</t>
  </si>
  <si>
    <t>Zijuj01G0145500</t>
  </si>
  <si>
    <t>gi|703085025|ref|XP_010092627.1| B3 domain-containing protein [Morus notabilis]</t>
  </si>
  <si>
    <t>Zijuj01G0145600</t>
  </si>
  <si>
    <t>gi|703085022|ref|XP_010092626.1| hypothetical protein L484_006388 [Morus notabilis]</t>
  </si>
  <si>
    <t>Zijuj01G0145800</t>
  </si>
  <si>
    <t>gi|703149293|ref|XP_010109566.1| Phosphoribosylglycinamide formyltransferase [Morus notabilis]</t>
  </si>
  <si>
    <t>Zijuj01G0145900</t>
  </si>
  <si>
    <t>gi|449433886|ref|XP_004134727.1| PREDICTED: vacuolar protein sorting-associated protein 28 homolog 2 [Cucumis sativus]</t>
  </si>
  <si>
    <t>Zijuj01G0146000</t>
  </si>
  <si>
    <t>gi|449442917|ref|XP_004139227.1| PREDICTED: probable ribose-5-phosphate isomerase 3, chloroplastic [Cucumis sativus]</t>
  </si>
  <si>
    <t>Zijuj01G0150800</t>
  </si>
  <si>
    <t>gi|645237103|ref|XP_008225051.1| PREDICTED: mediator of RNA polymerase II transcription subunit 16 [Prunus mume]</t>
  </si>
  <si>
    <t>Zijuj01G0150900</t>
  </si>
  <si>
    <t>gi|763799738|gb|KJB66693.1| hypothetical protein B456_010G152800 [Gossypium raimondii]</t>
  </si>
  <si>
    <t>Zijuj01G0151000</t>
  </si>
  <si>
    <t>gi|595865108|ref|XP_007211892.1| hypothetical protein PRUPE_ppa010287mg [Prunus persica]</t>
  </si>
  <si>
    <t>Zijuj01G0151100</t>
  </si>
  <si>
    <t>gi|657959603|ref|XP_008371351.1| PREDICTED: splicing factor U2af large subunit B-like isoform X1 [Malus domestica]</t>
  </si>
  <si>
    <t>Zijuj01G0151200</t>
  </si>
  <si>
    <t>gi|590624671|ref|XP_007025668.1| CBS domain-containing protein [Theobroma cacao]</t>
  </si>
  <si>
    <t>Zijuj01G0151300</t>
  </si>
  <si>
    <t>gi|470114660|ref|XP_004293529.1| PREDICTED: uncharacterized protein LOC101314920 [Fragaria vesca subsp. vesca]</t>
  </si>
  <si>
    <t>Zijuj01G0151400</t>
  </si>
  <si>
    <t>gi|590624661|ref|XP_007025665.1| RING/U-box superfamily protein [Theobroma cacao]</t>
  </si>
  <si>
    <t>Zijuj01G0151500</t>
  </si>
  <si>
    <t>gi|645237180|ref|XP_008225087.1| PREDICTED: monothiol glutaredoxin-S17 [Prunus mume]</t>
  </si>
  <si>
    <t>Zijuj01G0152700</t>
  </si>
  <si>
    <t>gi|645237167|ref|XP_008225081.1| PREDICTED: DNA mismatch repair protein msh2 [Prunus mume]</t>
  </si>
  <si>
    <t>Zijuj01G0152800</t>
  </si>
  <si>
    <t>gi|590624600|ref|XP_007025647.1| TSJT1-like protein [Theobroma cacao]</t>
  </si>
  <si>
    <t>Zijuj01G0152900</t>
  </si>
  <si>
    <t>gi|823171153|ref|XP_012484704.1| PREDICTED: uncharacterized protein LOC105798971 isoform X1 [Gossypium raimondii]</t>
  </si>
  <si>
    <t>Zijuj01G0153000</t>
  </si>
  <si>
    <t>gi|595884470|ref|XP_007212982.1| hypothetical protein PRUPE_ppa022486mg [Prunus persica]</t>
  </si>
  <si>
    <t>Zijuj01G0153100</t>
  </si>
  <si>
    <t>gi|645237175|ref|XP_008225084.1| PREDICTED: heat stress transcription factor B-2a-like [Prunus mume]</t>
  </si>
  <si>
    <t>Zijuj01G0153300</t>
  </si>
  <si>
    <t>gi|590624559|ref|XP_007025636.1| RING membrane-anchor 1 isoform 1 [Theobroma cacao]</t>
  </si>
  <si>
    <t>Zijuj01G0154000</t>
  </si>
  <si>
    <t>gi|595865047|ref|XP_007211881.1| hypothetical protein PRUPE_ppa003548mg [Prunus persica]</t>
  </si>
  <si>
    <t>Zijuj01G0154100</t>
  </si>
  <si>
    <t>Zijuj01G0154200</t>
  </si>
  <si>
    <t>gi|590624430|ref|XP_007025601.1| Basic helix-loop-helix DNA-binding superfamily protein [Theobroma cacao]</t>
  </si>
  <si>
    <t>Zijuj01G0154300</t>
  </si>
  <si>
    <t>gi|357474361|ref|XP_003607465.1| hypothetical protein MTR_4g078310 [Medicago truncatula]</t>
  </si>
  <si>
    <t>Zijuj01G0154400</t>
  </si>
  <si>
    <t>gi|645237218|ref|XP_008225104.1| PREDICTED: L-type lectin-domain containing receptor kinase VII.1 [Prunus mume]</t>
  </si>
  <si>
    <t>Zijuj01G0154500</t>
  </si>
  <si>
    <t>gi|470115667|ref|XP_004294016.1| PREDICTED: uncharacterized protein LOC101293376 [Fragaria vesca subsp. vesca]</t>
  </si>
  <si>
    <t>Zijuj01G0154900</t>
  </si>
  <si>
    <t>gi|703144063|ref|XP_010108188.1| Callose synthase 11 [Morus notabilis]</t>
  </si>
  <si>
    <t>Zijuj01G0157900</t>
  </si>
  <si>
    <t>gi|703144002|ref|XP_010108162.1| hypothetical protein L484_014487 [Morus notabilis]</t>
  </si>
  <si>
    <t>Zijuj01G0158000</t>
  </si>
  <si>
    <t>gi|703144000|ref|XP_010108161.1| Glyoxysomal processing protease [Morus notabilis]</t>
  </si>
  <si>
    <t>Zijuj01G0158100</t>
  </si>
  <si>
    <t>gi|645237264|ref|XP_008225125.1| PREDICTED: putative E3 ubiquitin-protein ligase RING1a isoform X1 [Prunus mume]</t>
  </si>
  <si>
    <t>Zijuj01G0158200</t>
  </si>
  <si>
    <t>gi|720013726|ref|XP_010260275.1| PREDICTED: auxin-repressed 12.5 kDa protein-like [Nelumbo nucifera]</t>
  </si>
  <si>
    <t>Zijuj01G0158300</t>
  </si>
  <si>
    <t>gi|566193899|ref|XP_006377394.1| zinc finger family protein [Populus trichocarpa]</t>
  </si>
  <si>
    <t>Zijuj01G0158400</t>
  </si>
  <si>
    <t>gi|595830474|ref|XP_007206079.1| hypothetical protein PRUPE_ppa012864mg [Prunus persica]</t>
  </si>
  <si>
    <t>Zijuj01G0158500</t>
  </si>
  <si>
    <t>gi|703155397|ref|XP_010111192.1| hypothetical protein L484_015076 [Morus notabilis]</t>
  </si>
  <si>
    <t>Zijuj01G0158600</t>
  </si>
  <si>
    <t>gi|225443626|ref|XP_002279760.1| PREDICTED: ethylene-responsive transcription factor 12 [Vitis vinifera]</t>
  </si>
  <si>
    <t>Zijuj01G0158700</t>
  </si>
  <si>
    <t>gi|645237282|ref|XP_008225133.1| PREDICTED: protein yippee-like At5g53940 [Prunus mume]</t>
  </si>
  <si>
    <t>Zijuj01G0158800</t>
  </si>
  <si>
    <t>gi|802592967|ref|XP_012071830.1| PREDICTED: glucan endo-1,3-beta-glucosidase 7-like [Jatropha curcas]</t>
  </si>
  <si>
    <t>Zijuj01G0158900</t>
  </si>
  <si>
    <t>gi|703155385|ref|XP_010111188.1| Ethylene-responsive transcription factor 4 [Morus notabilis]</t>
  </si>
  <si>
    <t>Zijuj01G0159000</t>
  </si>
  <si>
    <t>gi|703155378|ref|XP_010111186.1| hypothetical protein L484_015070 [Morus notabilis]</t>
  </si>
  <si>
    <t>Zijuj01G0159100</t>
  </si>
  <si>
    <t>gi|645228562|ref|XP_008221055.1| PREDICTED: superoxide dismutase [Fe] 3, chloroplastic [Prunus mume]</t>
  </si>
  <si>
    <t>Zijuj01G0159200</t>
  </si>
  <si>
    <t>gi|567914159|ref|XP_006449393.1| hypothetical protein CICLE_v10016529mg [Citrus clementina]</t>
  </si>
  <si>
    <t>Zijuj01G0159300</t>
  </si>
  <si>
    <t>Zijuj01G0159400</t>
  </si>
  <si>
    <t>gi|720052252|ref|XP_010272350.1| PREDICTED: uncharacterized protein LOC104608156 isoform X1 [Nelumbo nucifera]</t>
  </si>
  <si>
    <t>Zijuj01G0159500</t>
  </si>
  <si>
    <t>gi|694309936|ref|XP_009343874.1| PREDICTED: protein E6-like [Pyrus x bretschneideri]</t>
  </si>
  <si>
    <t>Zijuj01G0159600</t>
  </si>
  <si>
    <t>gi|470115267|ref|XP_004293824.1| PREDICTED: uncharacterized protein LOC101308264 [Fragaria vesca subsp. vesca]</t>
  </si>
  <si>
    <t>Zijuj01G0159700</t>
  </si>
  <si>
    <t>gi|659068116|ref|XP_008442836.1| PREDICTED: glycogen phosphorylase 1-like [Cucumis melo]</t>
  </si>
  <si>
    <t>Zijuj01G0159800</t>
  </si>
  <si>
    <t>gi|694309938|ref|XP_009343972.1| PREDICTED: dnaJ homolog subfamily B member 1-like [Pyrus x bretschneideri]</t>
  </si>
  <si>
    <t>Zijuj01G0159900</t>
  </si>
  <si>
    <t>gi|703155343|ref|XP_010111176.1| Homeobox protein 10 [Morus notabilis]</t>
  </si>
  <si>
    <t>Zijuj01G0160100</t>
  </si>
  <si>
    <t>gi|297740426|emb|CBI30608.3| unnamed protein product [Vitis vinifera]</t>
  </si>
  <si>
    <t>Zijuj01G0162500</t>
  </si>
  <si>
    <t>gi|595795227|ref|XP_007200982.1| hypothetical protein PRUPE_ppa004750mg [Prunus persica]</t>
  </si>
  <si>
    <t>Zijuj01G0162800</t>
  </si>
  <si>
    <t>gi|703101228|ref|XP_010097131.1| hypothetical protein L484_000469 [Morus notabilis]</t>
  </si>
  <si>
    <t>Zijuj02G0075100</t>
  </si>
  <si>
    <t>gi|645216993|ref|XP_008223610.1| PREDICTED: pentatricopeptide repeat-containing protein At4g11690 [Prunus mume]</t>
  </si>
  <si>
    <t>Zijuj02G0075200</t>
  </si>
  <si>
    <t>gi|703137560|ref|XP_010106478.1| Glucan endo-1,3-beta-glucosidase [Morus notabilis]</t>
  </si>
  <si>
    <t>Zijuj02G0075300</t>
  </si>
  <si>
    <t>gi|703100524|ref|XP_010096942.1| CAX-interacting protein 4 [Morus notabilis]</t>
  </si>
  <si>
    <t>Zijuj02G0075400</t>
  </si>
  <si>
    <t>gi|657952368|ref|XP_008357211.1| PREDICTED: mitochondrial import inner membrane translocase subunit Tim9 [Malus domestica]</t>
  </si>
  <si>
    <t>Zijuj02G0075500</t>
  </si>
  <si>
    <t>gi|659115294|ref|XP_008457483.1| PREDICTED: outer envelope pore protein 16, chloroplastic [Cucumis melo]</t>
  </si>
  <si>
    <t>Zijuj02G0075600</t>
  </si>
  <si>
    <t>gi|645216979|ref|XP_008223543.1| PREDICTED: pentatricopeptide repeat-containing protein At1g07590, mitochondrial [Prunus mume]</t>
  </si>
  <si>
    <t>Zijuj02G0075700</t>
  </si>
  <si>
    <t>gi|3901014|emb|CAA10232.1| metallothionein-like protein class II [Fagus sylvatica]</t>
  </si>
  <si>
    <t>Zijuj02G0075800</t>
  </si>
  <si>
    <t>gi|313150354|dbj|BAJ39944.1| metallothionein [Ziziphus jujuba]</t>
  </si>
  <si>
    <t>Zijuj02G0075900</t>
  </si>
  <si>
    <t>gi|703137538|ref|XP_010106471.1| GTPase obg [Morus notabilis]</t>
  </si>
  <si>
    <t>Zijuj02G0076000</t>
  </si>
  <si>
    <t>gi|657986011|ref|XP_008385121.1| PREDICTED: protein TRM32 [Malus domestica]</t>
  </si>
  <si>
    <t>Zijuj02G0076100</t>
  </si>
  <si>
    <t>gi|449464940|ref|XP_004150187.1| PREDICTED: fasciclin-like arabinogalactan protein 4 [Cucumis sativus]</t>
  </si>
  <si>
    <t>Zijuj06G0155600</t>
  </si>
  <si>
    <t>gi|645224846|ref|XP_008219302.1| PREDICTED: BEACH domain-containing protein lvsC [Prunus mume]</t>
  </si>
  <si>
    <t>Zijuj06G0155700</t>
  </si>
  <si>
    <t>gi|823256063|ref|XP_012460686.1| PREDICTED: transcription elongation factor SPT4 homolog 2 isoform X1 [Gossypium raimondii]</t>
  </si>
  <si>
    <t>chr08</t>
  </si>
  <si>
    <t>Zijuj10G0083900</t>
  </si>
  <si>
    <t>gi|703146003|ref|XP_010108679.1| Dof zinc finger protein [Morus notabilis]</t>
  </si>
  <si>
    <t>Zijuj10G0084000</t>
  </si>
  <si>
    <t>gi|571549120|ref|XP_006602906.1| PREDICTED: probable calcium-binding protein CML45-like [Glycine max]</t>
  </si>
  <si>
    <t>Zijuj10G0086800</t>
  </si>
  <si>
    <t>gi|703146109|ref|XP_010108706.1| Ribulose-1,5 bisphosphate carboxylase/oxygenase large subunit N-methyltransferase [Morus notabilis]</t>
  </si>
  <si>
    <t>Zijuj10G0086900</t>
  </si>
  <si>
    <t>gi|567892449|ref|XP_006438745.1| hypothetical protein CICLE_v10031276mg [Citrus clementina]</t>
  </si>
  <si>
    <t>gi|802567235|ref|XP_012067698.1| PREDICTED: transmembrane emp24 domain-containing protein p24delta9-like [Jatropha curcas]</t>
  </si>
  <si>
    <t>Zijuj10G0090300</t>
  </si>
  <si>
    <t>gi|645230004|ref|XP_008221725.1| PREDICTED: mitotic checkpoint protein BUB3.3 [Prunus mume]</t>
  </si>
  <si>
    <t>Zijuj10G0110100</t>
  </si>
  <si>
    <t>gi|225424490|ref|XP_002285189.1| PREDICTED: protein SHOOT GRAVITROPISM 5 [Vitis vinifera]</t>
  </si>
  <si>
    <t>Zijuj10G0110200</t>
  </si>
  <si>
    <t>gi|694321265|ref|XP_009351795.1| PREDICTED: PHD finger protein MALE STERILITY 1-like [Pyrus x bretschneideri]</t>
  </si>
  <si>
    <t>Zijuj10G0110300</t>
  </si>
  <si>
    <t>gi|596137071|ref|XP_007222357.1| hypothetical protein PRUPE_ppa009765mg [Prunus persica]</t>
  </si>
  <si>
    <t>Zijuj10G0110400</t>
  </si>
  <si>
    <t>Zijuj10G0110500</t>
  </si>
  <si>
    <t>gi|694451491|ref|XP_009350906.1| PREDICTED: putative clathrin assembly protein At1g25240 [Pyrus x bretschneideri]</t>
  </si>
  <si>
    <t>Zijuj10G0111800</t>
  </si>
  <si>
    <t>gi|596142008|ref|XP_007222502.1| hypothetical protein PRUPE_ppa008275mg [Prunus persica]</t>
  </si>
  <si>
    <t>Zijuj10G0112300</t>
  </si>
  <si>
    <t>gi|703134083|ref|XP_010105550.1| putative transmembrane ascorbate ferrireductase 3 [Morus notabilis]</t>
  </si>
  <si>
    <t>Zijuj10G0112400</t>
  </si>
  <si>
    <t>gi|595908533|ref|XP_007214232.1| hypothetical protein PRUPE_ppa025752mg, partial [Prunus persica]</t>
  </si>
  <si>
    <t>Zijuj10G0112500</t>
  </si>
  <si>
    <t>Zijuj10G0112600</t>
  </si>
  <si>
    <t>gi|694407171|ref|XP_009378340.1| PREDICTED: 23 kDa jasmonate-induced protein-like [Pyrus x bretschneideri]</t>
  </si>
  <si>
    <t>Zijuj10G0112700</t>
  </si>
  <si>
    <t>gi|567862890|ref|XP_006424099.1| hypothetical protein CICLE_v10027783mg [Citrus clementina]</t>
  </si>
  <si>
    <t>Zijuj10G0112800</t>
  </si>
  <si>
    <t>gi|590583417|ref|XP_007014894.1| Lipoxygenase isoform 1 [Theobroma cacao]</t>
  </si>
  <si>
    <t>Zijuj10G0112900</t>
  </si>
  <si>
    <t>gi|566157621|ref|XP_002302421.2| putative leucine-rich repeat transmembrane protein kinase [Populus trichocarpa]</t>
  </si>
  <si>
    <t>Zijuj10G0116200</t>
  </si>
  <si>
    <t>gi|567911655|ref|XP_006448141.1| hypothetical protein CICLE_v10014251mg [Citrus clementina]</t>
  </si>
  <si>
    <t>Zijuj01G0189800</t>
  </si>
  <si>
    <t>gi|743816403|ref|XP_011020167.1| PREDICTED: TBC1 domain family member 15 [Populus euphratica]</t>
  </si>
  <si>
    <t>Zijuj01G0189900</t>
  </si>
  <si>
    <t>gi|802666353|ref|XP_012081207.1| PREDICTED: transcription factor MYB82 [Jatropha curcas]</t>
  </si>
  <si>
    <t>Zijuj02G0017900</t>
  </si>
  <si>
    <t>Zijuj02G0046100</t>
  </si>
  <si>
    <t>gi|694448964|ref|XP_009350240.1| PREDICTED: pentatricopeptide repeat-containing protein At1g62350 isoform X1 [Pyrus x bretschneideri]</t>
  </si>
  <si>
    <t>Zijuj02G0065300</t>
  </si>
  <si>
    <t>gi|802563485|ref|XP_012066920.1| PREDICTED: 17.3 kDa class I heat shock protein-like [Jatropha curcas]</t>
  </si>
  <si>
    <t>Zijuj02G0065400</t>
  </si>
  <si>
    <t>gi|643735643|gb|KDP42171.1| hypothetical protein JCGZ_02901 [Jatropha curcas]</t>
  </si>
  <si>
    <t>Zijuj02G0065500</t>
  </si>
  <si>
    <t>gi|595833049|ref|XP_007206595.1| hypothetical protein PRUPE_ppa020483mg [Prunus persica]</t>
  </si>
  <si>
    <t>Zijuj02G0065600</t>
  </si>
  <si>
    <t>gi|645216529|ref|XP_008221601.1| PREDICTED: UDP-glycosyltransferase 76E2-like [Prunus mume]</t>
  </si>
  <si>
    <t>Zijuj02G0089700</t>
  </si>
  <si>
    <t>gi|703128571|ref|XP_010104131.1| hypothetical protein L484_014416 [Morus notabilis]</t>
  </si>
  <si>
    <t>Zijuj02G0089800</t>
  </si>
  <si>
    <t>gi|645217165|ref|XP_008224586.1| PREDICTED: hydroxyacyl-thioester dehydratase type 2, mitochondrial [Prunus mume]</t>
  </si>
  <si>
    <t>Zijuj02G0089900</t>
  </si>
  <si>
    <t>gi|703128564|ref|XP_010104129.1| hypothetical protein L484_014414 [Morus notabilis]</t>
  </si>
  <si>
    <t>Zijuj03G0125600</t>
  </si>
  <si>
    <t>gi|694369555|ref|XP_009362749.1| PREDICTED: probable LRR receptor-like serine/threonine-protein kinase At4g36180 [Pyrus x bretschneideri]</t>
  </si>
  <si>
    <t>Zijuj03G0125700</t>
  </si>
  <si>
    <t>gi|449458315|ref|XP_004146893.1| PREDICTED: glutamate dehydrogenase 2 [Cucumis sativus]</t>
  </si>
  <si>
    <t>Zijuj03G0181900</t>
  </si>
  <si>
    <t>gi|645269215|ref|XP_008239897.1| PREDICTED: protein yippee-like At4g27740 [Prunus mume]</t>
  </si>
  <si>
    <t>Zijuj04G0110300</t>
  </si>
  <si>
    <t>gi|595968678|ref|XP_007217406.1| hypothetical protein PRUPE_ppa024153mg [Prunus persica]</t>
  </si>
  <si>
    <t>Zijuj04G0110400</t>
  </si>
  <si>
    <t>gi|568829651|ref|XP_006469135.1| PREDICTED: trans-resveratrol di-O-methyltransferase-like [Citrus sinensis]</t>
  </si>
  <si>
    <t>Zijuj04G0111300</t>
  </si>
  <si>
    <t>gi|743915197|ref|XP_011001546.1| PREDICTED: aspartic proteinase PCS1-like [Populus euphratica]</t>
  </si>
  <si>
    <t>Zijuj04G0111400</t>
  </si>
  <si>
    <t>gi|702374966|ref|XP_010062340.1| PREDICTED: microsomal glutathione S-transferase 3 [Eucalyptus grandis]</t>
  </si>
  <si>
    <t>Zijuj04G0111500</t>
  </si>
  <si>
    <t>gi|595963871|ref|XP_007217033.1| hypothetical protein PRUPE_ppa001643mg [Prunus persica]</t>
  </si>
  <si>
    <t>Zijuj04G0111600</t>
  </si>
  <si>
    <t>gi|595973262|ref|XP_007217700.1| hypothetical protein PRUPE_ppa002463mg [Prunus persica]</t>
  </si>
  <si>
    <t>Zijuj04G0111700</t>
  </si>
  <si>
    <t>gi|802584970|ref|XP_012070171.1| PREDICTED: tRNA threonylcarbamoyladenosine dehydratase [Jatropha curcas]</t>
  </si>
  <si>
    <t>Zijuj04G0154400</t>
  </si>
  <si>
    <t>gi|658044692|ref|XP_008358012.1| PREDICTED: LOW QUALITY PROTEIN: wall-associated receptor kinase-like 1 [Malus domestica]</t>
  </si>
  <si>
    <t>Zijuj04G0156300</t>
  </si>
  <si>
    <t>gi|566258128|ref|XP_006388664.1| hypothetical protein POPTR_0126s002301g, partial [Populus trichocarpa]</t>
  </si>
  <si>
    <t>Zijuj04G0156400</t>
  </si>
  <si>
    <t>gi|567890479|ref|XP_006437760.1| hypothetical protein CICLE_v10033020mg [Citrus clementina]</t>
  </si>
  <si>
    <t>chr05</t>
  </si>
  <si>
    <t>Zijuj05G0181000</t>
  </si>
  <si>
    <t>gi|703139919|ref|XP_010107096.1| hypothetical protein L484_019574 [Morus notabilis]</t>
  </si>
  <si>
    <t>Zijuj05G0181100</t>
  </si>
  <si>
    <t>gi|719999295|ref|XP_010255672.1| PREDICTED: uncharacterized protein LOC104596296 [Nelumbo nucifera]</t>
  </si>
  <si>
    <t>Zijuj05G0181200</t>
  </si>
  <si>
    <t>Zijuj05G0181300</t>
  </si>
  <si>
    <t>gi|566211175|ref|XP_006372661.1| hypothetical protein POPTR_0017s03640g [Populus trichocarpa]</t>
  </si>
  <si>
    <t>Zijuj05G0181400</t>
  </si>
  <si>
    <t>gi|703117386|ref|XP_010101366.1| Probably inactive leucine-rich repeat receptor-like protein kinase [Morus notabilis]</t>
  </si>
  <si>
    <t>Zijuj05G0181500</t>
  </si>
  <si>
    <t>Zijuj07G0022100</t>
  </si>
  <si>
    <t>gi|357487631|ref|XP_003614103.1| Aspartic proteinase nepenthesin-1 [Medicago truncatula]</t>
  </si>
  <si>
    <t>Zijuj07G0049100</t>
  </si>
  <si>
    <t>gi|728830378|gb|KHG09821.1| hypothetical protein F383_13171 [Gossypium arboreum]</t>
  </si>
  <si>
    <t>Zijuj07G0104500</t>
  </si>
  <si>
    <t>Zijuj07G0104600</t>
  </si>
  <si>
    <t>Zijuj07G0129400</t>
  </si>
  <si>
    <t>gi|596135951|ref|XP_007222325.1| hypothetical protein PRUPE_ppa008088mg [Prunus persica]</t>
  </si>
  <si>
    <t>Zijuj07G0129500</t>
  </si>
  <si>
    <t>gi|470124322|ref|XP_004298165.1| PREDICTED: mitogen-activated protein kinase kinase kinase NPK1 [Fragaria vesca subsp. vesca]</t>
  </si>
  <si>
    <t>Zijuj08G0128100</t>
  </si>
  <si>
    <t>gi|568824218|ref|XP_006466499.1| PREDICTED: uncharacterized protein LOC102614379 isoform X1 [Citrus sinensis]</t>
  </si>
  <si>
    <t>Zijuj08G0128200</t>
  </si>
  <si>
    <t>gi|694415818|ref|XP_009336064.1| PREDICTED: uncharacterized protein ycf36 [Pyrus x bretschneideri]</t>
  </si>
  <si>
    <t>Zijuj08G0128300</t>
  </si>
  <si>
    <t>gi|702461068|ref|XP_010028119.1| PREDICTED: probable prolyl 4-hydroxylase 9 [Eucalyptus grandis]</t>
  </si>
  <si>
    <t>Zijuj08G0128400</t>
  </si>
  <si>
    <t>gi|703064813|ref|XP_010087297.1| hypothetical protein L484_009430 [Morus notabilis]</t>
  </si>
  <si>
    <t>Zijuj08G0128500</t>
  </si>
  <si>
    <t>gi|703064829|ref|XP_010087301.1| Acyl-CoA-binding domain-containing protein 3 [Morus notabilis]</t>
  </si>
  <si>
    <t>Zijuj08G0128600</t>
  </si>
  <si>
    <t>gi|590687209|ref|XP_007042599.1| Leucine-rich repeat family protein [Theobroma cacao]</t>
  </si>
  <si>
    <t>Zijuj08G0128700</t>
  </si>
  <si>
    <t>gi|356511951|ref|XP_003524685.1| PREDICTED: casein kinase II subunit alpha-1-like [Glycine max]</t>
  </si>
  <si>
    <t>Zijuj08G0128800</t>
  </si>
  <si>
    <t>gi|645220002|ref|XP_008238308.1| PREDICTED: uncharacterized protein LOC103336946 [Prunus mume]</t>
  </si>
  <si>
    <t>Zijuj08G0128900</t>
  </si>
  <si>
    <t>gi|255584886|ref|XP_002533158.1| Root phototropism protein, putative [Ricinus communis]</t>
  </si>
  <si>
    <t>Zijuj08G0129000</t>
  </si>
  <si>
    <t>gi|147772914|emb|CAN71563.1| hypothetical protein VITISV_007564 [Vitis vinifera]</t>
  </si>
  <si>
    <t>Zijuj08G0129100</t>
  </si>
  <si>
    <t>gi|566172131|ref|XP_002306507.2| hypothetical protein POPTR_0005s19050g [Populus trichocarpa]</t>
  </si>
  <si>
    <t>Zijuj08G0129200</t>
  </si>
  <si>
    <t>gi|703123225|ref|XP_010102767.1| 60S ribosomal protein L26-1 [Morus notabilis]</t>
  </si>
  <si>
    <t>Zijuj08G0160500</t>
  </si>
  <si>
    <t>Zijuj08G0160600</t>
  </si>
  <si>
    <t>gi|356533169|ref|XP_003535140.1| PREDICTED: 54S ribosomal protein L12, mitochondrial-like [Glycine max]</t>
  </si>
  <si>
    <t>chr09</t>
  </si>
  <si>
    <t>Zijuj09G0145500</t>
  </si>
  <si>
    <t>gi|596037147|ref|XP_007219753.1| hypothetical protein PRUPE_ppa024348mg [Prunus persica]</t>
  </si>
  <si>
    <t>Zijuj09G0145600</t>
  </si>
  <si>
    <t>gi|734417901|gb|KHN39213.1| Protein trpH [Glycine soja]</t>
  </si>
  <si>
    <t>Zijuj09G0145700</t>
  </si>
  <si>
    <t>Zijuj09G0145800</t>
  </si>
  <si>
    <t>gi|703095622|ref|XP_010095592.1| hypothetical protein L484_007431 [Morus notabilis]</t>
  </si>
  <si>
    <t>Zijuj09G0145900</t>
  </si>
  <si>
    <t>gi|147862617|emb|CAN81493.1| hypothetical protein VITISV_019990 [Vitis vinifera]</t>
  </si>
  <si>
    <t>Zijuj09G0154200</t>
  </si>
  <si>
    <t>gi|470107433|ref|XP_004290050.1| PREDICTED: cytochrome P450 87A3-like [Fragaria vesca subsp. vesca]</t>
  </si>
  <si>
    <t>Zijuj09G0160800</t>
  </si>
  <si>
    <t>gi|720052155|ref|XP_010272317.1| PREDICTED: uncharacterized protein LOC104608119 [Nelumbo nucifera]</t>
  </si>
  <si>
    <t>Zijuj09G0161100</t>
  </si>
  <si>
    <t>gi|645260993|ref|XP_008236081.1| PREDICTED: (RS)-norcoclaurine 6-O-methyltransferase-like [Prunus mume]</t>
  </si>
  <si>
    <t>Zijuj09G0230600</t>
  </si>
  <si>
    <t>gi|720026746|ref|XP_010264350.1| PREDICTED: eukaryotic peptide chain release factor subunit 1-3 [Nelumbo nucifera]</t>
  </si>
  <si>
    <t>Zijuj09G0230700</t>
  </si>
  <si>
    <t>gi|645250420|ref|XP_008231205.1| PREDICTED: transportin-3 isoform X1 [Prunus mume]</t>
  </si>
  <si>
    <t>Zijuj09G0230800</t>
  </si>
  <si>
    <t>gi|848927840|ref|XP_012827605.1| PREDICTED: uncharacterized protein LOC105948893 isoform X2 [Erythranthe guttatus]</t>
  </si>
  <si>
    <t>Zijuj10G0000300</t>
  </si>
  <si>
    <t>Zijuj10G0000700</t>
  </si>
  <si>
    <t>Zijuj10G0000800</t>
  </si>
  <si>
    <t>Zijuj10G0001000</t>
  </si>
  <si>
    <t>gi|595958109|ref|XP_007216749.1| hypothetical protein PRUPE_ppa024891mg [Prunus persica]</t>
  </si>
  <si>
    <t>Zijuj10G0001100</t>
  </si>
  <si>
    <t>gi|703160229|ref|XP_010112457.1| hypothetical protein L484_013841 [Morus notabilis]</t>
  </si>
  <si>
    <t>Zijuj10G0001200</t>
  </si>
  <si>
    <t>gi|643711528|gb|KDP25035.1| hypothetical protein JCGZ_22570 [Jatropha curcas]</t>
  </si>
  <si>
    <t>Zijuj10G0001300</t>
  </si>
  <si>
    <t>gi|595968529|ref|XP_007217395.1| hypothetical protein PRUPE_ppa025268mg [Prunus persica]</t>
  </si>
  <si>
    <t>Zijuj10G0001400</t>
  </si>
  <si>
    <t>gi|659094332|ref|XP_008448004.1| PREDICTED: U-box domain-containing protein 35-like [Cucumis melo]</t>
  </si>
  <si>
    <t>Zijuj10G0001500</t>
  </si>
  <si>
    <t>Zijuj10G0001600</t>
  </si>
  <si>
    <t>gi|731316896|ref|XP_010666276.1| PREDICTED: uncharacterized protein LOC104883442 [Beta vulgaris subsp. vulgaris]</t>
  </si>
  <si>
    <t>Zijuj10G0001700</t>
  </si>
  <si>
    <t>Zijuj10G0001800</t>
  </si>
  <si>
    <t>gi|566202053|ref|XP_006374905.1| transferase family protein [Populus trichocarpa]</t>
  </si>
  <si>
    <t>Zijuj10G0001900</t>
  </si>
  <si>
    <t>Zijuj10G0002000</t>
  </si>
  <si>
    <t>gi|596221882|ref|XP_007224078.1| hypothetical protein PRUPE_ppa015472mg [Prunus persica]</t>
  </si>
  <si>
    <t>Zijuj10G0002100</t>
  </si>
  <si>
    <t>Zijuj10G0002200</t>
  </si>
  <si>
    <t>gi|703137398|ref|XP_010106426.1| Protein IQ-DOMAIN 14 [Morus notabilis]</t>
  </si>
  <si>
    <t>Zijuj10G0002300</t>
  </si>
  <si>
    <t>Zijuj10G0002400</t>
  </si>
  <si>
    <t>gi|567921746|ref|XP_006452879.1| hypothetical protein CICLE_v10009355mg [Citrus clementina]</t>
  </si>
  <si>
    <t>Zijuj10G0003200</t>
  </si>
  <si>
    <t>gi|778696188|ref|XP_011654118.1| PREDICTED: uncharacterized acetyltransferase At3g50280-like [Cucumis sativus]</t>
  </si>
  <si>
    <t>Zijuj10G0003300</t>
  </si>
  <si>
    <t>Zijuj10G0003400</t>
  </si>
  <si>
    <t>gi|356510457|ref|XP_003523954.1| PREDICTED: uncharacterized acetyltransferase At3g50280 [Glycine max]</t>
  </si>
  <si>
    <t>Zijuj10G0006000</t>
  </si>
  <si>
    <t>gi|658026552|ref|XP_008348703.1| PREDICTED: probably inactive leucine-rich repeat receptor-like protein kinase At1g50610 [Malus domestica]</t>
  </si>
  <si>
    <t>Zijuj10G0006100</t>
  </si>
  <si>
    <t>Zijuj10G0006500</t>
  </si>
  <si>
    <t>Zijuj10G0006600</t>
  </si>
  <si>
    <t>Zijuj10G0008100</t>
  </si>
  <si>
    <t>gi|764610620|ref|XP_011467523.1| PREDICTED: uncharacterized protein LOC101303927 [Fragaria vesca subsp. vesca]</t>
  </si>
  <si>
    <t>Zijuj10G0009700</t>
  </si>
  <si>
    <t>gi|629092342|gb|KCW58337.1| hypothetical protein EUGRSUZ_H01020 [Eucalyptus grandis]</t>
  </si>
  <si>
    <t>Zijuj10G0009800</t>
  </si>
  <si>
    <t>gi|734371902|gb|KHN19715.1| Putative disease resistance RPP13-like protein 1 [Glycine soja]</t>
  </si>
  <si>
    <t>Zijuj10G0010000</t>
  </si>
  <si>
    <t>gi|657976788|ref|XP_008380287.1| PREDICTED: calcium-transporting ATPase 9, plasma membrane-type-like [Malus domestica]</t>
  </si>
  <si>
    <t>Zijuj10G0010200</t>
  </si>
  <si>
    <t>gi|645243380|ref|XP_008227948.1| PREDICTED: 60S ribosomal protein L7-2 [Prunus mume]</t>
  </si>
  <si>
    <t>Zijuj10G0010300</t>
  </si>
  <si>
    <t>gi|645223813|ref|XP_008218814.1| PREDICTED: vacuolar protein sorting-associated protein 52 A [Prunus mume]</t>
  </si>
  <si>
    <t>Zijuj10G0010400</t>
  </si>
  <si>
    <t>gi|703111262|ref|XP_010099813.1| Metal tolerance protein C4 [Morus notabilis]</t>
  </si>
  <si>
    <t>Zijuj10G0010500</t>
  </si>
  <si>
    <t>gi|470147869|ref|XP_004309500.1| PREDICTED: probable cinnamyl alcohol dehydrogenase 1 [Fragaria vesca subsp. vesca]</t>
  </si>
  <si>
    <t>Zijuj10G0010600</t>
  </si>
  <si>
    <t>Zijuj10G0010700</t>
  </si>
  <si>
    <t>gi|703111266|ref|XP_010099814.1| Mannosyl-oligosaccharide 1,2-alpha-mannosidase MNS1 [Morus notabilis]</t>
  </si>
  <si>
    <t>Zijuj10G0010800</t>
  </si>
  <si>
    <t>gi|645243387|ref|XP_008227952.1| PREDICTED: GATA transcription factor 24-like [Prunus mume]</t>
  </si>
  <si>
    <t>Zijuj10G0010900</t>
  </si>
  <si>
    <t>gi|595939798|ref|XP_007215781.1| hypothetical protein PRUPE_ppa009709mg [Prunus persica]</t>
  </si>
  <si>
    <t>Zijuj10G0012700</t>
  </si>
  <si>
    <t>gi|694321075|ref|XP_009351707.1| PREDICTED: tricalbin-3 [Pyrus x bretschneideri]</t>
  </si>
  <si>
    <t>Zijuj10G0012800</t>
  </si>
  <si>
    <t>gi|703154272|ref|XP_010110897.1| hypothetical protein L484_004980 [Morus notabilis]</t>
  </si>
  <si>
    <t>Zijuj10G0012900</t>
  </si>
  <si>
    <t>gi|566192749|ref|XP_002316452.2| hypothetical protein POPTR_0010s25610g [Populus trichocarpa]</t>
  </si>
  <si>
    <t>Zijuj10G0013000</t>
  </si>
  <si>
    <t>gi|595934081|ref|XP_007215440.1| hypothetical protein PRUPE_ppa006274mg [Prunus persica]</t>
  </si>
  <si>
    <t>Zijuj10G0013100</t>
  </si>
  <si>
    <t>gi|703114192|ref|XP_010100580.1| hypothetical protein L484_003795 [Morus notabilis]</t>
  </si>
  <si>
    <t>Zijuj10G0013200</t>
  </si>
  <si>
    <t>gi|703106198|ref|XP_010098439.1| hypothetical protein L484_012154 [Morus notabilis]</t>
  </si>
  <si>
    <t>Zijuj10G0013300</t>
  </si>
  <si>
    <t>gi|802558733|ref|XP_012065797.1| PREDICTED: eukaryotic initiation factor 4A-3 [Jatropha curcas]</t>
  </si>
  <si>
    <t>Zijuj10G0013400</t>
  </si>
  <si>
    <t>gi|743820605|ref|XP_010931824.1| PREDICTED: uncharacterized protein LOC105052643 isoform X1 [Elaeis guineensis]</t>
  </si>
  <si>
    <t>Zijuj10G0013500</t>
  </si>
  <si>
    <t>gi|590584733|ref|XP_007015260.1| Pyrimidine 2 isoform 2 [Theobroma cacao]</t>
  </si>
  <si>
    <t>Zijuj10G0013600</t>
  </si>
  <si>
    <t>gi|703114197|ref|XP_010100581.1| hypothetical protein L484_003796 [Morus notabilis]</t>
  </si>
  <si>
    <t>Zijuj10G0013700</t>
  </si>
  <si>
    <t>gi|470143255|ref|XP_004307296.1| PREDICTED: putative FBD-associated F-box protein At5g56700 isoform X2 [Fragaria vesca subsp. vesca]</t>
  </si>
  <si>
    <t>Zijuj10G0013800</t>
  </si>
  <si>
    <t>gi|727423629|ref|XP_010446646.1| PREDICTED: egg cell-secreted protein 1.1-like [Camelina sativa]</t>
  </si>
  <si>
    <t>Zijuj10G0013900</t>
  </si>
  <si>
    <t>gi|728822055|gb|KHG04631.1| E3 ubiquitin-protein ligase MARCH8 [Gossypium arboreum]</t>
  </si>
  <si>
    <t>Zijuj10G0018100</t>
  </si>
  <si>
    <t>gi|596124417|ref|XP_007221864.1| hypothetical protein PRUPE_ppa019188mg [Prunus persica]</t>
  </si>
  <si>
    <t>Zijuj10G0018200</t>
  </si>
  <si>
    <t>Zijuj10G0035200</t>
  </si>
  <si>
    <t>gi|703135040|ref|XP_010105785.1| U-box domain-containing protein 6 [Morus notabilis]</t>
  </si>
  <si>
    <t>Zijuj10G0035400</t>
  </si>
  <si>
    <t>gi|731376041|ref|XP_010655379.1| PREDICTED: 26S protease regulatory subunit 6A homolog [Vitis vinifera]</t>
  </si>
  <si>
    <t>Zijuj10G0035500</t>
  </si>
  <si>
    <t>gi|645230791|ref|XP_008222093.1| PREDICTED: geraniol 8-hydroxylase-like [Prunus mume]</t>
  </si>
  <si>
    <t>Zijuj10G0035800</t>
  </si>
  <si>
    <t>gi|703125034|ref|XP_010103206.1| hypothetical protein L484_006758 [Morus notabilis]</t>
  </si>
  <si>
    <t>Zijuj10G0035900</t>
  </si>
  <si>
    <t>gi|566184557|ref|XP_002311721.2| hypothetical protein POPTR_0008s17740g [Populus trichocarpa]</t>
  </si>
  <si>
    <t>Zijuj10G0036000</t>
  </si>
  <si>
    <t>gi|645230723|ref|XP_008222064.1| PREDICTED: LOW QUALITY PROTEIN: uncharacterized protein LOC103321987 [Prunus mume]</t>
  </si>
  <si>
    <t>Zijuj10G0048600</t>
  </si>
  <si>
    <t>Zijuj10G0048700</t>
  </si>
  <si>
    <t>gi|641863487|gb|KDO82173.1| hypothetical protein CISIN_1g010614mg [Citrus sinensis]</t>
  </si>
  <si>
    <t>Zijuj10G0048800</t>
  </si>
  <si>
    <t>gi|728818638|gb|KHG02870.1| hypothetical protein F383_23910 [Gossypium arboreum]</t>
  </si>
  <si>
    <t>Zijuj10G0048900</t>
  </si>
  <si>
    <t>gi|703113298|ref|XP_010100350.1| Cytochrome P450 [Morus notabilis]</t>
  </si>
  <si>
    <t>Zijuj10G0049000</t>
  </si>
  <si>
    <t>gi|596287246|ref|XP_007225745.1| hypothetical protein PRUPE_ppa004343mg [Prunus persica]</t>
  </si>
  <si>
    <t>Zijuj10G0049100</t>
  </si>
  <si>
    <t>Zijuj10G0049300</t>
  </si>
  <si>
    <t>gi|719976902|ref|XP_010248683.1| PREDICTED: GDSL esterase/lipase At3g26430 [Nelumbo nucifera]</t>
  </si>
  <si>
    <t>Zijuj10G0049400</t>
  </si>
  <si>
    <t>gi|590695220|ref|XP_007044829.1| GDSL-like Lipase/Acylhydrolase superfamily protein [Theobroma cacao]</t>
  </si>
  <si>
    <t>Zijuj10G0049500</t>
  </si>
  <si>
    <t>gi|657991769|ref|XP_008388124.1| PREDICTED: mRNA-capping enzyme isoform X2 [Malus domestica]</t>
  </si>
  <si>
    <t>Zijuj10G0050500</t>
  </si>
  <si>
    <t>gi|590695133|ref|XP_007044805.1| 2-oxoglutarate and Fe(II)-dependent oxygenase superfamily protein [Theobroma cacao]</t>
  </si>
  <si>
    <t>Zijuj10G0050600</t>
  </si>
  <si>
    <t>Zijuj10G0050700</t>
  </si>
  <si>
    <t>gi|743764478|ref|XP_010912446.1| PREDICTED: protein MAK16 homolog [Elaeis guineensis]</t>
  </si>
  <si>
    <t>Zijuj10G0051500</t>
  </si>
  <si>
    <t>gi|359495915|ref|XP_002273532.2| PREDICTED: copper amine oxidase 1 isoform X1 [Vitis vinifera]</t>
  </si>
  <si>
    <t>Zijuj10G0051600</t>
  </si>
  <si>
    <t>gi|703113457|ref|XP_010100390.1| F-box protein [Morus notabilis]</t>
  </si>
  <si>
    <t>Zijuj10G0053600</t>
  </si>
  <si>
    <t>gi|470130070|ref|XP_004300929.1| PREDICTED: cysteine-rich receptor-like protein kinase 3 isoform X1 [Fragaria vesca subsp. vesca]</t>
  </si>
  <si>
    <t>Zijuj10G0060500</t>
  </si>
  <si>
    <t>gi|590694384|ref|XP_007044594.1| Nodulin MtN21 /EamA-like transporter family protein isoform 2 [Theobroma cacao]</t>
  </si>
  <si>
    <t>Zijuj10G0060600</t>
  </si>
  <si>
    <t>gi|703113908|ref|XP_010100503.1| Auxin-induced protein 5NG4 [Morus notabilis]</t>
  </si>
  <si>
    <t>Zijuj10G0060700</t>
  </si>
  <si>
    <t>gi|224108133|ref|XP_002314732.1| Bet 5 1 allergen family protein [Populus trichocarpa]</t>
  </si>
  <si>
    <t>Zijuj10G0061600</t>
  </si>
  <si>
    <t>gi|356501290|ref|XP_003519458.1| PREDICTED: cyclin-D1-1-like [Glycine max]</t>
  </si>
  <si>
    <t>Zijuj10G0062000</t>
  </si>
  <si>
    <t>gi|645280377|ref|XP_008245156.1| PREDICTED: UDP-glycosyltransferase 74B1-like [Prunus mume]</t>
  </si>
  <si>
    <t>Zijuj10G0062100</t>
  </si>
  <si>
    <t>gi|470123302|ref|XP_004297666.1| PREDICTED: DEAD-box ATP-dependent RNA helicase 22 [Fragaria vesca subsp. vesca]</t>
  </si>
  <si>
    <t>Zijuj10G0062200</t>
  </si>
  <si>
    <t>gi|357516669|ref|XP_003628623.1| DEAD-box ATP-dependent RNA helicase [Medicago truncatula]</t>
  </si>
  <si>
    <t>Zijuj10G0062400</t>
  </si>
  <si>
    <t>gi|590694100|ref|XP_007044514.1| UDP-glucosyl transferase 74B1 [Theobroma cacao]</t>
  </si>
  <si>
    <t>Zijuj10G0063200</t>
  </si>
  <si>
    <t>gi|694361539|ref|XP_009360448.1| PREDICTED: uncharacterized protein LOC103950917 [Pyrus x bretschneideri]</t>
  </si>
  <si>
    <t>Zijuj10G0063300</t>
  </si>
  <si>
    <t>gi|659090896|ref|XP_008446261.1| PREDICTED: uncharacterized protein LOC103489044 [Cucumis melo]</t>
  </si>
  <si>
    <t>Zijuj10G0063400</t>
  </si>
  <si>
    <t>gi|658009530|ref|XP_008339980.1| PREDICTED: uncharacterized protein LOC103402968 isoform X1 [Malus domestica]</t>
  </si>
  <si>
    <t>Zijuj10G0063500</t>
  </si>
  <si>
    <t>gi|657994528|ref|XP_008389572.1| PREDICTED: two-component response regulator ARR5-like [Malus domestica]</t>
  </si>
  <si>
    <t>Zijuj10G0067000</t>
  </si>
  <si>
    <t>gi|449458013|ref|XP_004146742.1| PREDICTED: pyruvate dehydrogenase E1 component subunit alpha-1, mitochondrial-like [Cucumis sativus]</t>
  </si>
  <si>
    <t>Zijuj10G0067100</t>
  </si>
  <si>
    <t>gi|590693894|ref|XP_007044458.1| DEAD/DEAH box helicase, putative isoform 1 [Theobroma cacao]</t>
  </si>
  <si>
    <t>Zijuj10G0070400</t>
  </si>
  <si>
    <t>gi|698516263|ref|XP_009803016.1| PREDICTED: uncharacterized protein LOC104248461 [Nicotiana sylvestris]</t>
  </si>
  <si>
    <t>Zijuj10G0070500</t>
  </si>
  <si>
    <t>gi|567892067|ref|XP_006438554.1| hypothetical protein CICLE_v10033899mg [Citrus clementina]</t>
  </si>
  <si>
    <t>Zijuj10G0070600</t>
  </si>
  <si>
    <t>gi|255558264|ref|XP_002520159.1| Curved DNA-binding protein, putative [Ricinus communis]</t>
  </si>
  <si>
    <t>Zijuj10G0070700</t>
  </si>
  <si>
    <t>gi|596290038|ref|XP_007226116.1| hypothetical protein PRUPE_ppa013299mg [Prunus persica]</t>
  </si>
  <si>
    <t>Zijuj10G0080200</t>
  </si>
  <si>
    <t>gi|590700379|ref|XP_007046148.1| Cullin 3 [Theobroma cacao]</t>
  </si>
  <si>
    <t>Zijuj10G0080300</t>
  </si>
  <si>
    <t>gi|225425718|ref|XP_002274402.1| PREDICTED: haloacid dehalogenase-like hydrolase domain-containing protein 3 isoform X2 [Vitis vinifera]</t>
  </si>
  <si>
    <t>Zijuj10G0080400</t>
  </si>
  <si>
    <t>gi|645229808|ref|XP_008221632.1| PREDICTED: uncharacterized protein LOC103321591 [Prunus mume]</t>
  </si>
  <si>
    <t>Zijuj10G0084100</t>
  </si>
  <si>
    <t>gi|657388999|gb|AES89943.2| myb transcription factor [Medicago truncatula]</t>
  </si>
  <si>
    <t>Zijuj10G0088300</t>
  </si>
  <si>
    <t>gi|703146171|ref|XP_010108724.1| hypothetical protein L484_015713 [Morus notabilis]</t>
  </si>
  <si>
    <t>Zijuj10G0089200</t>
  </si>
  <si>
    <t>gi|703146022|ref|XP_010108684.1| MADS-box transcription factor 16 [Morus notabilis]</t>
  </si>
  <si>
    <t>Zijuj10G0092300</t>
  </si>
  <si>
    <t>gi|703099132|ref|XP_010096567.1| hypothetical protein L484_004243 [Morus notabilis]</t>
  </si>
  <si>
    <t>Zijuj10G0092400</t>
  </si>
  <si>
    <t>gi|645229616|ref|XP_008221543.1| PREDICTED: uncharacterized protein LOC103321513 [Prunus mume]</t>
  </si>
  <si>
    <t>Zijuj10G0092500</t>
  </si>
  <si>
    <t>Zijuj10G0092600</t>
  </si>
  <si>
    <t>gi|703117932|ref|XP_010101490.1| hypothetical protein L484_017239 [Morus notabilis]</t>
  </si>
  <si>
    <t>Zijuj10G0092700</t>
  </si>
  <si>
    <t>gi|502094113|ref|XP_004490142.1| PREDICTED: uncharacterized protein LOC101496271 [Cicer arietinum]</t>
  </si>
  <si>
    <t>Zijuj10G0107200</t>
  </si>
  <si>
    <t>Zijuj10G0107300</t>
  </si>
  <si>
    <t>gi|590721437|ref|XP_007051612.1| Indole-3-acetic acid-amido synthetase GH3.5, putative isoform 1 [Theobroma cacao]</t>
  </si>
  <si>
    <t>Zijuj10G0107400</t>
  </si>
  <si>
    <t>gi|703081467|ref|XP_010091698.1| hypothetical protein L484_026553 [Morus notabilis]</t>
  </si>
  <si>
    <t>Zijuj10G0107500</t>
  </si>
  <si>
    <t>Zijuj10G0107600</t>
  </si>
  <si>
    <t>gi|764574385|ref|XP_011462964.1| PREDICTED: protein PHYLLO, chloroplastic isoform X1 [Fragaria vesca subsp. vesca]</t>
  </si>
  <si>
    <t>Zijuj10G0107800</t>
  </si>
  <si>
    <t>gi|224099281|ref|XP_002311422.1| bZIP family protein [Populus trichocarpa]</t>
  </si>
  <si>
    <t>Zijuj10G0107900</t>
  </si>
  <si>
    <t>Zijuj10G0108400</t>
  </si>
  <si>
    <t>gi|703081392|ref|XP_010091678.1| 6-phosphogluconate dehydrogenase [Morus notabilis]</t>
  </si>
  <si>
    <t>Zijuj10G0108500</t>
  </si>
  <si>
    <t>Zijuj10G0116300</t>
  </si>
  <si>
    <t>gi|703087608|ref|XP_010093317.1| hypothetical protein L484_006776 [Morus notabilis]</t>
  </si>
  <si>
    <t>Zijuj10G0126800</t>
  </si>
  <si>
    <t>gi|658008743|ref|XP_008339565.1| PREDICTED: uncharacterized protein LOC103402603 [Malus domestica]</t>
  </si>
  <si>
    <t>Zijuj10G0127100</t>
  </si>
  <si>
    <t>gi|703134949|ref|XP_010105765.1| Putative QAPRTase protein [Morus notabilis]</t>
  </si>
  <si>
    <t>Zijuj10G0127200</t>
  </si>
  <si>
    <t>gi|470122666|ref|XP_004297361.1| PREDICTED: putative 1-phosphatidylinositol-3-phosphate 5-kinase FAB1C [Fragaria vesca subsp. vesca]</t>
  </si>
  <si>
    <t>Zijuj10G0133200</t>
  </si>
  <si>
    <t>gi|225465298|ref|XP_002271574.1| PREDICTED: PHD finger protein Alfin1 [Vitis vinifera]</t>
  </si>
  <si>
    <t>Zijuj10G0134000</t>
  </si>
  <si>
    <t>gi|470110735|ref|XP_004291627.1| PREDICTED: beta-amyrin 28-oxidase-like [Fragaria vesca subsp. vesca]</t>
  </si>
  <si>
    <t>Zijuj10G0134100</t>
  </si>
  <si>
    <t>Zijuj10G0135500</t>
  </si>
  <si>
    <t>gi|694331004|ref|XP_009356186.1| PREDICTED: MATE efflux family protein 9-like [Pyrus x bretschneideri]</t>
  </si>
  <si>
    <t>Zijuj10G0135600</t>
  </si>
  <si>
    <t>gi|590692680|ref|XP_007044123.1| Uncharacterized protein isoform 1 [Theobroma cacao]</t>
  </si>
  <si>
    <t>Zijuj10G0135700</t>
  </si>
  <si>
    <t>gi|728848095|gb|KHG27538.1| Sec-independent translocase protein TatC [Gossypium arboreum]</t>
  </si>
  <si>
    <t>Zijuj10G0135800</t>
  </si>
  <si>
    <t>gi|568828931|ref|XP_006468787.1| PREDICTED: origin recognition complex subunit 4-like isoform X1 [Citrus sinensis]</t>
  </si>
  <si>
    <t>Zijuj10G0135900</t>
  </si>
  <si>
    <t>gi|694311389|ref|XP_009357458.1| PREDICTED: pentatricopeptide repeat-containing protein At1g22960, mitochondrial-like [Pyrus x bretschneideri]</t>
  </si>
  <si>
    <t>Zijuj10G0136000</t>
  </si>
  <si>
    <t>gi|470130103|ref|XP_004300945.1| PREDICTED: palmitoyl-acyl carrier protein thioesterase, chloroplastic-like [Fragaria vesca subsp. vesca]</t>
  </si>
  <si>
    <t>Zijuj10G0141100</t>
  </si>
  <si>
    <t>Zijuj10G0141200</t>
  </si>
  <si>
    <t>gi|566165431|ref|XP_006384126.1| hypothetical protein POPTR_0004s07470g [Populus trichocarpa]</t>
  </si>
  <si>
    <t>Zijuj10G0141300</t>
  </si>
  <si>
    <t>gi|595928864|ref|XP_007215142.1| hypothetical protein PRUPE_ppa013243mg [Prunus persica]</t>
  </si>
  <si>
    <t>Zijuj10G0141800</t>
  </si>
  <si>
    <t>gi|703067515|ref|XP_010087988.1| hypothetical protein L484_016859 [Morus notabilis]</t>
  </si>
  <si>
    <t>Zijuj10G0146100</t>
  </si>
  <si>
    <t>Zijuj10G0146200</t>
  </si>
  <si>
    <t>Zijuj10G0146300</t>
  </si>
  <si>
    <t>gi|703127254|ref|XP_010103784.1| hypothetical protein L484_014675 [Morus notabilis]</t>
  </si>
  <si>
    <t>Zijuj10G0146400</t>
  </si>
  <si>
    <t>gi|225423953|ref|XP_002282352.1| PREDICTED: ubiquitin receptor RAD23c isoform X2 [Vitis vinifera]</t>
  </si>
  <si>
    <t>Zijuj10G0146500</t>
  </si>
  <si>
    <t>gi|596129319|ref|XP_007222139.1| hypothetical protein PRUPE_ppa004666mg [Prunus persica]</t>
  </si>
  <si>
    <t>Zijuj10G0147200</t>
  </si>
  <si>
    <t>gi|255576473|ref|XP_002529128.1| tbp-1 interacting protein, putative [Ricinus communis]</t>
  </si>
  <si>
    <t>Zijuj10G0147300</t>
  </si>
  <si>
    <t>gi|658008978|ref|XP_008339688.1| PREDICTED: homologous-pairing protein 2 homolog [Malus domestica]</t>
  </si>
  <si>
    <t>Zijuj10G0147400</t>
  </si>
  <si>
    <t>gi|658048743|ref|XP_008360057.1| PREDICTED: uncharacterized protein LOC103423756 [Malus domestica]</t>
  </si>
  <si>
    <t>Zijuj10G0147500</t>
  </si>
  <si>
    <t>gi|590700906|ref|XP_007046270.1| Aluminum-activated malate transporter 9 [Theobroma cacao]</t>
  </si>
  <si>
    <t>Zijuj10G0147600</t>
  </si>
  <si>
    <t>gi|703123507|ref|XP_010102835.1| Aluminum-activated malate transporter 4 [Morus notabilis]</t>
  </si>
  <si>
    <t>Zijuj10G0147700</t>
  </si>
  <si>
    <t>gi|596286016|ref|XP_007225550.1| hypothetical protein PRUPE_ppa003299m2g [Prunus persica]</t>
  </si>
  <si>
    <t>Zijuj10G0149800</t>
  </si>
  <si>
    <t>gi|590701032|ref|XP_007046299.1| C2H2-like zinc finger protein [Theobroma cacao]</t>
  </si>
  <si>
    <t>Zijuj10G0149900</t>
  </si>
  <si>
    <t>gi|527203559|gb|EPS69981.1| cell division control 20, partial [Genlisea aurea]</t>
  </si>
  <si>
    <t>Zijuj10G0150000</t>
  </si>
  <si>
    <t>gi|596203081|ref|XP_007223720.1| hypothetical protein PRUPE_ppa010397mg [Prunus persica]</t>
  </si>
  <si>
    <t>Zijuj10G0150100</t>
  </si>
  <si>
    <t>gi|698502361|ref|XP_009796839.1| PREDICTED: methionine aminopeptidase 1B, chloroplastic [Nicotiana sylvestris]</t>
  </si>
  <si>
    <t>Zijuj10G0150200</t>
  </si>
  <si>
    <t>gi|703087932|ref|XP_010093403.1| AP2/ERF and B3 domain-containing transcription factor RAV1 [Morus notabilis]</t>
  </si>
  <si>
    <t>Zijuj10G0156700</t>
  </si>
  <si>
    <t>gi|645228544|ref|XP_008221046.1| PREDICTED: uncharacterized protein LOC103321069 isoform X1 [Prunus mume]</t>
  </si>
  <si>
    <t>Zijuj10G0156800</t>
  </si>
  <si>
    <t>gi|743883242|ref|XP_010909363.1| PREDICTED: glutamine synthetase nodule isozyme [Elaeis guineensis]</t>
  </si>
  <si>
    <t>Zijuj10G0157400</t>
  </si>
  <si>
    <t>gi|729316839|ref|XP_010532058.1| PREDICTED: serine incorporator 3 [Tarenaya hassleriana]</t>
  </si>
  <si>
    <t>Zijuj11G0045100</t>
  </si>
  <si>
    <t>gi|703143564|ref|XP_010108049.1| Protein HOTHEAD [Morus notabilis]</t>
  </si>
  <si>
    <t>Zijuj11G0045300</t>
  </si>
  <si>
    <t>gi|593785059|ref|XP_007155570.1| hypothetical protein PHAVU_003G213100g [Phaseolus vulgaris]</t>
  </si>
  <si>
    <t>Zijuj11G0046600</t>
  </si>
  <si>
    <t>gi|658057999|ref|XP_008364795.1| PREDICTED: PGR5-like protein 1A, chloroplastic [Malus domestica]</t>
  </si>
  <si>
    <t>Zijuj11G0072300</t>
  </si>
  <si>
    <t>gi|764513744|ref|XP_011463782.1| PREDICTED: uncharacterized protein LOC101310466 [Fragaria vesca subsp. vesca]</t>
  </si>
  <si>
    <t>Zijuj11G0072400</t>
  </si>
  <si>
    <t>Zijuj11G0133500</t>
  </si>
  <si>
    <t>gi|743809218|ref|XP_011018453.1| PREDICTED: disease resistance protein RPM1-like [Populus euphratica]</t>
  </si>
  <si>
    <t>Zijuj11G0133600</t>
  </si>
  <si>
    <t>gi|658022129|ref|XP_008346477.1| PREDICTED: uncharacterized protein LOC103409440 isoform X1 [Malus domestica]</t>
  </si>
  <si>
    <t>Zijuj12G0128900</t>
  </si>
  <si>
    <t>gi|568848425|ref|XP_006478011.1| PREDICTED: alcohol-forming fatty acyl-CoA reductase-like [Citrus sinensis]</t>
  </si>
  <si>
    <t>Zijuj12G0137700</t>
  </si>
  <si>
    <t>gi|595830836|ref|XP_007206147.1| hypothetical protein PRUPE_ppa013426mg [Prunus persica]</t>
  </si>
  <si>
    <t>Zijuj12G0176700</t>
  </si>
  <si>
    <t>gi|657381349|gb|KEH25349.1| F-box/RNI/FBD-like domain protein [Medicago truncatula]</t>
  </si>
  <si>
    <t>Annotated in all</t>
  </si>
  <si>
    <t xml:space="preserve">Table S9 Genome assemblies used in the comparative genomic analysis. </t>
  </si>
  <si>
    <t>Table S10 Statistics of orthogroups.</t>
  </si>
  <si>
    <t xml:space="preserve">Table S4 The annotated genes. </t>
  </si>
  <si>
    <t>Table S5 Functional annotation of predicted genes.</t>
  </si>
  <si>
    <t>Table S6 BUSCO evaluation of predicted genes.</t>
  </si>
  <si>
    <t>Table S7 Annotation of duplicated genes.</t>
  </si>
  <si>
    <r>
      <t xml:space="preserve">Ziziphus jujuba </t>
    </r>
    <r>
      <rPr>
        <sz val="11"/>
        <color theme="1"/>
        <rFont val="Times New Roman"/>
        <family val="1"/>
      </rPr>
      <t>Dongzao</t>
    </r>
  </si>
  <si>
    <r>
      <t xml:space="preserve">Ziziphus jujuba </t>
    </r>
    <r>
      <rPr>
        <sz val="11"/>
        <color theme="1"/>
        <rFont val="Times New Roman"/>
        <family val="1"/>
      </rPr>
      <t>Junzao</t>
    </r>
  </si>
  <si>
    <t>NAFU_Zjuj_v2.0</t>
  </si>
  <si>
    <t>346 Mb</t>
  </si>
  <si>
    <t>34 Mb</t>
  </si>
  <si>
    <t>387.9 Mb</t>
  </si>
  <si>
    <t>486 Mb</t>
  </si>
  <si>
    <t>23 Mb</t>
  </si>
  <si>
    <t>24 Mb</t>
  </si>
  <si>
    <t>569 Mb</t>
  </si>
  <si>
    <t>38.2 Mb</t>
  </si>
  <si>
    <t>421 Mb</t>
  </si>
  <si>
    <t>12.7 Mb</t>
  </si>
  <si>
    <t>240 Mb</t>
  </si>
  <si>
    <t>29.2 Mb</t>
  </si>
  <si>
    <t>709 Mb</t>
  </si>
  <si>
    <t>37 Mb</t>
  </si>
  <si>
    <t>49 Mb</t>
  </si>
  <si>
    <t>320.3 Mb</t>
  </si>
  <si>
    <t>310 Mb</t>
  </si>
  <si>
    <t>372 Mb</t>
  </si>
  <si>
    <t>30 Mb</t>
  </si>
  <si>
    <t>475.8 Mb</t>
  </si>
  <si>
    <t>423 Mb</t>
  </si>
  <si>
    <t>20 Mb</t>
  </si>
  <si>
    <t>373 Mb</t>
  </si>
  <si>
    <t>43 Mb</t>
  </si>
  <si>
    <t>234 Mb</t>
  </si>
  <si>
    <t>27 Mb</t>
  </si>
  <si>
    <t>508 Mb</t>
  </si>
  <si>
    <t>513 Mb</t>
  </si>
  <si>
    <t>69 Mb</t>
  </si>
  <si>
    <t>290 Mb</t>
  </si>
  <si>
    <t>41 Mb</t>
  </si>
  <si>
    <t>135 Mb</t>
  </si>
  <si>
    <t>390 Kb</t>
  </si>
  <si>
    <t>115 Kb</t>
  </si>
  <si>
    <t>712 Kb</t>
  </si>
  <si>
    <t>656 Kb</t>
  </si>
  <si>
    <t>301 Kb</t>
  </si>
  <si>
    <t>https://www.ncbi.nlm.nih.gov/assembly/GCA_001835785.2#/st</t>
  </si>
  <si>
    <t>Arabidopsis thaliana</t>
  </si>
  <si>
    <t>Coffea canephora</t>
  </si>
  <si>
    <t>Daucus carota</t>
  </si>
  <si>
    <t>Fragaria vesca</t>
  </si>
  <si>
    <t>Malus domestica</t>
  </si>
  <si>
    <t>Morus notabilis</t>
  </si>
  <si>
    <t>Oryza sativa</t>
  </si>
  <si>
    <t>Populus trichocarpa</t>
  </si>
  <si>
    <t>Prunus avium</t>
  </si>
  <si>
    <t>Prunus mume</t>
  </si>
  <si>
    <t>Pyrus bretschneideri</t>
  </si>
  <si>
    <t>Rosa chinensis</t>
  </si>
  <si>
    <t>Rubus occidentalis</t>
  </si>
  <si>
    <t>Theobroma cacao</t>
  </si>
  <si>
    <t>Trema orientale</t>
  </si>
  <si>
    <t>Vitis vinifera</t>
  </si>
  <si>
    <t>wild</t>
  </si>
  <si>
    <t>755 Kb</t>
  </si>
  <si>
    <t>443 Mb</t>
  </si>
  <si>
    <t>360 Mb</t>
  </si>
  <si>
    <r>
      <t>Table S3 Different versions of genome assembly of</t>
    </r>
    <r>
      <rPr>
        <b/>
        <i/>
        <sz val="8"/>
        <color theme="1"/>
        <rFont val="Times New Roman"/>
        <family val="1"/>
      </rPr>
      <t xml:space="preserve"> Z. jujuba </t>
    </r>
    <r>
      <rPr>
        <b/>
        <sz val="8"/>
        <color theme="1"/>
        <rFont val="Times New Roman"/>
        <family val="1"/>
      </rPr>
      <t>Mill. var.</t>
    </r>
    <r>
      <rPr>
        <b/>
        <i/>
        <sz val="8"/>
        <color theme="1"/>
        <rFont val="Times New Roman"/>
        <family val="1"/>
      </rPr>
      <t xml:space="preserve"> spinosa. </t>
    </r>
  </si>
  <si>
    <t>V1.0 + Hi-C + gapclose + pilon×5 +elimination of redundancy</t>
  </si>
  <si>
    <t>Lamesch P, et al., 2012</t>
  </si>
  <si>
    <t>Denoeud F, et al., 2014</t>
  </si>
  <si>
    <t>Iorizzo M, et al., 2016</t>
  </si>
  <si>
    <t>Shulaev V, et al., 2011</t>
  </si>
  <si>
    <t>Daccord N, et al., 2017</t>
  </si>
  <si>
    <t>Young N D, et al., 2011</t>
  </si>
  <si>
    <t>Nature Communications, 2013, 4.</t>
  </si>
  <si>
    <t>Griesmann M C Y L, et al., 2018</t>
  </si>
  <si>
    <t>Ouyang S, et al., 2007</t>
  </si>
  <si>
    <t>van Velzen R H R B, et al., 2018</t>
  </si>
  <si>
    <t>Du Q, et al., 2015</t>
  </si>
  <si>
    <t>Shirasawa K I K I, et al., 2017</t>
  </si>
  <si>
    <t>Zhang Q et al., 2012</t>
  </si>
  <si>
    <t>International Peach Genome Initiative. et al., 2013</t>
  </si>
  <si>
    <t>Wu J et al., 2012</t>
  </si>
  <si>
    <t>Raymond O et al., 2018</t>
  </si>
  <si>
    <t>VanBuren R W C M, et al., 2018</t>
  </si>
  <si>
    <t>Motamayor J C, et al., 2013</t>
  </si>
  <si>
    <t>Jaillon O, Aury J M, Noel B, et al., 2007</t>
  </si>
  <si>
    <t>Huang J, et al., 2016</t>
  </si>
  <si>
    <t>Liu M J, et al., 2014</t>
  </si>
  <si>
    <t>Group</t>
  </si>
  <si>
    <t>Muzao</t>
  </si>
  <si>
    <t>non-cracking Muzao fruit3</t>
  </si>
  <si>
    <t>fruit</t>
  </si>
  <si>
    <t>PRJNA541230</t>
  </si>
  <si>
    <t>SRR9188582</t>
  </si>
  <si>
    <t>SRX5960740</t>
  </si>
  <si>
    <t>Muzao3</t>
  </si>
  <si>
    <t>non-cracking Muzao fruit replicate</t>
  </si>
  <si>
    <t xml:space="preserve">SRR9188575	</t>
  </si>
  <si>
    <t>SRX5960747</t>
  </si>
  <si>
    <t>Muzao2</t>
  </si>
  <si>
    <t xml:space="preserve">SRR9188574	</t>
  </si>
  <si>
    <t>SRX5960748</t>
  </si>
  <si>
    <t>Muzao1</t>
  </si>
  <si>
    <t>Junzao</t>
  </si>
  <si>
    <t>enlargement stage of fruit</t>
  </si>
  <si>
    <t>Enlargement fruit transcriptome of Ziziphus jujuba 'Junzao'</t>
  </si>
  <si>
    <t>SAMN04382546</t>
  </si>
  <si>
    <t>PRJNA306374</t>
  </si>
  <si>
    <t xml:space="preserve">SRR3087079	</t>
  </si>
  <si>
    <t>SRX1518650</t>
  </si>
  <si>
    <t>Junzao3</t>
  </si>
  <si>
    <t>Crisp mature fruit</t>
  </si>
  <si>
    <t>Half red fruit transcriptome of Ziziphus jujuba 'Junzao'</t>
  </si>
  <si>
    <t>SAMN04382548</t>
  </si>
  <si>
    <t>SRR3087080</t>
  </si>
  <si>
    <t>SRX1518651</t>
  </si>
  <si>
    <t>Junzao2</t>
  </si>
  <si>
    <t>Mature stage</t>
  </si>
  <si>
    <t>Full red fruit transcriptome of Ziziphus jujuba 'Junzao'</t>
  </si>
  <si>
    <t>SAMN04382553</t>
  </si>
  <si>
    <t xml:space="preserve">SRR3087081	</t>
  </si>
  <si>
    <t>SRX1518652</t>
  </si>
  <si>
    <t>Junzao1</t>
  </si>
  <si>
    <t>cracking Cuizaohong fruit replicate</t>
  </si>
  <si>
    <t xml:space="preserve">SRR9188572	</t>
  </si>
  <si>
    <t>SRX5960750</t>
  </si>
  <si>
    <t>Jinsixiaozao4</t>
  </si>
  <si>
    <t>cracking Jinsixiaozao fruit replicate</t>
  </si>
  <si>
    <t>SRR9188571</t>
  </si>
  <si>
    <t>SRX5960751</t>
  </si>
  <si>
    <t>Jinsixiaozao3</t>
  </si>
  <si>
    <t>SRR9188570</t>
  </si>
  <si>
    <t>SRX5960752</t>
  </si>
  <si>
    <t>Jinsixiaozao2</t>
  </si>
  <si>
    <t xml:space="preserve">SRR9188569	</t>
  </si>
  <si>
    <t>SRX5960753</t>
  </si>
  <si>
    <t>Jinsixiaozao1</t>
  </si>
  <si>
    <t>Huping jujube</t>
  </si>
  <si>
    <t>normal mature fruit</t>
  </si>
  <si>
    <t xml:space="preserve">SRR9674402	</t>
  </si>
  <si>
    <t>SRX6434783</t>
  </si>
  <si>
    <t>Huping3</t>
  </si>
  <si>
    <t>SRR9674400</t>
  </si>
  <si>
    <t>SRX6434785</t>
  </si>
  <si>
    <t>Huping2</t>
  </si>
  <si>
    <t>SRR9674399</t>
  </si>
  <si>
    <t>SRX6434786</t>
  </si>
  <si>
    <t>Huping1</t>
  </si>
  <si>
    <t>Dongzao green ring</t>
  </si>
  <si>
    <t>Green mature</t>
  </si>
  <si>
    <t>The replicate 3 of intact jujube fruit</t>
  </si>
  <si>
    <t>SAMN09479315</t>
  </si>
  <si>
    <t>PRJNA477791</t>
  </si>
  <si>
    <t>SRR7522464</t>
  </si>
  <si>
    <t>SRX4391008</t>
  </si>
  <si>
    <t>Donggreen3</t>
  </si>
  <si>
    <t>The replicate 2 of intact jujube fruit</t>
  </si>
  <si>
    <t>SAMN09479314</t>
  </si>
  <si>
    <t xml:space="preserve">SRR7522463	</t>
  </si>
  <si>
    <t>SRX4391009</t>
  </si>
  <si>
    <t>Donggreen2</t>
  </si>
  <si>
    <t>The replicate 1 of intact jujube fruit</t>
  </si>
  <si>
    <t>SAMN09479313</t>
  </si>
  <si>
    <t>SRR7522462</t>
  </si>
  <si>
    <t>SRX4391010</t>
  </si>
  <si>
    <t>Donggreen1</t>
  </si>
  <si>
    <t>half red and fully red fruit ripening</t>
  </si>
  <si>
    <t>SAMN02722723</t>
  </si>
  <si>
    <t>PRJNA244112</t>
  </si>
  <si>
    <t xml:space="preserve">SRR1231563	</t>
  </si>
  <si>
    <t>SRX513540</t>
  </si>
  <si>
    <t>Dongzao5</t>
  </si>
  <si>
    <t>white mature RNA-Seq of jujube fruit control2</t>
  </si>
  <si>
    <t>PRJNA474840</t>
  </si>
  <si>
    <t>SRR7275257</t>
  </si>
  <si>
    <t>SRX4178863</t>
  </si>
  <si>
    <t>Dongzao4</t>
  </si>
  <si>
    <t xml:space="preserve">SRR7275256	</t>
  </si>
  <si>
    <t>SRX4178864</t>
  </si>
  <si>
    <t>Dongzao3</t>
  </si>
  <si>
    <t xml:space="preserve">SRR7755062	</t>
  </si>
  <si>
    <t>SRX4610966</t>
  </si>
  <si>
    <t>Dongzao2</t>
  </si>
  <si>
    <t xml:space="preserve">SRR7755061	</t>
  </si>
  <si>
    <t>SRX4610967</t>
  </si>
  <si>
    <t>Dongzao1</t>
  </si>
  <si>
    <t>Cuizaohong</t>
  </si>
  <si>
    <t>non-cracking Cuizaohong fruit2</t>
  </si>
  <si>
    <t>SRR9188581</t>
  </si>
  <si>
    <t>SRX5960741</t>
  </si>
  <si>
    <t>Cuizao3</t>
  </si>
  <si>
    <t>non-cracking Cuizaohong fruit1</t>
  </si>
  <si>
    <t xml:space="preserve">SRR9188580	</t>
  </si>
  <si>
    <t>SRX5960742</t>
  </si>
  <si>
    <t>Cuizao2</t>
  </si>
  <si>
    <t>non-cracking Cuizaohong fruit replicate</t>
  </si>
  <si>
    <t xml:space="preserve">SRR9188578	</t>
  </si>
  <si>
    <t>SRX5960744</t>
  </si>
  <si>
    <t>Cuizao1</t>
  </si>
  <si>
    <t xml:space="preserve">	Yanchuansuanzao</t>
  </si>
  <si>
    <t xml:space="preserve">
Young fruit of wild jujube</t>
  </si>
  <si>
    <t>Young fruit transcriptome of Ziziphus jujuba var. spinosa</t>
  </si>
  <si>
    <t>SAMN04384071</t>
  </si>
  <si>
    <t xml:space="preserve">SRR3087096	</t>
  </si>
  <si>
    <t>SRX1518707</t>
  </si>
  <si>
    <t>Suanzao4</t>
  </si>
  <si>
    <t>White mature fruit of wild jujube</t>
  </si>
  <si>
    <t>White mature fruit transcriptome of Zizihphus jujuba var. spinosa</t>
  </si>
  <si>
    <t>SAMN04384072</t>
  </si>
  <si>
    <t xml:space="preserve">SRR3087097	</t>
  </si>
  <si>
    <t>SRX1518708</t>
  </si>
  <si>
    <t>Suanzao3</t>
  </si>
  <si>
    <t xml:space="preserve">
Half red fruit of wild jujube</t>
  </si>
  <si>
    <t>SAMN04384073</t>
  </si>
  <si>
    <t>SRR3087098</t>
  </si>
  <si>
    <t>SRX1518709</t>
  </si>
  <si>
    <t>Suanzao2</t>
  </si>
  <si>
    <t>Full red fruit of Ziziphus jujuba var. spinosa</t>
  </si>
  <si>
    <t xml:space="preserve">
Full red fruit of wild jujube</t>
  </si>
  <si>
    <t>SAMN04384074</t>
  </si>
  <si>
    <t>SRR3087099</t>
  </si>
  <si>
    <t>SRX1518710</t>
  </si>
  <si>
    <t>Suanzao1</t>
  </si>
  <si>
    <t>Cultivar</t>
  </si>
  <si>
    <t>Stage</t>
  </si>
  <si>
    <t>Tisse</t>
  </si>
  <si>
    <t>Project</t>
  </si>
  <si>
    <t>Accession</t>
  </si>
  <si>
    <t>flower</t>
  </si>
  <si>
    <t>stem</t>
  </si>
  <si>
    <t>leaf</t>
  </si>
  <si>
    <t>CHR</t>
  </si>
  <si>
    <t>gi|694413432|ref|XP_009334978.1| PREDICTED:  leucine-rich repeat receptor-like protein kinase At1g50610 [Pyrus x bretschneideri]</t>
  </si>
  <si>
    <t>gi|470131719|ref|XP_004301739.1| pentatricopeptide repeat-containing protein At4g16835, mitochondrial [Fragaria vesca subsp. vesca]</t>
  </si>
  <si>
    <t>Xishuangbanna, Xinjiang</t>
  </si>
  <si>
    <t>Zhonging, Ningxia</t>
  </si>
  <si>
    <t>Lingwu, Ningxia</t>
  </si>
  <si>
    <t xml:space="preserve">Table S13 Raw data in fruit for transcriptomic analysis. </t>
  </si>
  <si>
    <r>
      <t xml:space="preserve">Table S8 The annotated interspersed repeats in the genome assembly of </t>
    </r>
    <r>
      <rPr>
        <b/>
        <i/>
        <sz val="9"/>
        <color theme="1"/>
        <rFont val="Times New Roman"/>
        <family val="1"/>
      </rPr>
      <t xml:space="preserve">Z. jujuba </t>
    </r>
    <r>
      <rPr>
        <b/>
        <sz val="9"/>
        <color theme="1"/>
        <rFont val="Times New Roman"/>
        <family val="1"/>
      </rPr>
      <t xml:space="preserve">Mill. var. </t>
    </r>
    <r>
      <rPr>
        <b/>
        <i/>
        <sz val="9"/>
        <color theme="1"/>
        <rFont val="Times New Roman"/>
        <family val="1"/>
      </rPr>
      <t>spinosa.</t>
    </r>
  </si>
  <si>
    <t>SW</t>
    <phoneticPr fontId="2" type="noConversion"/>
  </si>
  <si>
    <t>Zs_Yanchuandasuanzao</t>
    <phoneticPr fontId="2" type="noConversion"/>
  </si>
  <si>
    <t>W</t>
    <phoneticPr fontId="2" type="noConversion"/>
  </si>
  <si>
    <t>Zs_Xinjiangxiaoyuanzao</t>
    <phoneticPr fontId="2" type="noConversion"/>
  </si>
  <si>
    <t>Zs_Xingtaisuanzao_5</t>
  </si>
  <si>
    <t>Zs_Xingtaisuanzao_11</t>
    <phoneticPr fontId="2" type="noConversion"/>
  </si>
  <si>
    <t>Zs_Xianxiansuanzao</t>
    <phoneticPr fontId="2" type="noConversion"/>
  </si>
  <si>
    <t>Zs_Tiansuanzao</t>
    <phoneticPr fontId="2" type="noConversion"/>
  </si>
  <si>
    <t>Zs_Taigusuanzao</t>
    <phoneticPr fontId="2" type="noConversion"/>
  </si>
  <si>
    <t>Zs_Qingjiansuanzao</t>
    <phoneticPr fontId="2" type="noConversion"/>
  </si>
  <si>
    <t>Zs_Jiaxiantuansuanzao</t>
    <phoneticPr fontId="2" type="noConversion"/>
  </si>
  <si>
    <t>Zs_Jiaxianguoduxing</t>
    <phoneticPr fontId="2" type="noConversion"/>
  </si>
  <si>
    <t>Zs_Dayesuanzao</t>
    <phoneticPr fontId="2" type="noConversion"/>
  </si>
  <si>
    <t>Zm_Maoyezao</t>
    <phoneticPr fontId="2" type="noConversion"/>
  </si>
  <si>
    <t>D2</t>
    <phoneticPr fontId="2" type="noConversion"/>
  </si>
  <si>
    <t>Zj_Zhongyangmuzao</t>
    <phoneticPr fontId="2" type="noConversion"/>
  </si>
  <si>
    <t>D1</t>
    <phoneticPr fontId="2" type="noConversion"/>
  </si>
  <si>
    <t>Zj_Zhongningxiaoyuanzao</t>
    <phoneticPr fontId="2" type="noConversion"/>
  </si>
  <si>
    <t>Zj_Zhishegedazao</t>
    <phoneticPr fontId="2" type="noConversion"/>
  </si>
  <si>
    <t>Zj_Yuanlingzao</t>
    <phoneticPr fontId="2" type="noConversion"/>
  </si>
  <si>
    <t>Zj_Yongjihamazao</t>
    <phoneticPr fontId="2" type="noConversion"/>
  </si>
  <si>
    <t>Zj_Xishuangbannaxiaozao</t>
    <phoneticPr fontId="2" type="noConversion"/>
  </si>
  <si>
    <t>Zj_Tailihong</t>
    <phoneticPr fontId="2" type="noConversion"/>
  </si>
  <si>
    <t>Zj_Shandonglizao</t>
    <phoneticPr fontId="2" type="noConversion"/>
  </si>
  <si>
    <t>Zj_Qiyuexian</t>
    <phoneticPr fontId="2" type="noConversion"/>
  </si>
  <si>
    <t>Zj_Linyilizao</t>
    <phoneticPr fontId="2" type="noConversion"/>
  </si>
  <si>
    <t>Zj_Lingwuchangzao</t>
    <phoneticPr fontId="2" type="noConversion"/>
  </si>
  <si>
    <t>Zj_Junzao</t>
    <phoneticPr fontId="2" type="noConversion"/>
  </si>
  <si>
    <t>Zj_Jinzao</t>
    <phoneticPr fontId="2" type="noConversion"/>
  </si>
  <si>
    <t>Zj_Jinsixiaozao</t>
    <phoneticPr fontId="2" type="noConversion"/>
  </si>
  <si>
    <t>Zj_Huizao</t>
    <phoneticPr fontId="2" type="noConversion"/>
  </si>
  <si>
    <t>Zj_Gagazao</t>
    <phoneticPr fontId="2" type="noConversion"/>
  </si>
  <si>
    <t>Zj_Fengmiguan</t>
    <phoneticPr fontId="2" type="noConversion"/>
  </si>
  <si>
    <t>Zj_Dunhuangdazao</t>
    <phoneticPr fontId="2" type="noConversion"/>
  </si>
  <si>
    <t>Zj_Dongzao</t>
    <phoneticPr fontId="2" type="noConversion"/>
  </si>
  <si>
    <t>Zj_Dayewuhezao</t>
    <phoneticPr fontId="2" type="noConversion"/>
  </si>
  <si>
    <t>Zj_Changhongzao</t>
    <phoneticPr fontId="2" type="noConversion"/>
  </si>
  <si>
    <t>Zj_Bianhesuan</t>
    <phoneticPr fontId="2" type="noConversion"/>
  </si>
  <si>
    <t>Zs_Linxiangusuanzao</t>
  </si>
  <si>
    <t>SAMN12591364</t>
  </si>
  <si>
    <t>SRR10052891</t>
  </si>
  <si>
    <t>China</t>
    <phoneticPr fontId="3" type="noConversion"/>
  </si>
  <si>
    <t>S2_Suanzao_202</t>
  </si>
  <si>
    <t>SAMN12591363</t>
  </si>
  <si>
    <t>SRR10052892</t>
  </si>
  <si>
    <t>S1_Suanzao_201</t>
  </si>
  <si>
    <t>SAMN12591682</t>
  </si>
  <si>
    <t>SRR10052791</t>
  </si>
  <si>
    <t>Shandong, China</t>
    <phoneticPr fontId="3" type="noConversion"/>
  </si>
  <si>
    <t>Z65_Tengzhoutangzao</t>
  </si>
  <si>
    <t>SAMN12591680</t>
  </si>
  <si>
    <t>SRR10052793</t>
  </si>
  <si>
    <t>Shaanxi, China</t>
    <phoneticPr fontId="3" type="noConversion"/>
  </si>
  <si>
    <t>Z63_Yanchuanniunaizao</t>
  </si>
  <si>
    <t>SAMN12591677</t>
  </si>
  <si>
    <t>SRR10052796</t>
  </si>
  <si>
    <t>Henan, China</t>
    <phoneticPr fontId="3" type="noConversion"/>
  </si>
  <si>
    <t>Z60_Xinzhengdamaya</t>
  </si>
  <si>
    <t>SAMN12591674</t>
  </si>
  <si>
    <t>SRR10052799</t>
  </si>
  <si>
    <t>Hebei, China</t>
    <phoneticPr fontId="3" type="noConversion"/>
  </si>
  <si>
    <t>Z57_Pozao</t>
  </si>
  <si>
    <t>SAMN12591659</t>
  </si>
  <si>
    <t>SRR10052817</t>
  </si>
  <si>
    <t>Z42_Qixianlongzao</t>
  </si>
  <si>
    <t>SAMN12591657</t>
  </si>
  <si>
    <t>SRR10052819</t>
  </si>
  <si>
    <t>Shanxi, China</t>
  </si>
  <si>
    <t>Z39_Lvliangmuzao</t>
  </si>
  <si>
    <t>SAMN12591642</t>
  </si>
  <si>
    <t>SRR10052764</t>
  </si>
  <si>
    <t>Beijing, China</t>
    <phoneticPr fontId="3" type="noConversion"/>
  </si>
  <si>
    <t>Z24_Beijingzhuizibai</t>
  </si>
  <si>
    <t>SAMN12591641</t>
  </si>
  <si>
    <t>SRR10052765</t>
  </si>
  <si>
    <t>Z23_Beijingbenzao</t>
  </si>
  <si>
    <t>SAMN12591640</t>
  </si>
  <si>
    <t>SRR10052766</t>
  </si>
  <si>
    <t>Beijing, China</t>
  </si>
  <si>
    <t>Z22_Miyunxiaozao</t>
  </si>
  <si>
    <t>SAMN12591626</t>
  </si>
  <si>
    <t>SRR10052781</t>
  </si>
  <si>
    <t>Z08_Linfenmizao</t>
  </si>
  <si>
    <t>SAMN12591624</t>
  </si>
  <si>
    <t>SRR10052783</t>
  </si>
  <si>
    <t>Shanxi, China</t>
    <phoneticPr fontId="3" type="noConversion"/>
  </si>
  <si>
    <t>Z06_Pingyaobuluosu</t>
  </si>
  <si>
    <t>SAMN12591623</t>
  </si>
  <si>
    <t>SRR10052784</t>
  </si>
  <si>
    <t>Z05_Taiguheiyezao</t>
  </si>
  <si>
    <t>SAMN12591366</t>
  </si>
  <si>
    <t>SRR10052813</t>
  </si>
  <si>
    <t>S4_Suanzao_204</t>
  </si>
  <si>
    <t>SAMN12591850</t>
  </si>
  <si>
    <t>SRR10052713</t>
  </si>
  <si>
    <t>Tianjin, China</t>
    <phoneticPr fontId="3" type="noConversion"/>
  </si>
  <si>
    <t>Z236_Tianjingagazao</t>
  </si>
  <si>
    <t>SAMN12591849</t>
  </si>
  <si>
    <t>SRR10052714</t>
  </si>
  <si>
    <t>Z235_Tianjin</t>
  </si>
  <si>
    <t>SAMN12591845</t>
  </si>
  <si>
    <t>SRR10052718</t>
  </si>
  <si>
    <t>Z231_Mayabaizao</t>
  </si>
  <si>
    <t>SAMN12591841</t>
  </si>
  <si>
    <t>SRR10052723</t>
  </si>
  <si>
    <t>Chongqing, China</t>
    <phoneticPr fontId="3" type="noConversion"/>
  </si>
  <si>
    <t>Z227_Fulingjidanzao</t>
  </si>
  <si>
    <t>SAMN12591839</t>
  </si>
  <si>
    <t>SRR10052725</t>
  </si>
  <si>
    <t>Z225_Beibeixiaozao</t>
    <phoneticPr fontId="2" type="noConversion"/>
  </si>
  <si>
    <t>SAMN12591764</t>
  </si>
  <si>
    <t>SRR10052580</t>
  </si>
  <si>
    <t>Gansu, China</t>
    <phoneticPr fontId="3" type="noConversion"/>
  </si>
  <si>
    <t>Z149_Hamidazao</t>
  </si>
  <si>
    <t>SAMN12591367</t>
  </si>
  <si>
    <t>SRR10052583</t>
  </si>
  <si>
    <t>S5_Suanzao_205</t>
  </si>
  <si>
    <t>SAMN12591365</t>
  </si>
  <si>
    <t>SRR10052636</t>
  </si>
  <si>
    <t>S3_Suanzao_203</t>
  </si>
  <si>
    <t>SAMN12591707</t>
  </si>
  <si>
    <t>SRR10053015</t>
  </si>
  <si>
    <t>Z90_Shulutangzao</t>
  </si>
  <si>
    <t>SAMN12591704</t>
  </si>
  <si>
    <t>SRR10053018</t>
  </si>
  <si>
    <t>Z87_Xinledazao</t>
  </si>
  <si>
    <t>SAMN12591703</t>
  </si>
  <si>
    <t>SRR10053019</t>
  </si>
  <si>
    <t>Z86_Xianxianmuzao</t>
  </si>
  <si>
    <t>SAMN12591698</t>
  </si>
  <si>
    <t>SRR10053025</t>
  </si>
  <si>
    <t>Jiangsu, China</t>
    <phoneticPr fontId="3" type="noConversion"/>
  </si>
  <si>
    <t>Z81_Gusuxiaozao</t>
  </si>
  <si>
    <t>SAMN12591694</t>
  </si>
  <si>
    <t>SRR10053029</t>
  </si>
  <si>
    <t>Z77_Linxianwutouzao</t>
  </si>
  <si>
    <t>SAMN12591691</t>
  </si>
  <si>
    <t>SRR10053033</t>
  </si>
  <si>
    <t>Z74_Yongchengyuanhong</t>
  </si>
  <si>
    <t>SAMN12591689</t>
  </si>
  <si>
    <t>SRR10053035</t>
  </si>
  <si>
    <t>Z72_Dalimayazao</t>
  </si>
  <si>
    <t>SAMN12591910</t>
  </si>
  <si>
    <t>SRR10053042</t>
  </si>
  <si>
    <t>Guangdong, China</t>
    <phoneticPr fontId="3" type="noConversion"/>
  </si>
  <si>
    <t>Z297_Guangdongzhenzhuzao</t>
  </si>
  <si>
    <t>SAMN12591909</t>
  </si>
  <si>
    <t>SRR10053043</t>
  </si>
  <si>
    <t>Z296_Lianxiankulianzao</t>
  </si>
  <si>
    <t>SAMN12591908</t>
  </si>
  <si>
    <t>SRR10053044</t>
  </si>
  <si>
    <t>Z295_Shaoguangdazao</t>
  </si>
  <si>
    <t>SAMN12591906</t>
  </si>
  <si>
    <t>SRR10053046</t>
  </si>
  <si>
    <t>Yunnan, China</t>
    <phoneticPr fontId="3" type="noConversion"/>
  </si>
  <si>
    <t>Z293_Xishuangxiaozao</t>
  </si>
  <si>
    <t>SAMN12591905</t>
  </si>
  <si>
    <t>SRR10053047</t>
  </si>
  <si>
    <t>Liaoning, China</t>
    <phoneticPr fontId="3" type="noConversion"/>
  </si>
  <si>
    <t>Z292_Yixianmuzao</t>
  </si>
  <si>
    <t>SAMN12591904</t>
  </si>
  <si>
    <t>SRR10053048</t>
  </si>
  <si>
    <t>Z291_Lianxianmuzao</t>
  </si>
  <si>
    <t>SAMN12591902</t>
  </si>
  <si>
    <t>SRR10053051</t>
  </si>
  <si>
    <t>Guizhou, China</t>
    <phoneticPr fontId="3" type="noConversion"/>
  </si>
  <si>
    <t>Z289_Zunyitianzao</t>
  </si>
  <si>
    <t>SAMN12591900</t>
  </si>
  <si>
    <t>SRR10053053</t>
  </si>
  <si>
    <t>Xinjiang, China</t>
    <phoneticPr fontId="3" type="noConversion"/>
  </si>
  <si>
    <t>Z286_Kuerlexiaozao</t>
  </si>
  <si>
    <t>SAMN12591899</t>
  </si>
  <si>
    <t>SRR10053054</t>
  </si>
  <si>
    <t>Z285_Xinjiangxiaoyuanzao</t>
  </si>
  <si>
    <t>SAMN12591898</t>
  </si>
  <si>
    <t>SRR10053055</t>
  </si>
  <si>
    <t>Z284_Wukuzhakexiaozao</t>
  </si>
  <si>
    <t>SAMN12591897</t>
  </si>
  <si>
    <t>SRR10053056</t>
  </si>
  <si>
    <t>Z283_Kashigaerxiaozao</t>
  </si>
  <si>
    <t>SAMN12591896</t>
  </si>
  <si>
    <t>SRR10053057</t>
  </si>
  <si>
    <t>Gansu, China</t>
  </si>
  <si>
    <t>Z282_Gansudiaodiaopo</t>
  </si>
  <si>
    <t>SAMN12591894</t>
  </si>
  <si>
    <t>SRR10053059</t>
  </si>
  <si>
    <t>Z280_Linzedazao</t>
  </si>
  <si>
    <t>SAMN12591893</t>
  </si>
  <si>
    <t>SRR10053060</t>
  </si>
  <si>
    <t>Guangxi, China</t>
  </si>
  <si>
    <t>Z279_Guanyangduanzao</t>
  </si>
  <si>
    <t>SAMN12591892</t>
  </si>
  <si>
    <t>SRR10053062</t>
  </si>
  <si>
    <t>Guangxi, China</t>
    <phoneticPr fontId="3" type="noConversion"/>
  </si>
  <si>
    <t>Z278_Guanyangchangzao</t>
  </si>
  <si>
    <t>SAMN12591891</t>
  </si>
  <si>
    <t>SRR10053063</t>
  </si>
  <si>
    <t>Jinagsu, China</t>
  </si>
  <si>
    <t>Z277_Nanjingyazao</t>
  </si>
  <si>
    <t>SAMN12591890</t>
  </si>
  <si>
    <t>SRR10053064</t>
  </si>
  <si>
    <t>Ningxia, China</t>
  </si>
  <si>
    <t>Z276_Zhongningxiaoyuanzao</t>
  </si>
  <si>
    <t>SAMN12591889</t>
  </si>
  <si>
    <t>SRR10053065</t>
  </si>
  <si>
    <t>Hubei, China</t>
  </si>
  <si>
    <t>Z275_Hubeipopozao</t>
  </si>
  <si>
    <t>SAMN12591888</t>
  </si>
  <si>
    <t>SRR10053066</t>
  </si>
  <si>
    <t>Ningxia, China</t>
    <phoneticPr fontId="3" type="noConversion"/>
  </si>
  <si>
    <t>Z274_Zhongningdiaolingzao</t>
  </si>
  <si>
    <t>SAMN12591887</t>
  </si>
  <si>
    <t>SRR10053067</t>
  </si>
  <si>
    <t>Z273_Ningxiadahongzao</t>
  </si>
  <si>
    <t>SAMN12591886</t>
  </si>
  <si>
    <t>SRR10053068</t>
  </si>
  <si>
    <t>Z272_Gansudongzao</t>
  </si>
  <si>
    <t>SAMN12591885</t>
  </si>
  <si>
    <t>SRR10053069</t>
  </si>
  <si>
    <t>Hubei, China</t>
    <phoneticPr fontId="3" type="noConversion"/>
  </si>
  <si>
    <t>Z271_Hubeilingdangzao</t>
  </si>
  <si>
    <t>SAMN12591884</t>
  </si>
  <si>
    <t>SRR10053070</t>
  </si>
  <si>
    <t>Zhejiang, China</t>
    <phoneticPr fontId="3" type="noConversion"/>
  </si>
  <si>
    <t>Z270_Yiwudazao</t>
  </si>
  <si>
    <t>SAMN12591883</t>
  </si>
  <si>
    <t>SRR10053071</t>
  </si>
  <si>
    <t>Z269_Yiwumianxuzao</t>
  </si>
  <si>
    <t>SAMN12591882</t>
  </si>
  <si>
    <t>SRR10052893</t>
  </si>
  <si>
    <t>Z268_Yiwu</t>
  </si>
  <si>
    <t>SAMN12591881</t>
  </si>
  <si>
    <t>SRR10052894</t>
  </si>
  <si>
    <t>Anhui, China</t>
    <phoneticPr fontId="3" type="noConversion"/>
  </si>
  <si>
    <t>Z267_Fuyangmayizao</t>
  </si>
  <si>
    <t>SAMN12591880</t>
  </si>
  <si>
    <t>SRR10052895</t>
  </si>
  <si>
    <t>Z266_Langxiniunaizao</t>
  </si>
  <si>
    <t>SAMN12591879</t>
  </si>
  <si>
    <t>SRR10052896</t>
  </si>
  <si>
    <t>Jinagsu, China</t>
    <phoneticPr fontId="3" type="noConversion"/>
  </si>
  <si>
    <t>Z265_Nanjingmutouzao</t>
  </si>
  <si>
    <t>SAMN12591878</t>
  </si>
  <si>
    <t>SRR10052897</t>
  </si>
  <si>
    <t>Z264_Fuyangmutouzao</t>
  </si>
  <si>
    <t>SAMN12591877</t>
  </si>
  <si>
    <t>SRR10052898</t>
  </si>
  <si>
    <t>Z263_Lanximazao</t>
  </si>
  <si>
    <t>SAMN12591859</t>
  </si>
  <si>
    <t>SRR10052919</t>
  </si>
  <si>
    <t>Hunan, China</t>
    <phoneticPr fontId="3" type="noConversion"/>
  </si>
  <si>
    <t>Z245_Xupudaguosuanpanzao</t>
  </si>
  <si>
    <t>SAMN12591858</t>
  </si>
  <si>
    <t>SRR10052920</t>
  </si>
  <si>
    <t>Z244_Xupuchengtuozao</t>
  </si>
  <si>
    <t>SAMN12591857</t>
  </si>
  <si>
    <t>SRR10052921</t>
  </si>
  <si>
    <t>Z243_Kangtouzao</t>
  </si>
  <si>
    <t>SAMN12591856</t>
  </si>
  <si>
    <t>SRR10052922</t>
  </si>
  <si>
    <t>Z242_Xupuguanyinzao</t>
  </si>
  <si>
    <t>SAMN12591854</t>
  </si>
  <si>
    <t>SRR10052924</t>
  </si>
  <si>
    <t>Z240_Tianjinkuaizao</t>
  </si>
  <si>
    <t>SAMN12591853</t>
  </si>
  <si>
    <t>SRR10052925</t>
  </si>
  <si>
    <t>Z239_Tianjinerqiuzao</t>
  </si>
  <si>
    <t>SAMN12591812</t>
  </si>
  <si>
    <t>SRR10052935</t>
  </si>
  <si>
    <t>Z197_Jiaxianbaizao</t>
  </si>
  <si>
    <t>SAMN12591801</t>
  </si>
  <si>
    <t>SRR10052947</t>
  </si>
  <si>
    <t>Z186_Tengzhoudamaya</t>
  </si>
  <si>
    <t>SAMN12591796</t>
  </si>
  <si>
    <t>SRR10052952</t>
  </si>
  <si>
    <t>Z181_Jinsi</t>
  </si>
  <si>
    <t>SAMN12591746</t>
  </si>
  <si>
    <t>SRR10052972</t>
  </si>
  <si>
    <t>Zhongqingbeidao, South Korea</t>
    <phoneticPr fontId="3" type="noConversion"/>
  </si>
  <si>
    <t>Z131_Wudeng</t>
  </si>
  <si>
    <t>SAMN12591745</t>
  </si>
  <si>
    <t>SRR10052973</t>
  </si>
  <si>
    <t>Quanluonandao, South Korea</t>
    <phoneticPr fontId="3" type="noConversion"/>
  </si>
  <si>
    <t>Z130_Yuechu</t>
  </si>
  <si>
    <t>SAMN12591732</t>
  </si>
  <si>
    <t>SRR10052988</t>
  </si>
  <si>
    <t>Z115_Dalibachizao</t>
  </si>
  <si>
    <t>SAMN12591728</t>
  </si>
  <si>
    <t>SRR10052992</t>
  </si>
  <si>
    <t>Z111_Lelingxiaozao</t>
    <phoneticPr fontId="2" type="noConversion"/>
  </si>
  <si>
    <t>SAMN12591368</t>
  </si>
  <si>
    <t>SRR10052915</t>
  </si>
  <si>
    <t>S6_Suanzao_206</t>
    <phoneticPr fontId="2" type="noConversion"/>
  </si>
  <si>
    <t>BioSample</t>
    <phoneticPr fontId="2" type="noConversion"/>
  </si>
  <si>
    <t>Run</t>
    <phoneticPr fontId="5" type="noConversion"/>
  </si>
  <si>
    <t>PC3</t>
    <phoneticPr fontId="2" type="noConversion"/>
  </si>
  <si>
    <t>PC2</t>
    <phoneticPr fontId="2" type="noConversion"/>
  </si>
  <si>
    <t>PC1</t>
    <phoneticPr fontId="2" type="noConversion"/>
  </si>
  <si>
    <r>
      <rPr>
        <b/>
        <sz val="9"/>
        <color theme="1"/>
        <rFont val="Times New Roman"/>
        <family val="1"/>
      </rPr>
      <t>Table S11</t>
    </r>
    <r>
      <rPr>
        <sz val="9"/>
        <color theme="1"/>
        <rFont val="Times New Roman"/>
        <family val="1"/>
      </rPr>
      <t xml:space="preserve"> Accessions collected for the populational analysis. </t>
    </r>
  </si>
  <si>
    <t xml:space="preserve">Table S12 Genes under the selection peaks of CLR in the three subpopulations of D1, D2,  wild and semi-wild. </t>
    <phoneticPr fontId="23" type="noConversion"/>
  </si>
  <si>
    <t>Zijuj01G0164700</t>
  </si>
  <si>
    <t>gi|357450423|ref|XP_003595488.1| hypothetical protein MTR_2g048300 [Medicago truncatula]</t>
  </si>
  <si>
    <t>Zijuj01G0164800</t>
  </si>
  <si>
    <t>gi|590616529|ref|XP_007023531.1| AP2 domain-containing transcription factor, putative [Theobroma cacao]</t>
  </si>
  <si>
    <t>Zijuj01G0164900</t>
  </si>
  <si>
    <t>gi|703101190|ref|XP_010097121.1| putative disease resistance protein [Morus notabilis]</t>
  </si>
  <si>
    <t>Zijuj01G0165000</t>
  </si>
  <si>
    <t>gi|658021761|ref|XP_008346284.1| PREDICTED: uncharacterized protein LOC103409248 [Malus domestica]</t>
  </si>
  <si>
    <t>Zijuj01G0165100</t>
  </si>
  <si>
    <t>gi|470113344|ref|XP_004292884.1| PREDICTED: uncharacterized protein LOC101314254 [Fragaria vesca subsp. vesca]</t>
  </si>
  <si>
    <t>Zijuj01G0273800</t>
  </si>
  <si>
    <t>gi|108773237|ref|YP_635717.1| ATP synthase CF0 C subunit [Chara vulgaris]</t>
  </si>
  <si>
    <t>Zijuj02G0167600</t>
  </si>
  <si>
    <t>gi|645222729|ref|XP_008218295.1| PREDICTED: myosin-11 [Prunus mume]</t>
  </si>
  <si>
    <t>Zijuj02G0167700</t>
  </si>
  <si>
    <t>gi|694393440|ref|XP_009372157.1| PREDICTED: putative GPI-anchor transamidase [Pyrus x bretschneideri]</t>
  </si>
  <si>
    <t>Zijuj02G0167800</t>
  </si>
  <si>
    <t>gi|703121151|ref|XP_010102260.1| hypothetical protein L484_024541 [Morus notabilis]</t>
  </si>
  <si>
    <t>Zijuj02G0167900</t>
  </si>
  <si>
    <t>gi|296087887|emb|CBI35170.3| unnamed protein product [Vitis vinifera]</t>
  </si>
  <si>
    <t>Zijuj02G0168000</t>
  </si>
  <si>
    <t>gi|703121142|ref|XP_010102258.1| hypothetical protein L484_024539 [Morus notabilis]</t>
  </si>
  <si>
    <t>Zijuj02G0168100</t>
  </si>
  <si>
    <t>gi|703121137|ref|XP_010102257.1| Protein EIN4 [Morus notabilis]</t>
  </si>
  <si>
    <t>Zijuj02G0168200</t>
  </si>
  <si>
    <t>gi|645222745|ref|XP_008218303.1| PREDICTED: methyltransferase-like protein 6 [Prunus mume]</t>
  </si>
  <si>
    <t>gi|764562233|ref|XP_011461440.1| PREDICTED: putative pentatricopeptide repeat-containing protein At1g12700, mitochondrial [Fragaria vesca subsp. vesca]</t>
  </si>
  <si>
    <t>Zijuj02G0183900</t>
  </si>
  <si>
    <t>gi|593332635|ref|XP_007139743.1| hypothetical protein PHAVU_008G055700g [Phaseolus vulgaris]</t>
  </si>
  <si>
    <t>Zijuj02G0184000</t>
  </si>
  <si>
    <t>gi|743931727|ref|XP_011010140.1| PREDICTED: probable inactive serine/threonine-protein kinase scy1 isoform X1 [Populus euphratica]</t>
  </si>
  <si>
    <t>Zijuj02G0184100</t>
  </si>
  <si>
    <t>gi|694420130|ref|XP_009337989.1| PREDICTED: probable glycosyltransferase At5g20260 isoform X1 [Pyrus x bretschneideri]</t>
  </si>
  <si>
    <t>Zijuj02G0184200</t>
  </si>
  <si>
    <t>Zijuj02G0184300</t>
  </si>
  <si>
    <t>gi|697138810|ref|XP_009623482.1| PREDICTED: probable inactive serine/threonine-protein kinase scy1 isoform X1 [Nicotiana tomentosiformis]</t>
  </si>
  <si>
    <t>Zijuj02G0184400</t>
  </si>
  <si>
    <t>gi|645223019|ref|XP_008218430.1| PREDICTED: probable glycosyltransferase At5g20260 [Prunus mume]</t>
  </si>
  <si>
    <t>Zijuj02G0184500</t>
  </si>
  <si>
    <t>gi|764596561|ref|XP_011466063.1| PREDICTED: probable glycosyltransferase At5g20260 isoform X3 [Fragaria vesca subsp. vesca]</t>
  </si>
  <si>
    <t>Zijuj02G0184600</t>
  </si>
  <si>
    <t>gi|470116319|ref|XP_004294330.1| PREDICTED: probable U3 small nucleolar RNA-associated protein 11 [Fragaria vesca subsp. vesca]</t>
  </si>
  <si>
    <t>Zijuj02G0184700</t>
  </si>
  <si>
    <t>gi|645223027|ref|XP_008218435.1| PREDICTED: protein TRIGALACTOSYLDIACYLGLYCEROL 3, chloroplastic [Prunus mume]</t>
  </si>
  <si>
    <t>Zijuj02G0184800</t>
  </si>
  <si>
    <t>gi|694440006|ref|XP_009346848.1| PREDICTED: leucine-rich repeat receptor-like protein CLAVATA2 [Pyrus x bretschneideri]</t>
  </si>
  <si>
    <t>Zijuj03G0085100</t>
  </si>
  <si>
    <t>gi|590564704|ref|XP_007009739.1| ATP synthase D chain, mitochondrial [Theobroma cacao]</t>
  </si>
  <si>
    <t>Zijuj03G0085200</t>
  </si>
  <si>
    <t>gi|596046726|ref|XP_007220258.1| hypothetical protein PRUPE_ppa001443mg [Prunus persica]</t>
  </si>
  <si>
    <t>Zijuj03G0085300</t>
  </si>
  <si>
    <t>gi|567887426|ref|XP_006436235.1| hypothetical protein CICLE_v10033118mg [Citrus clementina]</t>
  </si>
  <si>
    <t>Zijuj03G0087500</t>
  </si>
  <si>
    <t>gi|703110613|ref|XP_010099638.1| Nuclear receptor corepressor 1 [Morus notabilis]</t>
  </si>
  <si>
    <t>Zijuj03G0087700</t>
  </si>
  <si>
    <t>gi|743895394|ref|XP_011040964.1| PREDICTED: tetraspanin-6-like [Populus euphratica]</t>
  </si>
  <si>
    <t>Zijuj03G0087800</t>
  </si>
  <si>
    <t>gi|870849725|gb|KMT01945.1| hypothetical protein BVRB_9g209660 [Beta vulgaris subsp. vulgaris]</t>
  </si>
  <si>
    <t>Zijuj03G0087900</t>
  </si>
  <si>
    <t>gi|729424607|ref|XP_010558749.1| PREDICTED: MLO-like protein 6 [Tarenaya hassleriana]</t>
  </si>
  <si>
    <t>Zijuj03G0088000</t>
  </si>
  <si>
    <t>gi|645255086|ref|XP_008233335.1| PREDICTED: probable ubiquitin-conjugating enzyme E2 C [Prunus mume]</t>
  </si>
  <si>
    <t>Zijuj03G0088100</t>
  </si>
  <si>
    <t>gi|823175049|ref|XP_012485980.1| PREDICTED: uncharacterized protein LOC105799796 [Gossypium raimondii]</t>
  </si>
  <si>
    <t>Zijuj03G0088200</t>
  </si>
  <si>
    <t>gi|645261756|ref|XP_008236446.1| PREDICTED: transmembrane protein 115 [Prunus mume]</t>
  </si>
  <si>
    <t>Zijuj03G0088300</t>
  </si>
  <si>
    <t>gi|255585088|ref|XP_002533250.1| Ubiquinone biosynthesis protein coq-8, putative [Ricinus communis]</t>
  </si>
  <si>
    <t>Zijuj03G0088800</t>
  </si>
  <si>
    <t>gi|703110579|ref|XP_010099628.1| Chlorophyll a-b binding protein 6A [Morus notabilis]</t>
  </si>
  <si>
    <t>Zijuj03G0088900</t>
  </si>
  <si>
    <t>gi|703110564|ref|XP_010099624.1| Serine/threonine-protein kinase-like protein [Morus notabilis]</t>
  </si>
  <si>
    <t>Zijuj03G0089200</t>
  </si>
  <si>
    <t>gi|641823167|gb|KDO42605.1| hypothetical protein CISIN_1g042383mg [Citrus sinensis]</t>
  </si>
  <si>
    <t>Zijuj03G0089300</t>
  </si>
  <si>
    <t>gi|596142485|ref|XP_007222547.1| hypothetical protein PRUPE_ppa006204mg [Prunus persica]</t>
  </si>
  <si>
    <t>Zijuj03G0089400</t>
  </si>
  <si>
    <t>gi|657943386|ref|XP_008368471.1| PREDICTED: putative aminodeoxychorismate synthase isoform X1 [Malus domestica]</t>
  </si>
  <si>
    <t>Zijuj03G0089500</t>
  </si>
  <si>
    <t>gi|356576217|ref|XP_003556230.1| PREDICTED: chorismate synthase 1, chloroplastic-like isoform X1 [Glycine max]</t>
  </si>
  <si>
    <t>Zijuj03G0089600</t>
  </si>
  <si>
    <t>Zijuj03G0089700</t>
  </si>
  <si>
    <t>Zijuj03G0089800</t>
  </si>
  <si>
    <t>gi|571568521|ref|XP_003556231.2| PREDICTED: patatin-3-Kuras 1-like isoform X1 [Glycine max]</t>
  </si>
  <si>
    <t>Zijuj03G0089900</t>
  </si>
  <si>
    <t>gi|596001478|ref|XP_007218172.1| hypothetical protein PRUPE_ppa007543mg [Prunus persica]</t>
  </si>
  <si>
    <t>Zijuj03G0090000</t>
  </si>
  <si>
    <t>gi|808154234|ref|NP_001294895.1| V-type proton ATPase subunit G 1 [Jatropha curcas]</t>
  </si>
  <si>
    <t>Zijuj03G0090100</t>
  </si>
  <si>
    <t>gi|703110529|ref|XP_010099614.1| hypothetical protein L484_013405 [Morus notabilis]</t>
  </si>
  <si>
    <t>Zijuj03G0090200</t>
  </si>
  <si>
    <t>gi|470143456|ref|XP_004307391.1| PREDICTED: caffeoylshikimate esterase [Fragaria vesca subsp. vesca]</t>
  </si>
  <si>
    <t>Zijuj03G0090300</t>
  </si>
  <si>
    <t>gi|645255073|ref|XP_008233330.1| PREDICTED: uncharacterized protein LOC103332373 [Prunus mume]</t>
  </si>
  <si>
    <t>Zijuj03G0091100</t>
  </si>
  <si>
    <t>gi|703159339|ref|XP_010112224.1| putative lysine-specific demethylase ELF6 [Morus notabilis]</t>
  </si>
  <si>
    <t>Zijuj03G0095000</t>
  </si>
  <si>
    <t>Zijuj03G0095100</t>
  </si>
  <si>
    <t>gi|658053822|ref|XP_008362670.1| PREDICTED: ras-related protein RABF1 [Malus domestica]</t>
  </si>
  <si>
    <t>Zijuj03G0095200</t>
  </si>
  <si>
    <t>Zijuj03G0095300</t>
  </si>
  <si>
    <t>gi|703126335|ref|XP_010103554.1| Vacuolar protein sorting-associated protein 33-like protein [Morus notabilis]</t>
  </si>
  <si>
    <t>Zijuj03G0104900</t>
  </si>
  <si>
    <t>gi|596019330|ref|XP_007218921.1| hypothetical protein PRUPE_ppa001523mg [Prunus persica]</t>
  </si>
  <si>
    <t>Zijuj03G0105000</t>
  </si>
  <si>
    <t>gi|703093970|ref|XP_010095102.1| hypothetical protein L484_026411 [Morus notabilis]</t>
  </si>
  <si>
    <t>Zijuj03G0105100</t>
  </si>
  <si>
    <t>gi|734408365|gb|KHN34727.1| hypothetical protein glysoja_039023 [Glycine soja]</t>
  </si>
  <si>
    <t>Zijuj03G0105200</t>
  </si>
  <si>
    <t>gi|225448410|ref|XP_002270951.1| PREDICTED: putative ABC1 protein At2g40090 [Vitis vinifera]</t>
  </si>
  <si>
    <t>Zijuj03G0105300</t>
  </si>
  <si>
    <t>gi|702473008|ref|XP_010031225.1| PREDICTED: GDSL esterase/lipase CPRD49 [Eucalyptus grandis]</t>
  </si>
  <si>
    <t>Zijuj03G0105400</t>
  </si>
  <si>
    <t>gi|703136841|ref|XP_010106263.1| hypothetical protein L484_002383 [Morus notabilis]</t>
  </si>
  <si>
    <t>Zijuj03G0105500</t>
  </si>
  <si>
    <t>gi|225448425|ref|XP_002270733.1| PREDICTED: protein EARLY FLOWERING 4 [Vitis vinifera]</t>
  </si>
  <si>
    <t>Zijuj03G0105600</t>
  </si>
  <si>
    <t>gi|697141934|ref|XP_009625080.1| PREDICTED: peptidyl-prolyl cis-trans isomerase CYP19-4-like [Nicotiana tomentosiformis]</t>
  </si>
  <si>
    <t>Zijuj03G0105700</t>
  </si>
  <si>
    <t>gi|703136828|ref|XP_010106260.1| Phosphoinositide phospholipase C 6 [Morus notabilis]</t>
  </si>
  <si>
    <t>Zijuj03G0117100</t>
  </si>
  <si>
    <t>gi|596008755|ref|XP_007218497.1| hypothetical protein PRUPE_ppa012213mg [Prunus persica]</t>
  </si>
  <si>
    <t>Zijuj03G0117200</t>
  </si>
  <si>
    <t>gi|703126689|ref|XP_010103643.1| hypothetical protein L484_011236 [Morus notabilis]</t>
  </si>
  <si>
    <t>Zijuj03G0117300</t>
  </si>
  <si>
    <t>gi|217384812|gb|ACK43222.1| expansin 2 [Ziziphus jujuba]</t>
  </si>
  <si>
    <t>Zijuj03G0117400</t>
  </si>
  <si>
    <t>gi|255559691|ref|XP_002520865.1| Transcription factor RF2b, putative [Ricinus communis]</t>
  </si>
  <si>
    <t>Zijuj03G0117500</t>
  </si>
  <si>
    <t>gi|629083996|gb|KCW50353.1| hypothetical protein EUGRSUZ_J00118 [Eucalyptus grandis]</t>
  </si>
  <si>
    <t>Zijuj03G0117600</t>
  </si>
  <si>
    <t>gi|643704798|gb|KDP21650.1| hypothetical protein JCGZ_03321 [Jatropha curcas]</t>
  </si>
  <si>
    <t>Zijuj03G0117700</t>
  </si>
  <si>
    <t>gi|698552384|ref|XP_009769618.1| PREDICTED: uncharacterized protein LOC104220443 [Nicotiana sylvestris]</t>
  </si>
  <si>
    <t>Zijuj03G0117800</t>
  </si>
  <si>
    <t>gi|703126718|ref|XP_010103651.1| hypothetical protein L484_011244 [Morus notabilis]</t>
  </si>
  <si>
    <t>Zijuj03G0117900</t>
  </si>
  <si>
    <t>gi|703126723|ref|XP_010103652.1| hypothetical protein L484_011245 [Morus notabilis]</t>
  </si>
  <si>
    <t>Zijuj03G0118000</t>
  </si>
  <si>
    <t>gi|703126727|ref|XP_010103653.1| hypothetical protein L484_011246 [Morus notabilis]</t>
  </si>
  <si>
    <t>Zijuj03G0118100</t>
  </si>
  <si>
    <t>gi|703126730|ref|XP_010103654.1| Probably inactive leucine-rich repeat receptor-like protein kinase [Morus notabilis]</t>
  </si>
  <si>
    <t>Zijuj03G0118200</t>
  </si>
  <si>
    <t>Zijuj03G0118300</t>
  </si>
  <si>
    <t>gi|590570236|ref|XP_007011282.1| OB-fold nucleic acid binding domain-containing protein isoform 3 [Theobroma cacao]</t>
  </si>
  <si>
    <t>Zijuj03G0118400</t>
  </si>
  <si>
    <t>gi|703126743|ref|XP_010103657.1| Two-component response regulator [Morus notabilis]</t>
  </si>
  <si>
    <t>Zijuj03G0118500</t>
  </si>
  <si>
    <t>gi|590570133|ref|XP_007011263.1| NAD-dependent glycerol-3-phosphate dehydrogenase family protein [Theobroma cacao]</t>
  </si>
  <si>
    <t>Zijuj03G0119400</t>
  </si>
  <si>
    <t>gi|255559705|ref|XP_002520872.1| hypothetical protein RCOM_0689810 [Ricinus communis]</t>
  </si>
  <si>
    <t>Zijuj04G0080400</t>
  </si>
  <si>
    <t>gi|764551307|ref|XP_011460139.1| PREDICTED: G-type lectin S-receptor-like serine/threonine-protein kinase At4g03230 isoform X1 [Fragaria vesca subsp. vesca]</t>
  </si>
  <si>
    <t>Zijuj04G0080500</t>
  </si>
  <si>
    <t>gi|658013315|ref|XP_008341952.1| PREDICTED: calcium-binding protein PBP1-like [Malus domestica]</t>
  </si>
  <si>
    <t>Zijuj04G0080600</t>
  </si>
  <si>
    <t>gi|590607976|ref|XP_007021139.1| Auxin-responsive GH3 family protein [Theobroma cacao]</t>
  </si>
  <si>
    <t>Zijuj04G0080700</t>
  </si>
  <si>
    <t>gi|595945676|ref|XP_007216074.1| hypothetical protein PRUPE_ppa017998mg [Prunus persica]</t>
  </si>
  <si>
    <t>Zijuj05G0111000</t>
  </si>
  <si>
    <t>Zijuj05G0111100</t>
  </si>
  <si>
    <t>gi|802796932|ref|XP_012092888.1| PREDICTED: cinnamoyl-CoA reductase 1-like [Jatropha curcas]</t>
  </si>
  <si>
    <t>Zijuj05G0111200</t>
  </si>
  <si>
    <t>gi|359807618|ref|NP_001241419.1| uncharacterized protein LOC100819671 [Glycine max]</t>
  </si>
  <si>
    <t>Zijuj05G0111300</t>
  </si>
  <si>
    <t>gi|595852352|ref|XP_007210291.1| hypothetical protein PRUPE_ppa002668mg [Prunus persica]</t>
  </si>
  <si>
    <t>Zijuj05G0111600</t>
  </si>
  <si>
    <t>gi|703153842|ref|XP_010110785.1| Putative AC transposase [Morus notabilis]</t>
  </si>
  <si>
    <t>Zijuj05G0111700</t>
  </si>
  <si>
    <t>gi|698516468|ref|XP_009803115.1| PREDICTED: uncharacterized protein LOC104248543 isoform X1 [Nicotiana sylvestris]</t>
  </si>
  <si>
    <t>Zijuj05G0111800</t>
  </si>
  <si>
    <t>gi|147784557|emb|CAN74945.1| hypothetical protein VITISV_000895 [Vitis vinifera]</t>
  </si>
  <si>
    <t>Zijuj05G0111900</t>
  </si>
  <si>
    <t>gi|596299498|ref|XP_007227651.1| hypothetical protein PRUPE_ppa016522mg [Prunus persica]</t>
  </si>
  <si>
    <t>Zijuj05G0128200</t>
  </si>
  <si>
    <t>gi|590669119|ref|XP_007037684.1| Transducin family protein / WD-40 repeat family protein isoform 1 [Theobroma cacao]</t>
  </si>
  <si>
    <t>Zijuj05G0128400</t>
  </si>
  <si>
    <t>gi|568864681|ref|XP_006485721.1| PREDICTED: UDP-glycosyltransferase 89B1-like [Citrus sinensis]</t>
  </si>
  <si>
    <t>Zijuj05G0130300</t>
  </si>
  <si>
    <t>gi|470118578|ref|XP_004295404.1| PREDICTED: 3,7-dimethylxanthine N-methyltransferase-like [Fragaria vesca subsp. vesca]</t>
  </si>
  <si>
    <t>Zijuj05G0141000</t>
  </si>
  <si>
    <t>gi|595846691|ref|XP_007209177.1| hypothetical protein PRUPE_ppa006283mg [Prunus persica]</t>
  </si>
  <si>
    <t>Zijuj05G0141100</t>
  </si>
  <si>
    <t>gi|225457359|ref|XP_002284762.1| PREDICTED: NEP1-interacting protein-like 2 [Vitis vinifera]</t>
  </si>
  <si>
    <t>Zijuj05G0141200</t>
  </si>
  <si>
    <t>gi|645269248|ref|XP_008239912.1| PREDICTED: ribulose-phosphate 3-epimerase, chloroplastic [Prunus mume]</t>
  </si>
  <si>
    <t>Zijuj05G0141300</t>
  </si>
  <si>
    <t>gi|703080861|ref|XP_010091535.1| Galactoside 2-alpha-L-fucosyltransferase [Morus notabilis]</t>
  </si>
  <si>
    <t>Zijuj05G0141400</t>
  </si>
  <si>
    <t>gi|703080865|ref|XP_010091536.1| Peptidyl-prolyl cis-trans isomerase NIMA-interacting 4 [Morus notabilis]</t>
  </si>
  <si>
    <t>Zijuj05G0141500</t>
  </si>
  <si>
    <t>gi|703117451|ref|XP_010101380.1| Acyl-[acyl-carrier-protein] desaturase [Morus notabilis]</t>
  </si>
  <si>
    <t>Zijuj05G0141600</t>
  </si>
  <si>
    <t>gi|147770004|emb|CAN69896.1| hypothetical protein VITISV_013657 [Vitis vinifera]</t>
  </si>
  <si>
    <t>Zijuj05G0157400</t>
  </si>
  <si>
    <t>gi|321272538|gb|ADW80331.1| betaine-aldehyde dehydrogenase [Corylus heterophylla]</t>
  </si>
  <si>
    <t>Zijuj05G0157500</t>
  </si>
  <si>
    <t>gi|255540799|ref|XP_002511464.1| mannose-1-phosphate guanyltransferase, putative [Ricinus communis]</t>
  </si>
  <si>
    <t>Zijuj05G0157600</t>
  </si>
  <si>
    <t>gi|590663008|ref|XP_007036090.1| DP-E2F-like 1 isoform 1 [Theobroma cacao]</t>
  </si>
  <si>
    <t>Zijuj05G0157700</t>
  </si>
  <si>
    <t>gi|703158339|ref|XP_010111964.1| hypothetical protein L484_004741 [Morus notabilis]</t>
  </si>
  <si>
    <t>Zijuj05G0157800</t>
  </si>
  <si>
    <t>gi|657979678|ref|XP_008381812.1| PREDICTED: U6 snRNA-associated Sm-like protein LSm3 [Malus domestica]</t>
  </si>
  <si>
    <t>Zijuj05G0157900</t>
  </si>
  <si>
    <t>gi|470145727|ref|XP_004308486.1| PREDICTED: putative F-box protein At4g22660 [Fragaria vesca subsp. vesca]</t>
  </si>
  <si>
    <t>Zijuj05G0158000</t>
  </si>
  <si>
    <t>Zijuj06G0181700</t>
  </si>
  <si>
    <t>gi|703096669|ref|XP_010095905.1| putative peptide/nitrate transporter [Morus notabilis]</t>
  </si>
  <si>
    <t>Zijuj06G0181800</t>
  </si>
  <si>
    <t>gi|207367152|dbj|BAG72096.1| Gag-protease-integrase-RT-RNaseH polyprotein [Glycine max]</t>
  </si>
  <si>
    <t>Zijuj06G0181900</t>
  </si>
  <si>
    <t>gi|645224231|ref|XP_008219011.1| PREDICTED: uncharacterized protein LOC103319277 [Prunus mume]</t>
  </si>
  <si>
    <t>Zijuj06G0182000</t>
  </si>
  <si>
    <t>gi|728836182|gb|KHG15625.1| Transcription factor bHLH80 -like protein [Gossypium arboreum]</t>
  </si>
  <si>
    <t>Zijuj06G0182100</t>
  </si>
  <si>
    <t>gi|116830991|gb|ABK28451.1| unknown [Arabidopsis thaliana]</t>
  </si>
  <si>
    <t>Zijuj07G0175000</t>
  </si>
  <si>
    <t>gi|470131934|ref|XP_004301844.1| PREDICTED: uncharacterized protein LOC101295345 [Fragaria vesca subsp. vesca]</t>
  </si>
  <si>
    <t>Zijuj07G0175100</t>
  </si>
  <si>
    <t>gi|703069355|ref|XP_010088480.1| hypothetical protein L484_013685 [Morus notabilis]</t>
  </si>
  <si>
    <t>Zijuj07G0175200</t>
  </si>
  <si>
    <t>gi|595803525|ref|XP_007202024.1| hypothetical protein PRUPE_ppa005076mg [Prunus persica]</t>
  </si>
  <si>
    <t>Zijuj07G0175300</t>
  </si>
  <si>
    <t>gi|595893062|ref|XP_007213589.1| hypothetical protein PRUPE_ppa003037mg [Prunus persica]</t>
  </si>
  <si>
    <t>Zijuj08G0157000</t>
  </si>
  <si>
    <t>gi|567879027|ref|XP_006432072.1| hypothetical protein CICLE_v10000793mg [Citrus clementina]</t>
  </si>
  <si>
    <t>Zijuj08G0157100</t>
  </si>
  <si>
    <t>gi|595817237|ref|XP_007204179.1| hypothetical protein PRUPE_ppa016598mg, partial [Prunus persica]</t>
  </si>
  <si>
    <t>Zijuj08G0158100</t>
  </si>
  <si>
    <t>gi|645242503|ref|XP_008227580.1| PREDICTED: uncharacterized protein At1g10890 [Prunus mume]</t>
  </si>
  <si>
    <t>Zijuj08G0158200</t>
  </si>
  <si>
    <t>gi|700199697|gb|KGN54855.1| hypothetical protein Csa_4G552160 [Cucumis sativus]</t>
  </si>
  <si>
    <t>Zijuj08G0158300</t>
  </si>
  <si>
    <t>Zijuj08G0177000</t>
  </si>
  <si>
    <t>gi|225438527|ref|XP_002279361.1| PREDICTED: UPF0202 protein At1g10490 [Vitis vinifera]</t>
  </si>
  <si>
    <t>Zijuj08G0177100</t>
  </si>
  <si>
    <t>gi|703063271|ref|XP_010086922.1| hypothetical protein L484_005182 [Morus notabilis]</t>
  </si>
  <si>
    <t>Zijuj08G0177200</t>
  </si>
  <si>
    <t>gi|596290334|ref|XP_007226165.1| hypothetical protein PRUPE_ppa015243mg [Prunus persica]</t>
  </si>
  <si>
    <t>Zijuj08G0177300</t>
  </si>
  <si>
    <t>gi|764639656|ref|XP_004307768.2| PREDICTED: LRR receptor-like serine/threonine-protein kinase FLS2 [Fragaria vesca subsp. vesca]</t>
  </si>
  <si>
    <t>Zijuj08G0177400</t>
  </si>
  <si>
    <t>Zijuj08G0177500</t>
  </si>
  <si>
    <t>gi|703063266|ref|XP_010086921.1| hypothetical protein L484_005181 [Morus notabilis]</t>
  </si>
  <si>
    <t>Zijuj08G0177700</t>
  </si>
  <si>
    <t>gi|596287040|ref|XP_007225713.1| hypothetical protein PRUPE_ppa004233mg [Prunus persica]</t>
  </si>
  <si>
    <t>Zijuj08G0177800</t>
  </si>
  <si>
    <t>gi|548840153|gb|ERN00356.1| hypothetical protein AMTR_s00104p00085600 [Amborella trichopoda]</t>
  </si>
  <si>
    <t>Zijuj11G0024500</t>
  </si>
  <si>
    <t>gi|731378071|ref|XP_010658715.1| PREDICTED: BTB/POZ domain-containing protein POB1-like [Vitis vinifera]</t>
  </si>
  <si>
    <t>Zijuj11G0024800</t>
  </si>
  <si>
    <t>gi|460414445|ref|XP_004252581.1| PREDICTED: uncharacterized protein LOC101263293 [Solanum lycopersicum]</t>
  </si>
  <si>
    <t>Zijuj11G0024900</t>
  </si>
  <si>
    <t>gi|743825577|ref|XP_011022570.1| PREDICTED: uncharacterized protein LOC105124305 [Populus euphratica]</t>
  </si>
  <si>
    <t>Zijuj11G0025000</t>
  </si>
  <si>
    <t>gi|595860155|ref|XP_007211090.1| hypothetical protein PRUPE_ppa002339mg [Prunus persica]</t>
  </si>
  <si>
    <t>Zijuj11G0025100</t>
  </si>
  <si>
    <t>gi|645267268|ref|XP_008238994.1| PREDICTED: cation/H(+) antiporter 18-like [Prunus mume]</t>
  </si>
  <si>
    <t>Zijuj11G0025200</t>
  </si>
  <si>
    <t>Zijuj11G0025300</t>
  </si>
  <si>
    <t>gi|590678808|ref|XP_007040405.1| Cation/H+ exchanger 18 isoform 1 [Theobroma cacao]</t>
  </si>
  <si>
    <t>Zijuj11G0025400</t>
  </si>
  <si>
    <t>gi|470129896|ref|XP_004300844.1| PREDICTED: dirigent protein 5-like [Fragaria vesca subsp. vesca]</t>
  </si>
  <si>
    <t>Zijuj11G0025500</t>
  </si>
  <si>
    <t>gi|823141386|ref|XP_012470511.1| PREDICTED: disease resistance response protein 206-like [Gossypium raimondii]</t>
  </si>
  <si>
    <t>Zijuj11G0025600</t>
  </si>
  <si>
    <t>gi|470125730|ref|XP_004298853.1| PREDICTED: disease resistance response protein 206-like [Fragaria vesca subsp. vesca]</t>
  </si>
  <si>
    <t>Zijuj11G0025700</t>
  </si>
  <si>
    <t>gi|817499410|gb|AKF43252.1| FAD/NAD(P)-binding oxidoreductase family protein [Hypseocharis bilobata]</t>
  </si>
  <si>
    <t>Zijuj11G0025800</t>
  </si>
  <si>
    <t>gi|694412311|ref|XP_009334481.1| PREDICTED: GDT1-like protein 1, chloroplastic isoform X2 [Pyrus x bretschneideri]</t>
  </si>
  <si>
    <t>Zijuj11G0025900</t>
  </si>
  <si>
    <t>gi|703137851|ref|XP_010106584.1| hypothetical protein L484_003082 [Morus notabilis]</t>
  </si>
  <si>
    <t>Zijuj11G0026000</t>
  </si>
  <si>
    <t>gi|595845104|ref|XP_007208867.1| hypothetical protein PRUPE_ppa025930mg [Prunus persica]</t>
  </si>
  <si>
    <t>Zijuj11G0026100</t>
  </si>
  <si>
    <t>gi|703137854|ref|XP_010106585.1| Aluminum-activated malate transporter 9 [Morus notabilis]</t>
  </si>
  <si>
    <t>Zijuj11G0026300</t>
  </si>
  <si>
    <t>gi|702338011|ref|XP_010055801.1| PREDICTED: calcium-dependent protein kinase 3 [Eucalyptus grandis]</t>
  </si>
  <si>
    <t>Zijuj11G0026400</t>
  </si>
  <si>
    <t>gi|645267496|ref|XP_008239098.1| PREDICTED: potassium transporter 3 [Prunus mume]</t>
  </si>
  <si>
    <t>Zijuj11G0026600</t>
  </si>
  <si>
    <t>gi|743843491|ref|XP_011026963.1| PREDICTED: reticulon-like protein B2 [Populus euphratica]</t>
  </si>
  <si>
    <t>Zijuj11G0027500</t>
  </si>
  <si>
    <t>gi|645218896|ref|XP_008232964.1| PREDICTED: 54S ribosomal protein L10, mitochondrial-like [Prunus mume]</t>
  </si>
  <si>
    <t>Zijuj11G0027600</t>
  </si>
  <si>
    <t>gi|703160761|ref|XP_010112615.1| Protein LURP-one-related 17 [Morus notabilis]</t>
  </si>
  <si>
    <t>Zijuj11G0027800</t>
  </si>
  <si>
    <t>gi|703160765|ref|XP_010112616.1| hypothetical protein L484_006696 [Morus notabilis]</t>
  </si>
  <si>
    <t>Zijuj11G0027900</t>
  </si>
  <si>
    <t>gi|567893942|ref|XP_006439459.1| hypothetical protein CICLE_v10021192mg [Citrus clementina]</t>
  </si>
  <si>
    <t>Zijuj11G0028000</t>
  </si>
  <si>
    <t>gi|2104683|emb|CAA66482.1| transcription factor [Vicia faba var. minor]</t>
  </si>
  <si>
    <t>Zijuj11G0028100</t>
  </si>
  <si>
    <t>gi|703160780|ref|XP_010112620.1| Protein SGT1-B-like protein [Morus notabilis]</t>
  </si>
  <si>
    <t>Zijuj11G0028200</t>
  </si>
  <si>
    <t>gi|694371816|ref|XP_009363386.1| PREDICTED: WD repeat-containing protein 7-like [Pyrus x bretschneideri]</t>
  </si>
  <si>
    <t>Zijuj11G0028300</t>
  </si>
  <si>
    <t>gi|661884162|emb|CDP12079.1| unnamed protein product [Coffea canephora]</t>
  </si>
  <si>
    <t>Zijuj11G0028400</t>
  </si>
  <si>
    <t>gi|429326604|gb|AFZ78642.1| korrigan [Populus tomentosa]</t>
  </si>
  <si>
    <t>Zijuj11G0028500</t>
  </si>
  <si>
    <t>gi|703160796|ref|XP_010112624.1| putative WRKY transcription factor 29 [Morus notabilis]</t>
  </si>
  <si>
    <t>Zijuj11G0028600</t>
  </si>
  <si>
    <t>gi|802621107|ref|XP_012075842.1| PREDICTED: meiotic recombination protein SPO11-2 [Jatropha curcas]</t>
  </si>
  <si>
    <t>Zijuj11G0028700</t>
  </si>
  <si>
    <t>gi|595847198|ref|XP_007209274.1| hypothetical protein PRUPE_ppa007507mg [Prunus persica]</t>
  </si>
  <si>
    <t>Zijuj11G0028800</t>
  </si>
  <si>
    <t>gi|703160807|ref|XP_010112627.1| hypothetical protein L484_006707 [Morus notabilis]</t>
  </si>
  <si>
    <t>Zijuj11G0028900</t>
  </si>
  <si>
    <t>gi|657950600|ref|XP_008348589.1| PREDICTED: 2-C-methyl-D-erythritol 2,4-cyclodiphosphate synthase, chloroplastic [Malus domestica]</t>
  </si>
  <si>
    <t>Zijuj11G0029000</t>
  </si>
  <si>
    <t>gi|727492075|ref|XP_010422075.1| PREDICTED: 1-aminocyclopropane-1-carboxylate synthase 6-like [Camelina sativa]</t>
  </si>
  <si>
    <t>Zijuj11G0029100</t>
  </si>
  <si>
    <t>gi|262225284|gb|ACT54524.2| 1-aminocyclopropane-1-carboxylate synthase [Eriobotrya japonica]</t>
  </si>
  <si>
    <t>Zijuj11G0029200</t>
  </si>
  <si>
    <t>gi|703071505|ref|XP_010089046.1| Putative late blight resistance-like protein [Morus notabilis]</t>
  </si>
  <si>
    <t>Zijuj11G0029300</t>
  </si>
  <si>
    <t>gi|590678579|ref|XP_007040342.1| Monodehydroascorbate reductase 6 isoform 1 [Theobroma cacao]</t>
  </si>
  <si>
    <t>Zijuj11G0029400</t>
  </si>
  <si>
    <t>gi|595858308|ref|XP_007210720.1| hypothetical protein PRUPE_ppa022610mg [Prunus persica]</t>
  </si>
  <si>
    <t>Zijuj11G0029500</t>
  </si>
  <si>
    <t>gi|694372009|ref|XP_009363433.1| PREDICTED: transcription factor MYB113-like [Pyrus x bretschneideri]</t>
  </si>
  <si>
    <t>Zijuj11G0029600</t>
  </si>
  <si>
    <t>gi|703071522|ref|XP_010089050.1| Transcription factor [Morus notabilis]</t>
  </si>
  <si>
    <t>Zijuj11G0029700</t>
  </si>
  <si>
    <t>gi|703071526|ref|XP_010089051.1| hypothetical protein L484_024224 [Morus notabilis]</t>
  </si>
  <si>
    <t>Zijuj11G0029800</t>
  </si>
  <si>
    <t>gi|720017005|ref|XP_010261331.1| PREDICTED: heat shock protein 83 [Nelumbo nucifera]</t>
  </si>
  <si>
    <t>Zijuj11G0029900</t>
  </si>
  <si>
    <t>Zijuj11G0030000</t>
  </si>
  <si>
    <t>gi|703071538|ref|XP_010089054.1| Mitogen-activated protein kinase 4 [Morus notabilis]</t>
  </si>
  <si>
    <t>Zijuj11G0044900</t>
  </si>
  <si>
    <t>gi|645266836|ref|XP_008238796.1| PREDICTED: LOW QUALITY PROTEIN: DNA-directed RNA polymerase IV subunit 1 [Prunus mume]</t>
  </si>
  <si>
    <t>Zijuj11G0045000</t>
  </si>
  <si>
    <t>gi|225426757|ref|XP_002282540.1| PREDICTED: SPX domain-containing membrane protein At4g22990 [Vitis vinifera]</t>
  </si>
  <si>
    <t>Zijuj11G0051800</t>
  </si>
  <si>
    <t>gi|743871578|ref|XP_011033891.1| PREDICTED: probable protein S-acyltransferase 14 [Populus euphratica]</t>
  </si>
  <si>
    <t>Zijuj11G0051900</t>
  </si>
  <si>
    <t>gi|595922637|ref|XP_007214834.1| hypothetical protein PRUPE_ppa017661mg, partial [Prunus persica]</t>
  </si>
  <si>
    <t>Zijuj11G0052000</t>
  </si>
  <si>
    <t>gi|255537097|ref|XP_002509615.1| conserved hypothetical protein [Ricinus communis]</t>
  </si>
  <si>
    <t>Zijuj11G0060100</t>
  </si>
  <si>
    <t>gi|590676835|ref|XP_007039850.1| Arginine methyltransferase 7, putative isoform 4 [Theobroma cacao]</t>
  </si>
  <si>
    <t>Zijuj11G0064800</t>
  </si>
  <si>
    <t>Zijuj11G0065100</t>
  </si>
  <si>
    <t>gi|567895508|ref|XP_006440242.1| hypothetical protein CICLE_v10020946mg [Citrus clementina]</t>
  </si>
  <si>
    <t>Zijuj11G0065200</t>
  </si>
  <si>
    <t>gi|802780904|ref|XP_012091464.1| PREDICTED: probable disease resistance protein At5g45440 [Jatropha curcas]</t>
  </si>
  <si>
    <t>Zijuj11G0065300</t>
  </si>
  <si>
    <t>gi|702517955|ref|XP_010042330.1| PREDICTED: disease resistance RPP13-like protein 4 [Eucalyptus grandis]</t>
  </si>
  <si>
    <t>Zijuj11G0065400</t>
  </si>
  <si>
    <t>gi|802540161|ref|XP_012075008.1| PREDICTED: uncharacterized protein LOC105636357 [Jatropha curcas]</t>
  </si>
  <si>
    <t>gi|470131719|ref|XP_004301739.1| PREDICTED: pentatricopeptide repeat-containing protein At4g16835, mitochondrial [Fragaria vesca subsp. vesca]</t>
  </si>
  <si>
    <t>Zijuj11G0068500</t>
  </si>
  <si>
    <t>gi|764620120|ref|XP_011468457.1| PREDICTED: uncharacterized protein LOC101302773 [Fragaria vesca subsp. vesca]</t>
  </si>
  <si>
    <t>Zijuj11G0071200</t>
  </si>
  <si>
    <t>gi|590563916|ref|XP_007009508.1| Ankyrin repeat-containing protein, putative [Theobroma cacao]</t>
  </si>
  <si>
    <t>Zijuj11G0071300</t>
  </si>
  <si>
    <t>Zijuj11G0071400</t>
  </si>
  <si>
    <t>gi|694438350|ref|XP_009346154.1| PREDICTED: uncharacterized protein LOC103937901 [Pyrus x bretschneideri]</t>
  </si>
  <si>
    <t>Zijuj11G0071500</t>
  </si>
  <si>
    <t>gi|703153003|ref|XP_010110567.1| Glutamate dehydrogenase 2 [Morus notabilis]</t>
  </si>
  <si>
    <t>Zijuj11G0071700</t>
  </si>
  <si>
    <t>gi|296090591|emb|CBI40960.3| unnamed protein product [Vitis vinifera]</t>
  </si>
  <si>
    <t>Zijuj11G0071800</t>
  </si>
  <si>
    <t>gi|802761639|ref|XP_012089841.1| PREDICTED: BOI-related E3 ubiquitin-protein ligase 1 [Jatropha curcas]</t>
  </si>
  <si>
    <t>Zijuj11G0071900</t>
  </si>
  <si>
    <t>Zijuj11G0072000</t>
  </si>
  <si>
    <t>gi|658045183|ref|XP_008358270.1| PREDICTED: TMV resistance protein N-like, partial [Malus domestica]</t>
  </si>
  <si>
    <t>Zijuj11G0072100</t>
  </si>
  <si>
    <t>gi|317415953|emb|CAR94518.1| nematode resistance-like protein [Prunus cerasifera]</t>
  </si>
  <si>
    <t>Zijuj11G0072500</t>
  </si>
  <si>
    <t>gi|658029412|ref|XP_008350156.1| PREDICTED: TMV resistance protein N-like [Malus domestica]</t>
  </si>
  <si>
    <t>Zijuj11G0072600</t>
  </si>
  <si>
    <t>gi|297745670|emb|CBI40924.3| unnamed protein product [Vitis vinifera]</t>
  </si>
  <si>
    <t>Zijuj11G0072700</t>
  </si>
  <si>
    <t>gi|595847860|ref|XP_007209414.1| hypothetical protein PRUPE_ppa009303mg [Prunus persica]</t>
  </si>
  <si>
    <t>Zijuj11G0073000</t>
  </si>
  <si>
    <t>gi|71534113|emb|CAH10191.1| avirulence-like protein 1 [Festuca arundinacea]</t>
  </si>
  <si>
    <t>Zijuj11G0073100</t>
  </si>
  <si>
    <t>gi|703139832|ref|XP_010107071.1| hypothetical protein L484_001394 [Morus notabilis]</t>
  </si>
  <si>
    <t>Zijuj11G0073200</t>
  </si>
  <si>
    <t>Zijuj11G0073300</t>
  </si>
  <si>
    <t>gi|870849567|gb|KMT01807.1| hypothetical protein BVRB_9g210890 [Beta vulgaris subsp. vulgaris]</t>
  </si>
  <si>
    <t>Zijuj11G0073400</t>
  </si>
  <si>
    <t>gi|225459793|ref|XP_002284799.1| PREDICTED: pentatricopeptide repeat-containing protein At2g33680 [Vitis vinifera]</t>
  </si>
  <si>
    <t>Zijuj11G0073500</t>
  </si>
  <si>
    <t>gi|702518509|ref|XP_010042453.1| PREDICTED: wall-associated receptor kinase 2-like, partial [Eucalyptus grandis]</t>
  </si>
  <si>
    <t>Zijuj11G0073700</t>
  </si>
  <si>
    <t>gi|657955641|ref|XP_008369291.1| PREDICTED: phospho-2-dehydro-3-deoxyheptonate aldolase 2, chloroplastic-like, partial [Malus domestica]</t>
  </si>
  <si>
    <t>Zijuj12G0017900</t>
  </si>
  <si>
    <t>gi|658032277|ref|XP_008351641.1| PREDICTED: uncharacterized protein LOC103415056 [Malus domestica]</t>
  </si>
  <si>
    <t>Zijuj12G0018000</t>
  </si>
  <si>
    <t>Zijuj12G0018100</t>
  </si>
  <si>
    <t>gi|595844111|ref|XP_007208744.1| hypothetical protein PRUPE_ppa015375mg, partial [Prunus persica]</t>
  </si>
  <si>
    <t>Zijuj12G0018200</t>
  </si>
  <si>
    <t>gi|590635081|ref|XP_007028543.1| Tetratricopeptide repeat (TPR)-like superfamily protein [Theobroma cacao]</t>
  </si>
  <si>
    <t>Zijuj12G0018300</t>
  </si>
  <si>
    <t>gi|703078495|ref|XP_010090906.1| Putative methyltransferase [Morus notabilis]</t>
  </si>
  <si>
    <t>Zijuj12G0018400</t>
  </si>
  <si>
    <t>gi|595806229|ref|XP_007202416.1| hypothetical protein PRUPE_ppa009660mg [Prunus persica]</t>
  </si>
  <si>
    <t>Zijuj12G0018500</t>
  </si>
  <si>
    <t>gi|470135610|ref|XP_004303606.1| PREDICTED: pyrroline-5-carboxylate reductase [Fragaria vesca subsp. vesca]</t>
  </si>
  <si>
    <t>Zijuj12G0018600</t>
  </si>
  <si>
    <t>gi|657999899|ref|XP_008392384.1| PREDICTED: putative UPF0481 protein At3g02645 [Malus domestica]</t>
  </si>
  <si>
    <t>Zijuj01G0103100</t>
  </si>
  <si>
    <t>Zijuj01G0112800</t>
  </si>
  <si>
    <t>gi|743825006|ref|XP_011022400.1| PREDICTED: probable LRR receptor-like serine/threonine-protein kinase At1g56140 isoform X1 [Populus euphratica]</t>
  </si>
  <si>
    <t>Zijuj01G0112900</t>
  </si>
  <si>
    <t>gi|595913727|ref|XP_007214610.1| hypothetical protein PRUPE_ppa000890mg [Prunus persica]</t>
  </si>
  <si>
    <t>Zijuj01G0132500</t>
  </si>
  <si>
    <t>gi|743887330|ref|XP_010910353.1| PREDICTED: uncharacterized protein LOC105036288 [Elaeis guineensis]</t>
  </si>
  <si>
    <t>Zijuj01G0132600</t>
  </si>
  <si>
    <t>gi|694309350|ref|XP_009365849.1| PREDICTED: protein YLS9-like [Pyrus x bretschneideri]</t>
  </si>
  <si>
    <t>Zijuj01G0132700</t>
  </si>
  <si>
    <t>Zijuj01G0132800</t>
  </si>
  <si>
    <t>gi|645236496|ref|XP_008224766.1| PREDICTED: probable UDP-3-O-acylglucosamine N-acyltransferase 2, mitochondrial isoform X1 [Prunus mume]</t>
  </si>
  <si>
    <t>Zijuj01G0132900</t>
  </si>
  <si>
    <t>gi|571436853|ref|XP_006573897.1| PREDICTED: cysteine-rich receptor-like protein kinase 10-like [Glycine max]</t>
  </si>
  <si>
    <t>Zijuj01G0133000</t>
  </si>
  <si>
    <t>gi|590625746|ref|XP_007025968.1| Cysteine-rich RLK 10, putative [Theobroma cacao]</t>
  </si>
  <si>
    <t>Zijuj01G0133200</t>
  </si>
  <si>
    <t>gi|255555019|ref|XP_002518547.1| UDP-3-O-[3-hydroxymyristoyl] glucosamine N-acyltransferase, putative [Ricinus communis]</t>
  </si>
  <si>
    <t>Zijuj01G0136500</t>
  </si>
  <si>
    <t>gi|703067899|ref|XP_010088091.1| Phosphosulfolactate synthase [Morus notabilis]</t>
  </si>
  <si>
    <t>Zijuj01G0136600</t>
  </si>
  <si>
    <t>gi|697160238|ref|XP_009588899.1| PREDICTED: uncharacterized protein LOC104086354 [Nicotiana tomentosiformis]</t>
  </si>
  <si>
    <t>Zijuj01G0136700</t>
  </si>
  <si>
    <t>gi|595899248|ref|XP_007213813.1| hypothetical protein PRUPE_ppa008295mg [Prunus persica]</t>
  </si>
  <si>
    <t>Zijuj01G0136800</t>
  </si>
  <si>
    <t>gi|41353965|gb|AAS01424.1| alpha-farnesene synthase [Malus domestica]</t>
  </si>
  <si>
    <t>Zijuj01G0140200</t>
  </si>
  <si>
    <t>gi|595882451|ref|XP_007212596.1| hypothetical protein PRUPE_ppa016047mg [Prunus persica]</t>
  </si>
  <si>
    <t>Zijuj01G0140800</t>
  </si>
  <si>
    <t>gi|645271662|ref|XP_008241021.1| PREDICTED: disease resistance RPP13-like protein 4 [Prunus mume]</t>
  </si>
  <si>
    <t>Zijuj01G0141000</t>
  </si>
  <si>
    <t>gi|645271451|ref|XP_008240918.1| PREDICTED: probable disease resistance protein At5g45490 [Prunus mume]</t>
  </si>
  <si>
    <t>Zijuj01G0152600</t>
  </si>
  <si>
    <t>gi|657959613|ref|XP_008371356.1| PREDICTED: probable allantoinase 1 [Malus domestica]</t>
  </si>
  <si>
    <t>Zijuj01G0154600</t>
  </si>
  <si>
    <t>gi|694323712|ref|XP_009352913.1| PREDICTED: uncharacterized protein LOC103944205 [Pyrus x bretschneideri]</t>
  </si>
  <si>
    <t>Zijuj01G0154700</t>
  </si>
  <si>
    <t>gi|351720894|ref|NP_001238727.1| uncharacterized protein LOC100305662 precursor [Glycine max]</t>
  </si>
  <si>
    <t>Zijuj01G0154800</t>
  </si>
  <si>
    <t>gi|449443540|ref|XP_004139535.1| PREDICTED: vesicle-fusing ATPase [Cucumis sativus]</t>
  </si>
  <si>
    <t>Zijuj01G0160000</t>
  </si>
  <si>
    <t>gi|720015057|ref|XP_010260707.1| PREDICTED: protein UNUSUAL FLORAL ORGANS [Nelumbo nucifera]</t>
  </si>
  <si>
    <t>Zijuj01G0160500</t>
  </si>
  <si>
    <t>gi|703092380|ref|XP_010094614.1| GTP-binding protein ERG [Morus notabilis]</t>
  </si>
  <si>
    <t>Zijuj01G0161700</t>
  </si>
  <si>
    <t>gi|595912437|ref|XP_007214443.1| hypothetical protein PRUPE_ppa024886mg [Prunus persica]</t>
  </si>
  <si>
    <t>Zijuj01G0162400</t>
  </si>
  <si>
    <t>gi|595802953|ref|XP_007201939.1| hypothetical protein PRUPE_ppa001595mg [Prunus persica]</t>
  </si>
  <si>
    <t>Zijuj01G0163700</t>
  </si>
  <si>
    <t>gi|645233963|ref|XP_008223590.1| PREDICTED: probable LRR receptor-like serine/threonine-protein kinase At2g23950 [Prunus mume]</t>
  </si>
  <si>
    <t>Zijuj01G0163900</t>
  </si>
  <si>
    <t>gi|596147454|ref|XP_007222683.1| hypothetical protein PRUPE_ppa008630mg [Prunus persica]</t>
  </si>
  <si>
    <t>Zijuj01G0164000</t>
  </si>
  <si>
    <t>gi|255574952|ref|XP_002528382.1| GMP synthase [glutamine-hydrolyzing] subunit A, putative [Ricinus communis]</t>
  </si>
  <si>
    <t>Zijuj01G0164400</t>
  </si>
  <si>
    <t>gi|629115193|gb|KCW79868.1| hypothetical protein EUGRSUZ_C01218, partial [Eucalyptus grandis]</t>
  </si>
  <si>
    <t>Zijuj01G0164500</t>
  </si>
  <si>
    <t>gi|571463414|ref|XP_006582624.1| PREDICTED: uncharacterized protein LOC102668337 [Glycine max]</t>
  </si>
  <si>
    <t>Zijuj01G0164600</t>
  </si>
  <si>
    <t>gi|593329965|ref|XP_007138409.1| hypothetical protein PHAVU_009G206400g [Phaseolus vulgaris]</t>
  </si>
  <si>
    <t>Zijuj01G0165200</t>
  </si>
  <si>
    <t>gi|703105551|ref|XP_010098276.1| hypothetical protein L484_023522 [Morus notabilis]</t>
  </si>
  <si>
    <t>Zijuj01G0165300</t>
  </si>
  <si>
    <t>Zijuj01G0165400</t>
  </si>
  <si>
    <t>gi|309296913|gb|ADO64264.1| eukaryotic initiation factor iso4G [Carica papaya]</t>
  </si>
  <si>
    <t>Zijuj01G0166700</t>
  </si>
  <si>
    <t>gi|703079442|ref|XP_010091153.1| Putative leucine-rich repeat receptor-like serine/threonine-protein kinase [Morus notabilis]</t>
  </si>
  <si>
    <t>Zijuj01G0166800</t>
  </si>
  <si>
    <t>gi|224143911|ref|XP_002325119.1| DNA-directed RNA polymerase family protein [Populus trichocarpa]</t>
  </si>
  <si>
    <t>Zijuj01G0167100</t>
  </si>
  <si>
    <t>gi|595803456|ref|XP_007202013.1| hypothetical protein PRUPE_ppa005192mg [Prunus persica]</t>
  </si>
  <si>
    <t>Zijuj01G0167200</t>
  </si>
  <si>
    <t>gi|596124844|ref|XP_007221878.1| hypothetical protein PRUPE_ppa000468mg [Prunus persica]</t>
  </si>
  <si>
    <t>Zijuj01G0167300</t>
  </si>
  <si>
    <t>Zijuj01G0167400</t>
  </si>
  <si>
    <t>gi|645233996|ref|XP_008223605.1| PREDICTED: uncharacterized protein LOC103323388 isoform X2 [Prunus mume]</t>
  </si>
  <si>
    <t>Zijuj01G0167500</t>
  </si>
  <si>
    <t>gi|470148804|ref|XP_004309940.1| PREDICTED: 50S ribosomal protein L35, chloroplastic [Fragaria vesca subsp. vesca]</t>
  </si>
  <si>
    <t>Zijuj01G0167600</t>
  </si>
  <si>
    <t>gi|658046037|ref|XP_008358706.1| PREDICTED: uncharacterized protein LOC103422421 [Malus domestica]</t>
  </si>
  <si>
    <t>Zijuj01G0167700</t>
  </si>
  <si>
    <t>gi|703093677|ref|XP_010095007.1| hypothetical protein L484_001739 [Morus notabilis]</t>
  </si>
  <si>
    <t>Zijuj01G0167800</t>
  </si>
  <si>
    <t>gi|645233979|ref|XP_008223597.1| PREDICTED: adiponectin receptor protein 1-like isoform X1 [Prunus mume]</t>
  </si>
  <si>
    <t>Zijuj01G0167900</t>
  </si>
  <si>
    <t>Zijuj01G0168000</t>
  </si>
  <si>
    <t>Zijuj01G0168100</t>
  </si>
  <si>
    <t>gi|225445770|ref|XP_002274551.1| PREDICTED: uncharacterized protein LOC100267275 [Vitis vinifera]</t>
  </si>
  <si>
    <t>Zijuj01G0168200</t>
  </si>
  <si>
    <t>gi|694323444|ref|XP_009352790.1| PREDICTED: uncharacterized protein LOC103944108 [Pyrus x bretschneideri]</t>
  </si>
  <si>
    <t>Zijuj01G0168300</t>
  </si>
  <si>
    <t>gi|596176744|ref|XP_007223233.1| hypothetical protein PRUPE_ppa003793mg [Prunus persica]</t>
  </si>
  <si>
    <t>Zijuj01G0168400</t>
  </si>
  <si>
    <t>Zijuj01G0168700</t>
  </si>
  <si>
    <t>gi|703079437|ref|XP_010091152.1| Pentatricopeptide repeat-containing protein [Morus notabilis]</t>
  </si>
  <si>
    <t>Zijuj01G0168800</t>
  </si>
  <si>
    <t>Zijuj01G0168900</t>
  </si>
  <si>
    <t>Zijuj01G0170100</t>
  </si>
  <si>
    <t>Zijuj01G0170300</t>
  </si>
  <si>
    <t>Zijuj01G0170400</t>
  </si>
  <si>
    <t>Zijuj01G0170500</t>
  </si>
  <si>
    <t>Zijuj01G0173500</t>
  </si>
  <si>
    <t>gi|728845498|gb|KHG24941.1| Reticulon-like protein B21 [Gossypium arboreum]</t>
  </si>
  <si>
    <t>Zijuj01G0175200</t>
  </si>
  <si>
    <t>Zijuj01G0175600</t>
  </si>
  <si>
    <t>gi|703148875|ref|XP_010109457.1| putative glycerophosphoryl diester phosphodiesterase 3 [Morus notabilis]</t>
  </si>
  <si>
    <t>Zijuj01G0175700</t>
  </si>
  <si>
    <t>Zijuj01G0175800</t>
  </si>
  <si>
    <t>gi|224091686|ref|XP_002309328.1| putative SNARE family protein [Populus trichocarpa]</t>
  </si>
  <si>
    <t>Zijuj01G0175900</t>
  </si>
  <si>
    <t>gi|77744871|gb|ABB02389.1| temperature-induced lipocalin' [Populus balsamifera]</t>
  </si>
  <si>
    <t>Zijuj01G0179200</t>
  </si>
  <si>
    <t>gi|645276041|ref|XP_008243100.1| PREDICTED: uncharacterized protein LOC103341365, partial [Prunus mume]</t>
  </si>
  <si>
    <t>Zijuj01G0182000</t>
  </si>
  <si>
    <t>gi|470142776|ref|XP_004307073.1| PREDICTED: 116 kDa U5 small nuclear ribonucleoprotein component-like [Fragaria vesca subsp. vesca]</t>
  </si>
  <si>
    <t>Zijuj01G0185800</t>
  </si>
  <si>
    <t>gi|595820185|ref|XP_007204622.1| hypothetical protein PRUPE_ppa002326mg [Prunus persica]</t>
  </si>
  <si>
    <t>Zijuj01G0185900</t>
  </si>
  <si>
    <t>gi|698432473|ref|XP_009796113.1| PREDICTED: pyrophosphate-energized vacuolar membrane proton pump-like [Nicotiana sylvestris]</t>
  </si>
  <si>
    <t>Zijuj01G0191100</t>
  </si>
  <si>
    <t>Zijuj02G0025700</t>
  </si>
  <si>
    <t>gi|645242165|ref|XP_008227423.1| PREDICTED: F-box/FBD/LRR-repeat protein At5g22700-like isoform X1 [Prunus mume]</t>
  </si>
  <si>
    <t>Zijuj02G0025800</t>
  </si>
  <si>
    <t>Zijuj02G0025900</t>
  </si>
  <si>
    <t>gi|595864808|ref|XP_007211839.1| hypothetical protein PRUPE_ppa004638mg [Prunus persica]</t>
  </si>
  <si>
    <t>Zijuj02G0026000</t>
  </si>
  <si>
    <t>gi|595938685|ref|XP_007215688.1| hypothetical protein PRUPE_ppa008702mg [Prunus persica]</t>
  </si>
  <si>
    <t>Zijuj02G0027700</t>
  </si>
  <si>
    <t>gi|731431646|ref|XP_002267546.2| PREDICTED: receptor-like protein 12 [Vitis vinifera]</t>
  </si>
  <si>
    <t>Zijuj02G0049600</t>
  </si>
  <si>
    <t>Zijuj02G0049700</t>
  </si>
  <si>
    <t>Zijuj02G0049800</t>
  </si>
  <si>
    <t>gi|703162816|ref|XP_010113152.1| F-box protein [Morus notabilis]</t>
  </si>
  <si>
    <t>Zijuj03G0166700</t>
  </si>
  <si>
    <t>gi|568875176|ref|XP_006490684.1| PREDICTED: protein timeless homolog [Citrus sinensis]</t>
  </si>
  <si>
    <t>Zijuj03G0166800</t>
  </si>
  <si>
    <t>gi|567858816|ref|XP_006422091.1| hypothetical protein CICLE_v10004626mg [Citrus clementina]</t>
  </si>
  <si>
    <t>Zijuj03G0168200</t>
  </si>
  <si>
    <t>gi|645258250|ref|XP_008234799.1| PREDICTED: ABC transporter C family member 10-like [Prunus mume]</t>
  </si>
  <si>
    <t>Zijuj03G0173800</t>
  </si>
  <si>
    <t>gi|470125165|ref|XP_004298576.1| PREDICTED: glycerophosphodiester phosphodiesterase protein kinase domain-containing GDPDL2-like [Fragaria vesca subsp. vesca]</t>
  </si>
  <si>
    <t>Zijuj04G0088400</t>
  </si>
  <si>
    <t>Zijuj04G0088500</t>
  </si>
  <si>
    <t>Zijuj04G0088600</t>
  </si>
  <si>
    <t>gi|703158576|ref|XP_010112026.1| hypothetical protein L484_012612 [Morus notabilis]</t>
  </si>
  <si>
    <t>Zijuj04G0088700</t>
  </si>
  <si>
    <t>Zijuj04G0088800</t>
  </si>
  <si>
    <t>gi|802600140|ref|XP_012072787.1| PREDICTED: putative F-box/LRR-repeat protein At4g13960 [Jatropha curcas]</t>
  </si>
  <si>
    <t>Zijuj04G0088900</t>
  </si>
  <si>
    <t>gi|147834701|emb|CAN68312.1| hypothetical protein VITISV_028548 [Vitis vinifera]</t>
  </si>
  <si>
    <t>Zijuj04G0089000</t>
  </si>
  <si>
    <t>gi|470103003|ref|XP_004287936.1| PREDICTED: transmembrane protein 97-like [Fragaria vesca subsp. vesca]</t>
  </si>
  <si>
    <t>Zijuj04G0089100</t>
  </si>
  <si>
    <t>gi|255566379|ref|XP_002524175.1| conserved hypothetical protein [Ricinus communis]</t>
  </si>
  <si>
    <t>Zijuj04G0089200</t>
  </si>
  <si>
    <t>gi|703149089|ref|XP_010109513.1| hypothetical protein L484_018248 [Morus notabilis]</t>
  </si>
  <si>
    <t>Zijuj04G0089300</t>
  </si>
  <si>
    <t>gi|567910457|ref|XP_006447542.1| hypothetical protein CICLE_v10017974mg [Citrus clementina]</t>
  </si>
  <si>
    <t>Zijuj04G0089400</t>
  </si>
  <si>
    <t>gi|658035998|ref|XP_008353536.1| PREDICTED: glutamate receptor 3.4-like [Malus domestica]</t>
  </si>
  <si>
    <t>Zijuj04G0089700</t>
  </si>
  <si>
    <t>gi|359485565|ref|XP_002279657.2| PREDICTED: 50S ribosomal protein L6, chloroplastic [Vitis vinifera]</t>
  </si>
  <si>
    <t>Zijuj04G0089800</t>
  </si>
  <si>
    <t>gi|703114367|ref|XP_010100630.1| High mobility group B protein 1 [Morus notabilis]</t>
  </si>
  <si>
    <t>Zijuj04G0089900</t>
  </si>
  <si>
    <t>gi|703114372|ref|XP_010100632.1| Protein TRANSPARENT TESTA 12 [Morus notabilis]</t>
  </si>
  <si>
    <t>Zijuj04G0090000</t>
  </si>
  <si>
    <t>gi|645247927|ref|XP_008230068.1| PREDICTED: uncharacterized GPI-anchored protein At1g61900-like [Prunus mume]</t>
  </si>
  <si>
    <t>Zijuj04G0090100</t>
  </si>
  <si>
    <t>Zijuj04G0111800</t>
  </si>
  <si>
    <t>gi|657971181|ref|XP_008377363.1| PREDICTED: uncharacterized protein LOC103440452 [Malus domestica]</t>
  </si>
  <si>
    <t>Zijuj04G0115700</t>
  </si>
  <si>
    <t>gi|659103110|ref|XP_008452479.1| PREDICTED: protochlorophyllide reductase, chloroplastic [Cucumis melo]</t>
  </si>
  <si>
    <t>Zijuj04G0115800</t>
  </si>
  <si>
    <t>gi|703110391|ref|XP_010099575.1| Pre-mRNA-processing factor 6 [Morus notabilis]</t>
  </si>
  <si>
    <t>Zijuj04G0120400</t>
  </si>
  <si>
    <t>gi|698525681|ref|XP_009759664.1| PREDICTED: O-acyltransferase WSD1-like [Nicotiana sylvestris]</t>
  </si>
  <si>
    <t>Zijuj04G0120500</t>
  </si>
  <si>
    <t>gi|641845173|gb|KDO64062.1| hypothetical protein CISIN_1g022501mg [Citrus sinensis]</t>
  </si>
  <si>
    <t>Zijuj04G0158500</t>
  </si>
  <si>
    <t>gi|596285626|ref|XP_007225486.1| hypothetical protein PRUPE_ppa000087mg [Prunus persica]</t>
  </si>
  <si>
    <t>Zijuj04G0158600</t>
  </si>
  <si>
    <t>gi|645246936|ref|XP_008229590.1| PREDICTED: WD repeat-containing protein 26-like [Prunus mume]</t>
  </si>
  <si>
    <t>Zijuj04G0158700</t>
  </si>
  <si>
    <t>gi|359485181|ref|XP_002278608.2| PREDICTED: ATP-dependent RNA helicase DHX36 [Vitis vinifera]</t>
  </si>
  <si>
    <t>Zijuj04G0159200</t>
  </si>
  <si>
    <t>gi|238836224|gb|ACR61392.1| phytoene synthase protein [Fragaria x ananassa]</t>
  </si>
  <si>
    <t>Zijuj04G0185700</t>
  </si>
  <si>
    <t>gi|659086749|ref|XP_008444091.1| PREDICTED: alpha/beta hydrolase domain-containing protein 17B isoform X1 [Cucumis melo]</t>
  </si>
  <si>
    <t>Zijuj04G0186100</t>
  </si>
  <si>
    <t>gi|694435108|ref|XP_009344732.1| PREDICTED: probable serine/threonine-protein kinase At1g18390 [Pyrus x bretschneideri]</t>
  </si>
  <si>
    <t>Zijuj06G0145800</t>
  </si>
  <si>
    <t>gi|657973149|ref|XP_008378370.1| PREDICTED: UPF0481 protein At3g47200-like [Malus domestica]</t>
  </si>
  <si>
    <t>Zijuj06G0145900</t>
  </si>
  <si>
    <t>gi|703112915|ref|XP_010100242.1| hypothetical protein L484_000653 [Morus notabilis]</t>
  </si>
  <si>
    <t>Zijuj06G0155300</t>
  </si>
  <si>
    <t>Zijuj07G0002800</t>
  </si>
  <si>
    <t>gi|694434267|ref|XP_009344369.1| PREDICTED: protein farnesyltransferase/geranylgeranyltransferase type-1 subunit alpha-like [Pyrus x bretschneideri]</t>
  </si>
  <si>
    <t>Zijuj07G0003400</t>
  </si>
  <si>
    <t>gi|720023681|ref|XP_010263405.1| PREDICTED: uncharacterized protein LOC104601664 [Nelumbo nucifera]</t>
  </si>
  <si>
    <t>Zijuj07G0004000</t>
  </si>
  <si>
    <t>gi|703084762|ref|XP_010092558.1| putative prefoldin subunit 5 [Morus notabilis]</t>
  </si>
  <si>
    <t>Zijuj07G0004300</t>
  </si>
  <si>
    <t>gi|703099950|ref|XP_010096788.1| hypothetical protein L484_004769 [Morus notabilis]</t>
  </si>
  <si>
    <t>Zijuj07G0004400</t>
  </si>
  <si>
    <t>gi|703079771|ref|XP_010091241.1| hypothetical protein L484_005265 [Morus notabilis]</t>
  </si>
  <si>
    <t>Zijuj07G0013800</t>
  </si>
  <si>
    <t>gi|720013651|ref|XP_010260249.1| PREDICTED: pentatricopeptide repeat-containing protein At5g16420, mitochondrial [Nelumbo nucifera]</t>
  </si>
  <si>
    <t>Zijuj07G0013900</t>
  </si>
  <si>
    <t>gi|629106321|gb|KCW71467.1| hypothetical protein EUGRSUZ_E00027 [Eucalyptus grandis]</t>
  </si>
  <si>
    <t>Zijuj07G0041400</t>
  </si>
  <si>
    <t>gi|823177982|ref|XP_012486975.1| PREDICTED: MACPF domain-containing protein At1g14780-like isoform X1 [Gossypium raimondii]</t>
  </si>
  <si>
    <t>Zijuj07G0041500</t>
  </si>
  <si>
    <t>Zijuj07G0073900</t>
  </si>
  <si>
    <t>gi|255554170|ref|XP_002518125.1| Vesicle-associated membrane protein, putative [Ricinus communis]</t>
  </si>
  <si>
    <t>Zijuj07G0074000</t>
  </si>
  <si>
    <t>gi|645234700|ref|XP_008223931.1| PREDICTED: uncharacterized protein LOC103323704 [Prunus mume]</t>
  </si>
  <si>
    <t>Zijuj07G0074100</t>
  </si>
  <si>
    <t>gi|470104532|ref|XP_004288652.1| PREDICTED: uncharacterized protein LOC101293822 [Fragaria vesca subsp. vesca]</t>
  </si>
  <si>
    <t>Zijuj07G0074200</t>
  </si>
  <si>
    <t>gi|802795992|ref|XP_012092649.1| PREDICTED: uncharacterized aarF domain-containing protein kinase At1g79600, chloroplastic [Jatropha curcas]</t>
  </si>
  <si>
    <t>Zijuj07G0074300</t>
  </si>
  <si>
    <t>gi|703089780|ref|XP_010093899.1| hypothetical protein L484_019936 [Morus notabilis]</t>
  </si>
  <si>
    <t>Zijuj07G0074400</t>
  </si>
  <si>
    <t>gi|802796000|ref|XP_012092651.1| PREDICTED: ankyrin repeat domain-containing protein 13C-like [Jatropha curcas]</t>
  </si>
  <si>
    <t>Zijuj07G0074500</t>
  </si>
  <si>
    <t>gi|341575471|gb|AEK80412.1| type III polyketide synthase [Acer maximowiczianum]</t>
  </si>
  <si>
    <t>Zijuj07G0074600</t>
  </si>
  <si>
    <t>gi|645393054|gb|AIB06736.1| chalcone synthases-1 [Mangifera indica]</t>
  </si>
  <si>
    <t>Zijuj07G0074700</t>
  </si>
  <si>
    <t>gi|153805696|gb|ABS52573.1| chalcone synthase [Gossypium hirsutum]</t>
  </si>
  <si>
    <t>Zijuj07G0074800</t>
  </si>
  <si>
    <t>Zijuj07G0074900</t>
  </si>
  <si>
    <t>gi|802754931|ref|XP_012088794.1| PREDICTED: transmembrane protein 184B isoform X1 [Jatropha curcas]</t>
  </si>
  <si>
    <t>Zijuj07G0078200</t>
  </si>
  <si>
    <t>gi|764552260|ref|XP_004293548.2| PREDICTED: uncharacterized protein LOC101296465 [Fragaria vesca subsp. vesca]</t>
  </si>
  <si>
    <t>Zijuj07G0078400</t>
  </si>
  <si>
    <t>gi|720066280|ref|XP_010276476.1| PREDICTED: uncharacterized protein LOC104611204 [Nelumbo nucifera]</t>
  </si>
  <si>
    <t>Zijuj07G0078500</t>
  </si>
  <si>
    <t>gi|657987545|ref|XP_008385926.1| PREDICTED: disease resistance protein At4g27190-like [Malus domestica]</t>
  </si>
  <si>
    <t>Zijuj07G0078600</t>
  </si>
  <si>
    <t>gi|590657188|ref|XP_007034492.1| Transmembrane protein TPARL, putative [Theobroma cacao]</t>
  </si>
  <si>
    <t>Zijuj07G0078900</t>
  </si>
  <si>
    <t>gi|596132434|ref|XP_007222186.1| hypothetical protein PRUPE_ppa009657mg [Prunus persica]</t>
  </si>
  <si>
    <t>Zijuj07G0079000</t>
  </si>
  <si>
    <t>gi|596291403|ref|XP_007226337.1| hypothetical protein PRUPE_ppa022306mg [Prunus persica]</t>
  </si>
  <si>
    <t>Zijuj07G0079100</t>
  </si>
  <si>
    <t>gi|596291217|ref|XP_007226305.1| hypothetical protein PRUPE_ppa020939mg [Prunus persica]</t>
  </si>
  <si>
    <t>Zijuj07G0079200</t>
  </si>
  <si>
    <t>gi|703160638|ref|XP_010112583.1| 15-cis-phytoene desaturase [Morus notabilis]</t>
  </si>
  <si>
    <t>Zijuj07G0109200</t>
  </si>
  <si>
    <t>Zijuj07G0109300</t>
  </si>
  <si>
    <t>gi|593686788|ref|XP_007144065.1| hypothetical protein PHAVU_007G125500g [Phaseolus vulgaris]</t>
  </si>
  <si>
    <t>Zijuj07G0109400</t>
  </si>
  <si>
    <t>gi|703112260|ref|XP_010100075.1| Proteinase inhibitor [Morus notabilis]</t>
  </si>
  <si>
    <t>Zijuj07G0109500</t>
  </si>
  <si>
    <t>Zijuj07G0109600</t>
  </si>
  <si>
    <t>gi|848885975|ref|XP_012843232.1| PREDICTED: proteinase inhibitor-like [Erythranthe guttatus]</t>
  </si>
  <si>
    <t>Zijuj07G0112400</t>
  </si>
  <si>
    <t>gi|658309880|ref|NP_001280876.1| uncharacterized LOC103453287 [Malus domestica]</t>
  </si>
  <si>
    <t>Zijuj07G0112500</t>
  </si>
  <si>
    <t>gi|296085349|emb|CBI29081.3| unnamed protein product [Vitis vinifera]</t>
  </si>
  <si>
    <t>Zijuj07G0118600</t>
  </si>
  <si>
    <t>gi|225432798|ref|XP_002283471.1| PREDICTED: perakine reductase [Vitis vinifera]</t>
  </si>
  <si>
    <t>Zijuj07G0118800</t>
  </si>
  <si>
    <t>Zijuj07G0118900</t>
  </si>
  <si>
    <t>gi|595842856|ref|XP_007208503.1| hypothetical protein PRUPE_ppa026622mg, partial [Prunus persica]</t>
  </si>
  <si>
    <t>Zijuj07G0119000</t>
  </si>
  <si>
    <t>gi|764568179|ref|XP_011462305.1| PREDICTED: putative F-box protein At4g17565 [Fragaria vesca subsp. vesca]</t>
  </si>
  <si>
    <t>Zijuj07G0119100</t>
  </si>
  <si>
    <t>Zijuj07G0119900</t>
  </si>
  <si>
    <t>gi|731389988|ref|XP_010650191.1| PREDICTED: F-box protein SKIP23-like [Vitis vinifera]</t>
  </si>
  <si>
    <t>Zijuj07G0120000</t>
  </si>
  <si>
    <t>Zijuj07G0174700</t>
  </si>
  <si>
    <t>gi|475554693|gb|EMT12273.1| hypothetical protein F775_19851 [Aegilops tauschii]</t>
  </si>
  <si>
    <t>Zijuj07G0174800</t>
  </si>
  <si>
    <t>gi|147860328|emb|CAN79713.1| hypothetical protein VITISV_027502 [Vitis vinifera]</t>
  </si>
  <si>
    <t>Zijuj07G0174900</t>
  </si>
  <si>
    <t>gi|703069345|ref|XP_010088477.1| Syntaxin-related protein KNOLLE [Morus notabilis]</t>
  </si>
  <si>
    <t>Zijuj08G0183300</t>
  </si>
  <si>
    <t>gi|703147138|ref|XP_010108975.1| hypothetical protein L484_027170 [Morus notabilis]</t>
  </si>
  <si>
    <t>Zijuj08G0183400</t>
  </si>
  <si>
    <t>Zijuj08G0183500</t>
  </si>
  <si>
    <t>gi|657942205|ref|XP_008375354.1| PREDICTED: uncharacterized protein LOC103438296 [Malus domestica]</t>
  </si>
  <si>
    <t>Zijuj08G0191900</t>
  </si>
  <si>
    <t>gi|470127920|ref|XP_004299906.1| PREDICTED: ABC transporter I family member 10, chloroplastic [Fragaria vesca subsp. vesca]</t>
  </si>
  <si>
    <t>Zijuj09G0047900</t>
  </si>
  <si>
    <t>gi|470107115|ref|XP_004289895.1| PREDICTED: transcription factor UNE12 [Fragaria vesca subsp. vesca]</t>
  </si>
  <si>
    <t>Zijuj09G0048000</t>
  </si>
  <si>
    <t>gi|802788208|ref|XP_012092115.1| PREDICTED: protein OSB2, chloroplastic-like isoform X2 [Jatropha curcas]</t>
  </si>
  <si>
    <t>Zijuj09G0048100</t>
  </si>
  <si>
    <t>gi|802788195|ref|XP_012092113.1| PREDICTED: auxin-induced protein 22D-like [Jatropha curcas]</t>
  </si>
  <si>
    <t>Zijuj09G0048200</t>
  </si>
  <si>
    <t>gi|659100796|ref|XP_008451270.1| PREDICTED: auxin-induced protein AUX28-like [Cucumis melo]</t>
  </si>
  <si>
    <t>Zijuj09G0048300</t>
  </si>
  <si>
    <t>gi|449452236|ref|XP_004143866.1| PREDICTED: putative uridine kinase C227.14 [Cucumis sativus]</t>
  </si>
  <si>
    <t>Zijuj09G0048400</t>
  </si>
  <si>
    <t>gi|823128093|ref|XP_012441673.1| PREDICTED: F-box/LRR-repeat protein 17-like [Gossypium raimondii]</t>
  </si>
  <si>
    <t>Zijuj09G0048500</t>
  </si>
  <si>
    <t>gi|224082734|ref|XP_002306818.1| hypothetical protein POPTR_0005s24000g [Populus trichocarpa]</t>
  </si>
  <si>
    <t>Zijuj09G0048600</t>
  </si>
  <si>
    <t>gi|694328104|ref|XP_009354877.1| PREDICTED: U3 small nucleolar RNA-associated protein 18 homolog [Pyrus x bretschneideri]</t>
  </si>
  <si>
    <t>Zijuj09G0048700</t>
  </si>
  <si>
    <t>gi|685052058|dbj|BAP47520.1| glutathione Reductase [Gentiana triflora]</t>
  </si>
  <si>
    <t>Zijuj09G0048800</t>
  </si>
  <si>
    <t>gi|703064164|ref|XP_010087136.1| DNA-directed RNA polymerase III subunit rpc8 [Morus notabilis]</t>
  </si>
  <si>
    <t>Zijuj09G0048900</t>
  </si>
  <si>
    <t>gi|703064168|ref|XP_010087137.1| Photosystem II reaction center W protein [Morus notabilis]</t>
  </si>
  <si>
    <t>Zijuj09G0049000</t>
  </si>
  <si>
    <t>gi|657981844|ref|XP_008382951.1| PREDICTED: probable galacturonosyltransferase 6 [Malus domestica]</t>
  </si>
  <si>
    <t>Zijuj09G0098300</t>
  </si>
  <si>
    <t>gi|595791883|ref|XP_007199690.1| hypothetical protein PRUPE_ppa000583mg [Prunus persica]</t>
  </si>
  <si>
    <t>Zijuj09G0098400</t>
  </si>
  <si>
    <t>gi|703150042|ref|XP_010109757.1| hypothetical protein L484_008433 [Morus notabilis]</t>
  </si>
  <si>
    <t>Zijuj10G0112100</t>
  </si>
  <si>
    <t>gi|629098697|gb|KCW64462.1| hypothetical protein EUGRSUZ_G02076 [Eucalyptus grandis]</t>
  </si>
  <si>
    <t>Zijuj11G0001500</t>
  </si>
  <si>
    <t>gi|645283133|ref|XP_008245629.1| PREDICTED: probable beta-1,3-galactosyltransferase 6 [Prunus mume]</t>
  </si>
  <si>
    <t>Zijuj11G0001600</t>
  </si>
  <si>
    <t>gi|590675045|ref|XP_007039336.1| Polyketide cyclase/dehydrase and lipid transport superfamily protein [Theobroma cacao]</t>
  </si>
  <si>
    <t>Zijuj11G0001700</t>
  </si>
  <si>
    <t>Zijuj11G0001800</t>
  </si>
  <si>
    <t>gi|719964271|ref|XP_010252174.1| PREDICTED: granule-bound starch synthase 1, chloroplastic/amyloplastic [Nelumbo nucifera]</t>
  </si>
  <si>
    <t>Zijuj11G0001900</t>
  </si>
  <si>
    <t>gi|728836447|gb|KHG15890.1| Cellulose synthase-like protein D3 [Gossypium arboreum]</t>
  </si>
  <si>
    <t>Zijuj11G0002500</t>
  </si>
  <si>
    <t>gi|703112825|ref|XP_010100218.1| Alcohol dehydrogenase-like 3 [Morus notabilis]</t>
  </si>
  <si>
    <t>Zijuj11G0002600</t>
  </si>
  <si>
    <t>gi|703112823|ref|XP_010100217.1| hypothetical protein L484_015364 [Morus notabilis]</t>
  </si>
  <si>
    <t>Zijuj11G0002700</t>
  </si>
  <si>
    <t>gi|595846904|ref|XP_007209219.1| hypothetical protein PRUPE_ppa006801mg [Prunus persica]</t>
  </si>
  <si>
    <t>Zijuj11G0002800</t>
  </si>
  <si>
    <t>gi|823214207|ref|XP_012439853.1| PREDICTED: protein IQ-DOMAIN 1-like [Gossypium raimondii]</t>
  </si>
  <si>
    <t>Zijuj11G0002900</t>
  </si>
  <si>
    <t>gi|595844605|ref|XP_007208768.1| hypothetical protein PRUPE_ppa022759mg [Prunus persica]</t>
  </si>
  <si>
    <t>Zijuj11G0033400</t>
  </si>
  <si>
    <t>gi|645267198|ref|XP_008238961.1| PREDICTED: uncharacterized protein LOC103337574 [Prunus mume]</t>
  </si>
  <si>
    <t>Zijuj11G0033500</t>
  </si>
  <si>
    <t>gi|823213857|ref|XP_012439673.1| PREDICTED: uncharacterized protein LOC105765229 [Gossypium raimondii]</t>
  </si>
  <si>
    <t>Zijuj11G0052400</t>
  </si>
  <si>
    <t>gi|694367351|ref|XP_009362126.1| PREDICTED: probable leucine-rich repeat receptor-like protein kinase At5g63930 isoform X1 [Pyrus x bretschneideri]</t>
  </si>
  <si>
    <t>Zijuj11G0052500</t>
  </si>
  <si>
    <t>gi|645266517|ref|XP_008238647.1| PREDICTED: putative transferase CAF17 homolog, mitochondrial [Prunus mume]</t>
  </si>
  <si>
    <t>Zijuj11G0052600</t>
  </si>
  <si>
    <t>gi|702328061|ref|XP_010053902.1| PREDICTED: 40S ribosomal protein S13 [Eucalyptus grandis]</t>
  </si>
  <si>
    <t>Zijuj11G0052700</t>
  </si>
  <si>
    <t>gi|225470319|ref|XP_002267811.1| PREDICTED: maspardin [Vitis vinifera]</t>
  </si>
  <si>
    <t>Zijuj11G0052800</t>
  </si>
  <si>
    <t>gi|645266506|ref|XP_008238641.1| PREDICTED: UDP-glucuronate 4-epimerase 5 [Prunus mume]</t>
  </si>
  <si>
    <t>Zijuj11G0055400</t>
  </si>
  <si>
    <t>gi|587572763|gb|AHK06409.1| vacuolar invertase 1, partial [Ziziphus jujuba]</t>
  </si>
  <si>
    <t>Zijuj11G0056400</t>
  </si>
  <si>
    <t>gi|645266395|ref|XP_008238590.1| PREDICTED: flavin-containing monooxygenase FMO GS-OX-like 4 [Prunus mume]</t>
  </si>
  <si>
    <t>Zijuj11G0056500</t>
  </si>
  <si>
    <t>gi|728814774|gb|KHG01630.1| Histone H3.3 [Gossypium arboreum]</t>
  </si>
  <si>
    <t>Zijuj11G0057100</t>
  </si>
  <si>
    <t>gi|567895712|ref|XP_006440344.1| hypothetical protein CICLE_v10019412mg [Citrus clementina]</t>
  </si>
  <si>
    <t>Zijuj11G0058400</t>
  </si>
  <si>
    <t>gi|645237223|ref|XP_008225106.1| PREDICTED: serine/threonine-protein kinase HT1-like [Prunus mume]</t>
  </si>
  <si>
    <t>Zijuj11G0059900</t>
  </si>
  <si>
    <t>gi|657955964|ref|XP_008369457.1| PREDICTED: histidine triad nucleotide-binding protein 3 isoform X1 [Malus domestica]</t>
  </si>
  <si>
    <t>Zijuj11G0060000</t>
  </si>
  <si>
    <t>Zijuj11G0060200</t>
  </si>
  <si>
    <t>gi|659095955|ref|XP_008448850.1| PREDICTED: chaperone protein dnaJ 13 [Cucumis melo]</t>
  </si>
  <si>
    <t>Zijuj11G0060300</t>
  </si>
  <si>
    <t>gi|778711747|ref|XP_011656790.1| PREDICTED: coiled-coil domain-containing protein SCD2 [Cucumis sativus]</t>
  </si>
  <si>
    <t>Zijuj11G0060400</t>
  </si>
  <si>
    <t>gi|593578749|ref|XP_007142591.1| hypothetical protein PHAVU_007G000500g [Phaseolus vulgaris]</t>
  </si>
  <si>
    <t>Zijuj11G0060700</t>
  </si>
  <si>
    <t>gi|356565355|ref|XP_003550907.1| PREDICTED: probable pectinesterase 68 [Glycine max]</t>
  </si>
  <si>
    <t>Zijuj11G0060800</t>
  </si>
  <si>
    <t>gi|657964278|ref|XP_008373765.1| PREDICTED: peroxisome biogenesis protein 19-2-like [Malus domestica]</t>
  </si>
  <si>
    <t>Zijuj11G0071600</t>
  </si>
  <si>
    <t>Zijuj11G0138600</t>
  </si>
  <si>
    <t>gi|702334916|ref|XP_010055256.1| PREDICTED: alpha/beta hydrolase domain-containing protein 17B [Eucalyptus grandis]</t>
  </si>
  <si>
    <t>Zijuj11G0138700</t>
  </si>
  <si>
    <t>gi|703152205|ref|XP_010110328.1| Glycerol-3-phosphate acyltransferase [Morus notabilis]</t>
  </si>
  <si>
    <t>Zijuj11G0138800</t>
  </si>
  <si>
    <t>gi|720067496|ref|XP_010276817.1| PREDICTED: dolichyl-diphosphooligosaccharide--protein glycosyltransferase subunit DAD1 [Nelumbo nucifera]</t>
  </si>
  <si>
    <t>Zijuj11G0138900</t>
  </si>
  <si>
    <t>gi|694321430|ref|XP_009351875.1| PREDICTED: uncharacterized protein LOC103943322 [Pyrus x bretschneideri]</t>
  </si>
  <si>
    <t>Zijuj12G0152300</t>
  </si>
  <si>
    <t>gi|823217010|ref|XP_012441177.1| PREDICTED: probable LRR receptor-like serine/threonine-protein kinase At1g53430 [Gossypium raimondii]</t>
  </si>
  <si>
    <t>Zijuj12G0152400</t>
  </si>
  <si>
    <t>Zijuj12G0154100</t>
  </si>
  <si>
    <t>gi|658063942|ref|XP_008367905.1| PREDICTED: protein SUPPRESSOR OF npr1-1, CONSTITUTIVE 1-like [Malus domestica]</t>
  </si>
  <si>
    <t>Zijuj12G0176000</t>
  </si>
  <si>
    <t>gi|659097780|ref|XP_008449810.1| PREDICTED: lipid phosphate phosphatase gamma, chloroplastic [Cucumis melo]</t>
  </si>
  <si>
    <t>Zijuj12G0176400</t>
  </si>
  <si>
    <t>gi|567872739|ref|XP_006428959.1| hypothetical protein CICLE_v10012473mg [Citrus clementina]</t>
  </si>
  <si>
    <t>Zijuj12G0176500</t>
  </si>
  <si>
    <t>gi|731437282|ref|XP_010646165.1| PREDICTED: F-box/LRR-repeat protein 25-like [Vitis vinifera]</t>
  </si>
  <si>
    <t>Zijuj12G0178700</t>
  </si>
  <si>
    <t>gi|645232924|ref|XP_008223092.1| PREDICTED: chromatin structure-remodeling complex protein SYD [Prunus mume]</t>
  </si>
  <si>
    <t>Zijuj12G0178800</t>
  </si>
  <si>
    <t>gi|596275155|ref|XP_007225172.1| hypothetical protein PRUPE_ppa002265mg [Prunus persica]</t>
  </si>
  <si>
    <t>Zijuj12G0179400</t>
  </si>
  <si>
    <t>gi|146335701|gb|ABQ23446.1| putative peroxidase [Cinnamomum micranthum f. kanehirae]</t>
  </si>
  <si>
    <t>Zijuj12G0179500</t>
  </si>
  <si>
    <t>gi|658011259|ref|XP_008340867.1| PREDICTED: peroxidase 24 [Malus domestica]</t>
  </si>
  <si>
    <t>Zijuj12G0179600</t>
  </si>
  <si>
    <t>gi|703105752|ref|XP_010098323.1| Peroxidase 24 [Morus notabilis]</t>
  </si>
  <si>
    <t>Zijuj12G0182600</t>
  </si>
  <si>
    <t>gi|593694674|ref|XP_007147856.1| hypothetical protein PHAVU_006G160600g [Phaseolus vulgaris]</t>
  </si>
  <si>
    <t>Zijuj12G0207100</t>
  </si>
  <si>
    <t>gi|823246303|ref|XP_012455820.1| PREDICTED: CAS1 domain-containing protein 1-like isoform X2 [Gossypium raimondii]</t>
  </si>
  <si>
    <t>Zijuj01G0101700</t>
  </si>
  <si>
    <t>gi|823245299|ref|XP_012455320.1| PREDICTED: wall-associated receptor kinase 2-like [Gossypium raimondii]</t>
  </si>
  <si>
    <t>Zijuj01G0105400</t>
  </si>
  <si>
    <t>gi|595885310|ref|XP_007213134.1| hypothetical protein PRUPE_ppa024109mg [Prunus persica]</t>
  </si>
  <si>
    <t>Zijuj01G0105500</t>
  </si>
  <si>
    <t>gi|658056716|ref|XP_008364117.1| PREDICTED: LOW QUALITY PROTEIN: cysteine-rich receptor-like protein kinase 29 [Malus domestica]</t>
  </si>
  <si>
    <t>Zijuj01G0105600</t>
  </si>
  <si>
    <t>gi|567913109|ref|XP_006448868.1| hypothetical protein CICLE_v10018224mg [Citrus clementina]</t>
  </si>
  <si>
    <t>Zijuj01G0105700</t>
  </si>
  <si>
    <t>gi|703106585|ref|XP_010098539.1| Fatty acid 2-hydroxylase [Morus notabilis]</t>
  </si>
  <si>
    <t>Zijuj01G0134300</t>
  </si>
  <si>
    <t>gi|590625671|ref|XP_007025947.1| Cysteine-rich protein, putative isoform 1 [Theobroma cacao]</t>
  </si>
  <si>
    <t>Zijuj01G0134400</t>
  </si>
  <si>
    <t>gi|703066475|ref|XP_010087722.1| Cysteine-rich receptor-like protein kinase 25 [Morus notabilis]</t>
  </si>
  <si>
    <t>Zijuj01G0134800</t>
  </si>
  <si>
    <t>gi|657957657|ref|XP_008370332.1| PREDICTED: cysteine-rich repeat secretory protein 38-like [Malus domestica]</t>
  </si>
  <si>
    <t>Zijuj01G0140100</t>
  </si>
  <si>
    <t>gi|645236794|ref|XP_008224909.1| PREDICTED: calcium-binding protein PBP1-like [Prunus mume]</t>
  </si>
  <si>
    <t>Zijuj01G0170600</t>
  </si>
  <si>
    <t>gi|595944315|ref|XP_007216008.1| hypothetical protein PRUPE_ppa014688mg [Prunus persica]</t>
  </si>
  <si>
    <t>Zijuj01G0201400</t>
  </si>
  <si>
    <t>gi|147772753|emb|CAN64934.1| hypothetical protein VITISV_012214 [Vitis vinifera]</t>
  </si>
  <si>
    <t>Zijuj01G0202300</t>
  </si>
  <si>
    <t>gi|595792949|ref|XP_007200223.1| hypothetical protein PRUPE_ppa015470mg [Prunus persica]</t>
  </si>
  <si>
    <t>Zijuj01G0202500</t>
  </si>
  <si>
    <t>Zijuj01G0202600</t>
  </si>
  <si>
    <t>Zijuj01G0202700</t>
  </si>
  <si>
    <t>gi|764542258|ref|XP_011459205.1| PREDICTED: receptor-like serine/threonine-protein kinase SD1-8 [Fragaria vesca subsp. vesca]</t>
  </si>
  <si>
    <t>Zijuj01G0202800</t>
  </si>
  <si>
    <t>Zijuj01G0202900</t>
  </si>
  <si>
    <t>gi|672195577|ref|XP_008776579.1| PREDICTED: receptor-like serine/threonine-protein kinase SD1-6 [Phoenix dactylifera]</t>
  </si>
  <si>
    <t>Zijuj01G0203000</t>
  </si>
  <si>
    <t>Zijuj01G0220000</t>
  </si>
  <si>
    <t>gi|590607876|ref|XP_007021110.1| GRAS family transcription factor isoform 1 [Theobroma cacao]</t>
  </si>
  <si>
    <t>Zijuj01G0224000</t>
  </si>
  <si>
    <t>gi|694411162|ref|XP_009333956.1| PREDICTED: 23 kDa jasmonate-induced protein-like [Pyrus x bretschneideri]</t>
  </si>
  <si>
    <t>Zijuj01G0224100</t>
  </si>
  <si>
    <t>gi|743780062|ref|XP_010920409.1| PREDICTED: uncharacterized protein LOC105044287 [Elaeis guineensis]</t>
  </si>
  <si>
    <t>Zijuj01G0224200</t>
  </si>
  <si>
    <t>gi|590607120|ref|XP_007020918.1| C globular stage, putative [Theobroma cacao]</t>
  </si>
  <si>
    <t>Zijuj01G0224300</t>
  </si>
  <si>
    <t>gi|590685042|ref|XP_007041997.1| C globular stage, putative [Theobroma cacao]</t>
  </si>
  <si>
    <t>Zijuj01G0277400</t>
  </si>
  <si>
    <t>gi|255595575|ref|XP_002536345.1| conserved hypothetical protein [Ricinus communis]</t>
  </si>
  <si>
    <t>Zijuj02G0021100</t>
  </si>
  <si>
    <t>gi|645216745|ref|XP_008222577.1| PREDICTED: laccase-17-like [Prunus mume]</t>
  </si>
  <si>
    <t>Zijuj02G0021200</t>
  </si>
  <si>
    <t>Zijuj02G0064200</t>
  </si>
  <si>
    <t>gi|300827456|gb|ADK36668.1| cytosolic class I small heat shock protein 3B [Nicotiana tabacum]</t>
  </si>
  <si>
    <t>Zijuj03G0030700</t>
  </si>
  <si>
    <t>Zijuj03G0043100</t>
  </si>
  <si>
    <t>gi|595882876|ref|XP_007212683.1| hypothetical protein PRUPE_ppa018472mg, partial [Prunus persica]</t>
  </si>
  <si>
    <t>Zijuj03G0043700</t>
  </si>
  <si>
    <t>Zijuj03G0043800</t>
  </si>
  <si>
    <t>Zijuj03G0125500</t>
  </si>
  <si>
    <t>gi|645223356|ref|XP_008218592.1| PREDICTED: probable leucine-rich repeat receptor-like protein kinase At5g63930 [Prunus mume]</t>
  </si>
  <si>
    <t>Zijuj03G0131100</t>
  </si>
  <si>
    <t>gi|734427046|gb|KHN44024.1| hypothetical protein glysoja_048122 [Glycine soja]</t>
  </si>
  <si>
    <t>Zijuj03G0131200</t>
  </si>
  <si>
    <t>gi|225438978|ref|XP_002284329.1| PREDICTED: UPF0553 protein [Vitis vinifera]</t>
  </si>
  <si>
    <t>Zijuj04G0109700</t>
  </si>
  <si>
    <t>gi|658053401|ref|XP_008362450.1| PREDICTED: O-acyltransferase WSD1-like [Malus domestica]</t>
  </si>
  <si>
    <t>Zijuj04G0109800</t>
  </si>
  <si>
    <t>gi|645246622|ref|XP_008229438.1| PREDICTED: putative pentatricopeptide repeat-containing protein At1g09680 [Prunus mume]</t>
  </si>
  <si>
    <t>Zijuj04G0109900</t>
  </si>
  <si>
    <t>gi|330375623|gb|AEC13057.1| orcinol O-methyltransferase-like protein [Rosa chinensis]</t>
  </si>
  <si>
    <t>Zijuj04G0110600</t>
  </si>
  <si>
    <t>Zijuj04G0110700</t>
  </si>
  <si>
    <t>Zijuj04G0110800</t>
  </si>
  <si>
    <t>Zijuj04G0110900</t>
  </si>
  <si>
    <t>Zijuj04G0155900</t>
  </si>
  <si>
    <t>Zijuj04G0156000</t>
  </si>
  <si>
    <t>Zijuj04G0156100</t>
  </si>
  <si>
    <t>gi|411180786|gb|AFW17224.1| NUDX1 [Rosa hybrid cultivar]</t>
  </si>
  <si>
    <t>Zijuj04G0156200</t>
  </si>
  <si>
    <t>Zijuj04G0186300</t>
  </si>
  <si>
    <t>gi|731417716|ref|XP_010660402.1| PREDICTED: probable serine/threonine-protein kinase At1g18390 isoform X1 [Vitis vinifera]</t>
  </si>
  <si>
    <t>Zijuj04G0186400</t>
  </si>
  <si>
    <t>gi|703146723|ref|XP_010108871.1| putative receptor-like protein kinase [Morus notabilis]</t>
  </si>
  <si>
    <t>Zijuj04G0186500</t>
  </si>
  <si>
    <t>gi|661894313|emb|CDP02754.1| unnamed protein product [Coffea canephora]</t>
  </si>
  <si>
    <t>Zijuj04G0186600</t>
  </si>
  <si>
    <t>gi|703112671|ref|XP_010100179.1| Autophagy protein 5 [Morus notabilis]</t>
  </si>
  <si>
    <t>Zijuj05G0102300</t>
  </si>
  <si>
    <t>Zijuj05G0102400</t>
  </si>
  <si>
    <t>gi|222619083|gb|EEE55215.1| hypothetical protein OsJ_03080 [Oryza sativa Japonica Group]</t>
  </si>
  <si>
    <t>Zijuj05G0102500</t>
  </si>
  <si>
    <t>Zijuj05G0102600</t>
  </si>
  <si>
    <t>gi|595852794|ref|XP_007210376.1| hypothetical protein PRUPE_ppa001217mg [Prunus persica]</t>
  </si>
  <si>
    <t>Zijuj05G0171100</t>
  </si>
  <si>
    <t>gi|590563874|ref|XP_007009495.1| Ankyrin repeat-containing protein, putative [Theobroma cacao]</t>
  </si>
  <si>
    <t>Zijuj05G0171200</t>
  </si>
  <si>
    <t>gi|357517641|ref|XP_003629109.1| Ankyrin repeat protein [Medicago truncatula]</t>
  </si>
  <si>
    <t>Zijuj06G0119000</t>
  </si>
  <si>
    <t>Zijuj06G0119100</t>
  </si>
  <si>
    <t>gi|225459366|ref|XP_002285809.1| PREDICTED: probable tRNA modification GTPase MnmE [Vitis vinifera]</t>
  </si>
  <si>
    <t>Zijuj06G0153100</t>
  </si>
  <si>
    <t>gi|596285204|ref|XP_007225419.1| hypothetical protein PRUPE_ppa000527mg [Prunus persica]</t>
  </si>
  <si>
    <t>Zijuj06G0163700</t>
  </si>
  <si>
    <t>gi|297736744|emb|CBI25945.3| unnamed protein product [Vitis vinifera]</t>
  </si>
  <si>
    <t>Zijuj06G0181400</t>
  </si>
  <si>
    <t>gi|645270701|ref|XP_008240575.1| PREDICTED: protein NRT1/ PTR FAMILY 5.10-like [Prunus mume]</t>
  </si>
  <si>
    <t>Zijuj06G0181500</t>
  </si>
  <si>
    <t>gi|661885683|emb|CDP10688.1| unnamed protein product [Coffea canephora]</t>
  </si>
  <si>
    <t>Zijuj06G0181600</t>
  </si>
  <si>
    <t>gi|566200617|ref|XP_006376225.1| hypothetical protein POPTR_0013s11120g [Populus trichocarpa]</t>
  </si>
  <si>
    <t>Zijuj07G0014200</t>
  </si>
  <si>
    <t>gi|703147021|ref|XP_010108947.1| hypothetical protein L484_027142 [Morus notabilis]</t>
  </si>
  <si>
    <t>Zijuj07G0014300</t>
  </si>
  <si>
    <t>gi|645228897|ref|XP_008221208.1| PREDICTED: pentatricopeptide repeat-containing protein At1g20230 [Prunus mume]</t>
  </si>
  <si>
    <t>Zijuj07G0038600</t>
  </si>
  <si>
    <t>Zijuj07G0078700</t>
  </si>
  <si>
    <t>Zijuj07G0078800</t>
  </si>
  <si>
    <t>gi|694367102|ref|XP_009362054.1| PREDICTED: xylosyltransferase 1-like [Pyrus x bretschneideri]</t>
  </si>
  <si>
    <t>Zijuj07G0101700</t>
  </si>
  <si>
    <t>gi|596137802|ref|XP_007222371.1| hypothetical protein PRUPE_ppa004004mg [Prunus persica]</t>
  </si>
  <si>
    <t>Zijuj07G0101800</t>
  </si>
  <si>
    <t>Zijuj07G0104400</t>
  </si>
  <si>
    <t>Zijuj07G0175400</t>
  </si>
  <si>
    <t>gi|356495283|ref|XP_003516508.1| PREDICTED: probable carotenoid cleavage dioxygenase 4, chloroplastic [Glycine max]</t>
  </si>
  <si>
    <t>Zijuj08G0049400</t>
  </si>
  <si>
    <t>Zijuj08G0049500</t>
  </si>
  <si>
    <t>gi|703108111|ref|XP_010098918.1| LRR receptor-like serine/threonine-protein kinase RCH1 [Morus notabilis]</t>
  </si>
  <si>
    <t>Zijuj08G0049600</t>
  </si>
  <si>
    <t>Zijuj08G0191700</t>
  </si>
  <si>
    <t>gi|703102246|ref|XP_010097408.1| hypothetical protein L484_009632 [Morus notabilis]</t>
  </si>
  <si>
    <t>Zijuj08G0191800</t>
  </si>
  <si>
    <t>gi|659080926|ref|XP_008441053.1| PREDICTED: uncharacterized protein LOC103485281 [Cucumis melo]</t>
  </si>
  <si>
    <t>Zijuj08G0192000</t>
  </si>
  <si>
    <t>gi|802587406|ref|XP_012070735.1| PREDICTED: GDP-mannose transporter GONST1 isoform X1 [Jatropha curcas]</t>
  </si>
  <si>
    <t>Zijuj08G0198400</t>
  </si>
  <si>
    <t>gi|763814933|gb|KJB81785.1| hypothetical protein B456_013G160900 [Gossypium raimondii]</t>
  </si>
  <si>
    <t>Zijuj09G0029500</t>
  </si>
  <si>
    <t>Zijuj09G0029600</t>
  </si>
  <si>
    <t>gi|595792299|ref|XP_007199898.1| hypothetical protein PRUPE_ppa006662mg [Prunus persica]</t>
  </si>
  <si>
    <t>Zijuj09G0029700</t>
  </si>
  <si>
    <t>gi|225436486|ref|XP_002275903.1| PREDICTED: vacuolar protein sorting-associated protein 24 homolog 1 [Vitis vinifera]</t>
  </si>
  <si>
    <t>Zijuj09G0062800</t>
  </si>
  <si>
    <t>gi|823189142|ref|XP_012490736.1| PREDICTED: probable LRR receptor-like serine/threonine-protein kinase At4g08850 [Gossypium raimondii]</t>
  </si>
  <si>
    <t>Zijuj09G0106300</t>
  </si>
  <si>
    <t>gi|702463112|ref|XP_010028578.1| PREDICTED: BURP domain-containing protein 17 [Eucalyptus grandis]</t>
  </si>
  <si>
    <t>Zijuj09G0106400</t>
  </si>
  <si>
    <t>gi|719997668|ref|XP_010255168.1| PREDICTED: uncharacterized protein LOC104595902 [Nelumbo nucifera]</t>
  </si>
  <si>
    <t>Zijuj09G0106500</t>
  </si>
  <si>
    <t>Zijuj09G0132700</t>
  </si>
  <si>
    <t>gi|703108635|ref|XP_010099084.1| PXMP2/4 family protein 4 [Morus notabilis]</t>
  </si>
  <si>
    <t>Zijuj09G0132800</t>
  </si>
  <si>
    <t>gi|802550653|ref|XP_012093097.1| PREDICTED: uncharacterized protein LOC105650759 [Jatropha curcas]</t>
  </si>
  <si>
    <t>Zijuj09G0136600</t>
  </si>
  <si>
    <t>gi|694388820|ref|XP_009370081.1| PREDICTED: probable receptor protein kinase TMK1 [Pyrus x bretschneideri]</t>
  </si>
  <si>
    <t>Zijuj09G0139400</t>
  </si>
  <si>
    <t>gi|296083016|emb|CBI22420.3| unnamed protein product [Vitis vinifera]</t>
  </si>
  <si>
    <t>Zijuj09G0139500</t>
  </si>
  <si>
    <t>gi|590687491|ref|XP_007042679.1| Uncharacterized protein TCM_007254 [Theobroma cacao]</t>
  </si>
  <si>
    <t>Zijuj09G0151300</t>
  </si>
  <si>
    <t>Zijuj09G0154500</t>
  </si>
  <si>
    <t>gi|703157445|ref|XP_010111727.1| putative flavin-containing monooxygenase 1 [Morus notabilis]</t>
  </si>
  <si>
    <t>Zijuj09G0154600</t>
  </si>
  <si>
    <t>gi|802563941|ref|XP_012067155.1| PREDICTED: probable flavin-containing monooxygenase 1 [Jatropha curcas]</t>
  </si>
  <si>
    <t>Zijuj10G0091300</t>
  </si>
  <si>
    <t>gi|703099124|ref|XP_010096565.1| hypothetical protein L484_004241 [Morus notabilis]</t>
  </si>
  <si>
    <t>Zijuj10G0091400</t>
  </si>
  <si>
    <t>gi|645229999|ref|XP_008221723.1| PREDICTED: EGF domain-specific O-linked N-acetylglucosamine transferase-like [Prunus mume]</t>
  </si>
  <si>
    <t>Zijuj11G0039500</t>
  </si>
  <si>
    <t>gi|645266890|ref|XP_008238821.1| PREDICTED: uncharacterized protein LOC103337442 [Prunus mume]</t>
  </si>
  <si>
    <t>Zijuj11G0046700</t>
  </si>
  <si>
    <t>gi|802741175|ref|XP_012087030.1| PREDICTED: leucoanthocyanidin dioxygenase [Jatropha curcas]</t>
  </si>
  <si>
    <t>Zijuj11G0056700</t>
  </si>
  <si>
    <t>gi|703089061|ref|XP_010093698.1| hypothetical protein L484_019038 [Morus notabilis]</t>
  </si>
  <si>
    <t>Zijuj11G0056800</t>
  </si>
  <si>
    <t>gi|645248663|ref|XP_008230398.1| PREDICTED: 30S ribosomal protein 3, chloroplastic-like [Prunus mume]</t>
  </si>
  <si>
    <t>Zijuj11G0056900</t>
  </si>
  <si>
    <t>gi|590700889|ref|XP_007046265.1| Regulator of Vps4 activity in the MVB pathway protein, putative [Theobroma cacao]</t>
  </si>
  <si>
    <t>Zijuj11G0057000</t>
  </si>
  <si>
    <t>gi|645266348|ref|XP_008238571.1| PREDICTED: oxysterol-binding protein-related protein 2A isoform X4 [Prunus mume]</t>
  </si>
  <si>
    <t>Zijuj11G0076500</t>
  </si>
  <si>
    <t>gi|823215507|ref|XP_012440505.1| PREDICTED: galactose oxidase-like [Gossypium raimondii]</t>
  </si>
  <si>
    <t>Zijuj11G0130400</t>
  </si>
  <si>
    <t>gi|645265376|ref|XP_008238122.1| PREDICTED: COBW domain-containing protein 1-like isoform X1 [Prunus mume]</t>
  </si>
  <si>
    <t>Zijuj11G0130500</t>
  </si>
  <si>
    <t>gi|571527226|ref|XP_006599215.1| PREDICTED: DNA (cytosine-5)-methyltransferase CMT2-like isoform X1 [Glycine max]</t>
  </si>
  <si>
    <t>Zijuj11G0130600</t>
  </si>
  <si>
    <t>gi|595859578|ref|XP_007210972.1| hypothetical protein PRUPE_ppa022387mg [Prunus persica]</t>
  </si>
  <si>
    <t>Zijuj11G0130700</t>
  </si>
  <si>
    <t>gi|595849339|ref|XP_007209704.1| hypothetical protein PRUPE_ppa012451mg [Prunus persica]</t>
  </si>
  <si>
    <t>Zijuj11G0130800</t>
  </si>
  <si>
    <t>Zijuj11G0130900</t>
  </si>
  <si>
    <t>gi|604303930|gb|EYU23280.1| hypothetical protein MIMGU_mgv1a000166mg [Erythranthe guttata]</t>
  </si>
  <si>
    <t>Zijuj11G0143500</t>
  </si>
  <si>
    <t>Zijuj11G0143600</t>
  </si>
  <si>
    <t>Zijuj11G0143700</t>
  </si>
  <si>
    <t>Zijuj11G0143800</t>
  </si>
  <si>
    <t>Zijuj11G0143900</t>
  </si>
  <si>
    <t>gi|702326391|ref|XP_010053633.1| PREDICTED: homeobox-leucine zipper protein HDG5 [Eucalyptus grandis]</t>
  </si>
  <si>
    <t>Zijuj11G0144000</t>
  </si>
  <si>
    <t>gi|470128566|ref|XP_004300209.1| PREDICTED: plastoglobulin-1, chloroplastic [Fragaria vesca subsp. vesca]</t>
  </si>
  <si>
    <t>Zijuj11G0144100</t>
  </si>
  <si>
    <t>Zijuj11G0145600</t>
  </si>
  <si>
    <t>gi|674234856|gb|KFK27621.1| hypothetical protein AALP_AA8G407300 [Arabis alpina]</t>
  </si>
  <si>
    <t>Zijuj11G0145700</t>
  </si>
  <si>
    <t>gi|703070004|ref|XP_010088666.1| Putative disease resistance protein RGA3 [Morus notabilis]</t>
  </si>
  <si>
    <t>Zijuj11G0145800</t>
  </si>
  <si>
    <t>gi|147794801|emb|CAN71427.1| hypothetical protein VITISV_027864 [Vitis vinifera]</t>
  </si>
  <si>
    <t>Zijuj12G0141400</t>
  </si>
  <si>
    <t>Zijuj01G0004900</t>
  </si>
  <si>
    <t>gi|702299506|ref|XP_010048687.1| PREDICTED: ADP-ribosylation factor 1 [Eucalyptus grandis]</t>
  </si>
  <si>
    <t>Zijuj01G0029300</t>
  </si>
  <si>
    <t>gi|449460461|ref|XP_004147964.1| PREDICTED: transcription initiation factor TFIID subunit 11 [Cucumis sativus]</t>
  </si>
  <si>
    <t>Zijuj01G0029400</t>
  </si>
  <si>
    <t>gi|645239027|ref|XP_008225951.1| PREDICTED: leucine-rich repeat receptor-like serine/threonine-protein kinase BAM3 [Prunus mume]</t>
  </si>
  <si>
    <t>Zijuj01G0029500</t>
  </si>
  <si>
    <t>gi|703092433|ref|XP_010094632.1| Transcription factor GTE1 [Morus notabilis]</t>
  </si>
  <si>
    <t>Zijuj01G0034800</t>
  </si>
  <si>
    <t>gi|727924629|gb|AIY62760.1| N-acetylserotonin O-methyltransferase [Malus zumi]</t>
  </si>
  <si>
    <t>Zijuj01G0037300</t>
  </si>
  <si>
    <t>gi|566165033|ref|XP_002305092.2| hypothetical protein POPTR_0004s05190g, partial [Populus trichocarpa]</t>
  </si>
  <si>
    <t>Zijuj01G0037400</t>
  </si>
  <si>
    <t>gi|590623973|ref|XP_007025473.1| Glutamate-gated kainate-type ion channel receptor subunit GluR5, putative [Theobroma cacao]</t>
  </si>
  <si>
    <t>Zijuj01G0037500</t>
  </si>
  <si>
    <t>gi|359483563|ref|XP_002276679.2| PREDICTED: probable ATP-dependent RNA helicase DHX35 isoform X1 [Vitis vinifera]</t>
  </si>
  <si>
    <t>Zijuj01G0066000</t>
  </si>
  <si>
    <t>gi|703063639|ref|XP_010087006.1| p21-activated protein kinase-interacting protein 1-like protein [Morus notabilis]</t>
  </si>
  <si>
    <t>Zijuj01G0066100</t>
  </si>
  <si>
    <t>gi|731405183|ref|XP_010655688.1| PREDICTED: pentatricopeptide repeat-containing protein At4g19191, mitochondrial-like [Vitis vinifera]</t>
  </si>
  <si>
    <t>Zijuj01G0066200</t>
  </si>
  <si>
    <t>gi|802596266|ref|XP_012072151.1| PREDICTED: putative ALA-interacting subunit 2 [Jatropha curcas]</t>
  </si>
  <si>
    <t>Zijuj01G0160200</t>
  </si>
  <si>
    <t>gi|703101175|ref|XP_010097117.1| Allantoate deiminase [Morus notabilis]</t>
  </si>
  <si>
    <t>Zijuj01G0163100</t>
  </si>
  <si>
    <t>Zijuj01G0163500</t>
  </si>
  <si>
    <t>gi|703144757|ref|XP_010108362.1| hypothetical protein L484_002140 [Morus notabilis]</t>
  </si>
  <si>
    <t>Zijuj01G0267000</t>
  </si>
  <si>
    <t>gi|703158428|ref|XP_010111987.1| Exocyst complex component 7 [Morus notabilis]</t>
  </si>
  <si>
    <t>Zijuj01G0267100</t>
  </si>
  <si>
    <t>gi|703158432|ref|XP_010111988.1| Transmembrane protein 87A [Morus notabilis]</t>
  </si>
  <si>
    <t>Zijuj01G0267200</t>
  </si>
  <si>
    <t>gi|720057041|ref|XP_010273859.1| PREDICTED: U6 snRNA-associated Sm-like protein LSm1 [Nelumbo nucifera]</t>
  </si>
  <si>
    <t>Zijuj01G0267300</t>
  </si>
  <si>
    <t>gi|502156534|ref|XP_004510522.1| PREDICTED: uncharacterized protein LOC101501332 [Cicer arietinum]</t>
  </si>
  <si>
    <t>Zijuj01G0267400</t>
  </si>
  <si>
    <t>gi|645243862|ref|XP_008228170.1| PREDICTED: probable nucleoside diphosphate kinase 5 [Prunus mume]</t>
  </si>
  <si>
    <t>Zijuj01G0323800</t>
  </si>
  <si>
    <t>gi|703090545|ref|XP_010094110.1| hypothetical protein L484_018127 [Morus notabilis]</t>
  </si>
  <si>
    <t>Zijuj01G0323900</t>
  </si>
  <si>
    <t>gi|573940103|ref|XP_006652462.1| PREDICTED: chitinase 5-like [Oryza brachyantha]</t>
  </si>
  <si>
    <t>Zijuj02G0023700</t>
  </si>
  <si>
    <t>gi|694435931|ref|XP_009345098.1| PREDICTED: DNA polymerase zeta processivity subunit [Pyrus x bretschneideri]</t>
  </si>
  <si>
    <t>Zijuj02G0072800</t>
  </si>
  <si>
    <t>gi|659115256|ref|XP_008457465.1| PREDICTED: scarecrow-like protein 14 [Cucumis melo]</t>
  </si>
  <si>
    <t>Zijuj02G0072900</t>
  </si>
  <si>
    <t>gi|672122543|ref|XP_008784606.1| PREDICTED: scarecrow-like protein 9 [Phoenix dactylifera]</t>
  </si>
  <si>
    <t>Zijuj02G0073000</t>
  </si>
  <si>
    <t>gi|595861740|ref|XP_007211325.1| hypothetical protein PRUPE_ppa002166mg [Prunus persica]</t>
  </si>
  <si>
    <t>Zijuj02G0073100</t>
  </si>
  <si>
    <t>gi|743786943|ref|XP_010922300.1| PREDICTED: scarecrow-like protein 9 [Elaeis guineensis]</t>
  </si>
  <si>
    <t>Zijuj02G0073200</t>
  </si>
  <si>
    <t>gi|703137655|ref|XP_010106509.1| hypothetical protein L484_025269 [Morus notabilis]</t>
  </si>
  <si>
    <t>Zijuj02G0090000</t>
  </si>
  <si>
    <t>gi|590585592|ref|XP_007015476.1| Mitochondrial, putative [Theobroma cacao]</t>
  </si>
  <si>
    <t>Zijuj02G0137300</t>
  </si>
  <si>
    <t>gi|567918730|ref|XP_006451371.1| hypothetical protein CICLE_v10007872mg [Citrus clementina]</t>
  </si>
  <si>
    <t>Zijuj02G0137400</t>
  </si>
  <si>
    <t>gi|449432040|ref|XP_004133808.1| PREDICTED: exportin-2 [Cucumis sativus]</t>
  </si>
  <si>
    <t>Zijuj02G0137500</t>
  </si>
  <si>
    <t>gi|470141885|ref|XP_004306656.1| PREDICTED: exportin-2 [Fragaria vesca subsp. vesca]</t>
  </si>
  <si>
    <t>Zijuj02G0137600</t>
  </si>
  <si>
    <t>gi|729355335|ref|XP_010544845.1| PREDICTED: exportin-2 [Tarenaya hassleriana]</t>
  </si>
  <si>
    <t>Zijuj03G0055200</t>
  </si>
  <si>
    <t>gi|645254904|ref|XP_008233252.1| PREDICTED: shugoshin-1 [Prunus mume]</t>
  </si>
  <si>
    <t>Zijuj03G0101500</t>
  </si>
  <si>
    <t>gi|147816540|emb|CAN75070.1| hypothetical protein VITISV_027782 [Vitis vinifera]</t>
  </si>
  <si>
    <t>Zijuj03G0101600</t>
  </si>
  <si>
    <t>gi|703093834|ref|XP_010095057.1| hypothetical protein L484_026364 [Morus notabilis]</t>
  </si>
  <si>
    <t>Zijuj03G0141300</t>
  </si>
  <si>
    <t>gi|698462178|ref|XP_009781927.1| PREDICTED: UDP-glucuronate 4-epimerase 3-like [Nicotiana sylvestris]</t>
  </si>
  <si>
    <t>Zijuj03G0141400</t>
  </si>
  <si>
    <t>gi|567858098|ref|XP_006421732.1| hypothetical protein CICLE_v10006225mg [Citrus clementina]</t>
  </si>
  <si>
    <t>Zijuj03G0141500</t>
  </si>
  <si>
    <t>gi|566207583|ref|XP_002322413.2| nucleotide-sensitive chloride conductance regulator family protein [Populus trichocarpa]</t>
  </si>
  <si>
    <t>Zijuj03G0141600</t>
  </si>
  <si>
    <t>gi|658061410|ref|XP_008366574.1| PREDICTED: glutamate receptor 2.2-like [Malus domestica]</t>
  </si>
  <si>
    <t>Zijuj03G0141700</t>
  </si>
  <si>
    <t>gi|703156184|ref|XP_010111399.1| 60S ribosomal protein L6 [Morus notabilis]</t>
  </si>
  <si>
    <t>Zijuj03G0141800</t>
  </si>
  <si>
    <t>Zijuj03G0141900</t>
  </si>
  <si>
    <t>Zijuj03G0142000</t>
  </si>
  <si>
    <t>gi|593785089|ref|XP_007155585.1| hypothetical protein PHAVU_003G214600g [Phaseolus vulgaris]</t>
  </si>
  <si>
    <t>Zijuj03G0142100</t>
  </si>
  <si>
    <t>gi|703118979|ref|XP_010101740.1| Glutamate receptor 2.8 [Morus notabilis]</t>
  </si>
  <si>
    <t>Zijuj03G0173100</t>
  </si>
  <si>
    <t>gi|596294636|ref|XP_007226869.1| hypothetical protein PRUPE_ppa016982mg, partial [Prunus persica]</t>
  </si>
  <si>
    <t>Zijuj03G0173900</t>
  </si>
  <si>
    <t>gi|566211288|ref|XP_002323918.2| hypothetical protein POPTR_0017s04200g [Populus trichocarpa]</t>
  </si>
  <si>
    <t>Zijuj03G0174000</t>
  </si>
  <si>
    <t>gi|657969130|ref|XP_008376284.1| PREDICTED: probable receptor-like protein kinase At5g39020 [Malus domestica]</t>
  </si>
  <si>
    <t>Zijuj04G0012100</t>
  </si>
  <si>
    <t>gi|802539405|ref|XP_012070874.1| PREDICTED: 50S ribosomal protein L13, chloroplastic [Jatropha curcas]</t>
  </si>
  <si>
    <t>Zijuj04G0012200</t>
  </si>
  <si>
    <t>gi|595913527|ref|XP_007214584.1| hypothetical protein PRUPE_ppa025788mg [Prunus persica]</t>
  </si>
  <si>
    <t>Zijuj04G0012300</t>
  </si>
  <si>
    <t>gi|703157000|ref|XP_010111613.1| hypothetical protein L484_017639 [Morus notabilis]</t>
  </si>
  <si>
    <t>Zijuj04G0012400</t>
  </si>
  <si>
    <t>gi|645250323|ref|XP_008231157.1| PREDICTED: COP9 signalosome complex subunit 3 [Prunus mume]</t>
  </si>
  <si>
    <t>Zijuj04G0012500</t>
  </si>
  <si>
    <t>gi|703157012|ref|XP_010111616.1| hypothetical protein L484_017642 [Morus notabilis]</t>
  </si>
  <si>
    <t>Zijuj04G0055400</t>
  </si>
  <si>
    <t>gi|703109563|ref|XP_010099328.1| Receptor-like protein kinase FERONIA [Morus notabilis]</t>
  </si>
  <si>
    <t>Zijuj04G0068200</t>
  </si>
  <si>
    <t>gi|590691574|ref|XP_007043821.1| BED zinc finger,hAT family dimerization domain [Theobroma cacao]</t>
  </si>
  <si>
    <t>Zijuj04G0109600</t>
  </si>
  <si>
    <t>gi|645246624|ref|XP_008229439.1| PREDICTED: kinesin light chain 3-like [Prunus mume]</t>
  </si>
  <si>
    <t>Zijuj04G0186200</t>
  </si>
  <si>
    <t>gi|702386073|ref|XP_010064681.1| PREDICTED: probable receptor-like protein kinase At1g67000 [Eucalyptus grandis]</t>
  </si>
  <si>
    <t>Zijuj04G0187300</t>
  </si>
  <si>
    <t>gi|449458634|ref|XP_004147052.1| PREDICTED: probable protein phosphatase 2C 60 [Cucumis sativus]</t>
  </si>
  <si>
    <t>Zijuj04G0187400</t>
  </si>
  <si>
    <t>Zijuj05G0121700</t>
  </si>
  <si>
    <t>gi|719967375|ref|XP_010261658.1| PREDICTED: prostatic spermine-binding protein-like [Nelumbo nucifera]</t>
  </si>
  <si>
    <t>Zijuj05G0143500</t>
  </si>
  <si>
    <t>Zijuj05G0181600</t>
  </si>
  <si>
    <t>gi|661886042|emb|CDP10268.1| unnamed protein product [Coffea canephora]</t>
  </si>
  <si>
    <t>Zijuj06G0117800</t>
  </si>
  <si>
    <t>gi|659089146|ref|XP_008445351.1| PREDICTED: probable beta-D-xylosidase 7 [Cucumis melo]</t>
  </si>
  <si>
    <t>Zijuj06G0117900</t>
  </si>
  <si>
    <t>gi|694387849|ref|XP_009369658.1| PREDICTED: metallophosphoesterase 1-like [Pyrus x bretschneideri]</t>
  </si>
  <si>
    <t>Zijuj06G0118000</t>
  </si>
  <si>
    <t>gi|694395714|ref|XP_009373171.1| PREDICTED: uncharacterized protein LOC103962215 isoform X4 [Pyrus x bretschneideri]</t>
  </si>
  <si>
    <t>Zijuj06G0118100</t>
  </si>
  <si>
    <t>Zijuj06G0118200</t>
  </si>
  <si>
    <t>gi|596142050|ref|XP_007222506.1| hypothetical protein PRUPE_ppa008296mg [Prunus persica]</t>
  </si>
  <si>
    <t>Zijuj06G0118300</t>
  </si>
  <si>
    <t>gi|802796336|ref|XP_012092741.1| PREDICTED: phosphoglycerate mutase-like [Jatropha curcas]</t>
  </si>
  <si>
    <t>Zijuj06G0118400</t>
  </si>
  <si>
    <t>gi|567882937|ref|XP_006434027.1| hypothetical protein CICLE_v10002743mg [Citrus clementina]</t>
  </si>
  <si>
    <t>Zijuj06G0119200</t>
  </si>
  <si>
    <t>gi|657966601|ref|XP_008374998.1| PREDICTED: sulfate transporter 1.3-like [Malus domestica]</t>
  </si>
  <si>
    <t>Zijuj06G0129400</t>
  </si>
  <si>
    <t>gi|596288122|ref|XP_007225887.1| hypothetical protein PRUPE_ppa011817mg [Prunus persica]</t>
  </si>
  <si>
    <t>Zijuj06G0129500</t>
  </si>
  <si>
    <t>Zijuj06G0129600</t>
  </si>
  <si>
    <t>gi|702382809|ref|XP_010063937.1| PREDICTED: replication factor C subunit 2 [Eucalyptus grandis]</t>
  </si>
  <si>
    <t>Zijuj07G0002900</t>
  </si>
  <si>
    <t>Zijuj07G0098300</t>
  </si>
  <si>
    <t>Zijuj07G0098400</t>
  </si>
  <si>
    <t>gi|596237343|ref|XP_007224408.1| hypothetical protein PRUPE_ppa021166mg [Prunus persica]</t>
  </si>
  <si>
    <t>Zijuj07G0098500</t>
  </si>
  <si>
    <t>gi|645235861|ref|XP_008224465.1| PREDICTED: polyubiquitin-like [Prunus mume]</t>
  </si>
  <si>
    <t>Zijuj07G0098600</t>
  </si>
  <si>
    <t>gi|703122581|ref|XP_010102608.1| hypothetical protein L484_011719 [Morus notabilis]</t>
  </si>
  <si>
    <t>Zijuj07G0099500</t>
  </si>
  <si>
    <t>gi|357441351|ref|XP_003590953.1| Protein phosphatase 2A regulatory subunit B'-like protein [Medicago truncatula]</t>
  </si>
  <si>
    <t>Zijuj07G0099600</t>
  </si>
  <si>
    <t>gi|224099929|ref|XP_002311677.1| casein kinase i family protein [Populus trichocarpa]</t>
  </si>
  <si>
    <t>Zijuj07G0099700</t>
  </si>
  <si>
    <t>gi|694404175|ref|XP_009376982.1| PREDICTED: putative pentatricopeptide repeat-containing protein At3g23330 [Pyrus x bretschneideri]</t>
  </si>
  <si>
    <t>Zijuj07G0104200</t>
  </si>
  <si>
    <t>gi|703163922|ref|XP_010113470.1| hypothetical protein L484_026804 [Morus notabilis]</t>
  </si>
  <si>
    <t>Zijuj07G0104300</t>
  </si>
  <si>
    <t>gi|703065712|ref|XP_010087524.1| Eukaryotic translation initiation factor 2 subunit alpha [Morus notabilis]</t>
  </si>
  <si>
    <t>Zijuj07G0107400</t>
  </si>
  <si>
    <t>gi|111183356|gb|ABH07935.1| ethylene receptor [Ziziphus jujuba]</t>
  </si>
  <si>
    <t>Zijuj07G0118400</t>
  </si>
  <si>
    <t>gi|657405289|gb|KEH43782.1| aldo/keto reductase family oxidoreductase [Medicago truncatula]</t>
  </si>
  <si>
    <t>Zijuj07G0118500</t>
  </si>
  <si>
    <t>gi|703142283|ref|XP_010107716.1| Perakine reductase [Morus notabilis]</t>
  </si>
  <si>
    <t>Zijuj07G0129200</t>
  </si>
  <si>
    <t>gi|703121820|ref|XP_010102432.1| hypothetical protein L484_001000 [Morus notabilis]</t>
  </si>
  <si>
    <t>Zijuj07G0129300</t>
  </si>
  <si>
    <t>gi|703121816|ref|XP_010102431.1| Transcription regulatory protein SNF2 [Morus notabilis]</t>
  </si>
  <si>
    <t>Zijuj07G0135600</t>
  </si>
  <si>
    <t>Zijuj07G0135700</t>
  </si>
  <si>
    <t>gi|703134683|ref|XP_010105698.1| Protein FAR1-RELATED SEQUENCE 7 [Morus notabilis]</t>
  </si>
  <si>
    <t>Zijuj07G0135800</t>
  </si>
  <si>
    <t>gi|657990485|ref|XP_008387465.1| PREDICTED: pentatricopeptide repeat-containing protein At5g18950-like [Malus domestica]</t>
  </si>
  <si>
    <t>Zijuj07G0156400</t>
  </si>
  <si>
    <t>gi|703135652|ref|XP_010105939.1| hypothetical protein L484_017287 [Morus notabilis]</t>
  </si>
  <si>
    <t>Zijuj07G0156500</t>
  </si>
  <si>
    <t>gi|225454216|ref|XP_002273474.1| PREDICTED: acyl-coenzyme A thioesterase 8 [Vitis vinifera]</t>
  </si>
  <si>
    <t>Zijuj07G0156600</t>
  </si>
  <si>
    <t>gi|596001620|ref|XP_007218188.1| hypothetical protein PRUPE_ppa007693mg [Prunus persica]</t>
  </si>
  <si>
    <t>Zijuj07G0156700</t>
  </si>
  <si>
    <t>gi|596027393|ref|XP_007219245.1| hypothetical protein PRUPE_ppa018011mg [Prunus persica]</t>
  </si>
  <si>
    <t>Zijuj07G0156800</t>
  </si>
  <si>
    <t>gi|643717012|gb|KDP28638.1| hypothetical protein JCGZ_14409 [Jatropha curcas]</t>
  </si>
  <si>
    <t>Zijuj08G0003500</t>
  </si>
  <si>
    <t>Zijuj08G0031400</t>
  </si>
  <si>
    <t>gi|596028330|ref|XP_007219361.1| hypothetical protein PRUPE_ppa019499mg [Prunus persica]</t>
  </si>
  <si>
    <t>Zijuj08G0031500</t>
  </si>
  <si>
    <t>gi|590584205|ref|XP_007015113.1| Caffeic acid 3-O-methyltransferase 1 isoform 1 [Theobroma cacao]</t>
  </si>
  <si>
    <t>Zijuj08G0053400</t>
  </si>
  <si>
    <t>gi|590723089|ref|XP_007052086.1| UDP-D-glucuronate 4-epimerase 3 [Theobroma cacao]</t>
  </si>
  <si>
    <t>Zijuj08G0053500</t>
  </si>
  <si>
    <t>gi|356504833|ref|XP_003521199.1| PREDICTED: 40S ribosomal protein S20-1-like [Glycine max]</t>
  </si>
  <si>
    <t>Zijuj08G0053600</t>
  </si>
  <si>
    <t>gi|595839868|ref|XP_007207924.1| hypothetical protein PRUPE_ppa018657mg [Prunus persica]</t>
  </si>
  <si>
    <t>Zijuj08G0053700</t>
  </si>
  <si>
    <t>gi|641861536|gb|KDO80224.1| hypothetical protein CISIN_1g045972mg [Citrus sinensis]</t>
  </si>
  <si>
    <t>Zijuj08G0053800</t>
  </si>
  <si>
    <t>gi|567905592|ref|XP_006445284.1| hypothetical protein CICLE_v10021006mg [Citrus clementina]</t>
  </si>
  <si>
    <t>Zijuj08G0053900</t>
  </si>
  <si>
    <t>gi|645253524|ref|XP_008232615.1| PREDICTED: uncharacterized protein LOC103331743 [Prunus mume]</t>
  </si>
  <si>
    <t>Zijuj08G0104000</t>
  </si>
  <si>
    <t>gi|703111362|ref|XP_010099838.1| putative protein phosphatase 2C 80 [Morus notabilis]</t>
  </si>
  <si>
    <t>Zijuj08G0120700</t>
  </si>
  <si>
    <t>gi|317106693|dbj|BAJ53194.1| JHL03K20.3 [Jatropha curcas]</t>
  </si>
  <si>
    <t>Zijuj08G0120800</t>
  </si>
  <si>
    <t>gi|590705101|ref|XP_007047342.1| Cystathionine beta-synthase family protein isoform 1 [Theobroma cacao]</t>
  </si>
  <si>
    <t>Zijuj08G0120900</t>
  </si>
  <si>
    <t>gi|703088332|ref|XP_010093506.1| Ethylene-responsive transcription factor [Morus notabilis]</t>
  </si>
  <si>
    <t>Zijuj08G0121000</t>
  </si>
  <si>
    <t>gi|595834311|ref|XP_007206844.1| hypothetical protein PRUPE_ppa027064mg [Prunus persica]</t>
  </si>
  <si>
    <t>Zijuj08G0121100</t>
  </si>
  <si>
    <t>gi|255632964|gb|ACU16836.1| unknown [Glycine max]</t>
  </si>
  <si>
    <t>Zijuj08G0121200</t>
  </si>
  <si>
    <t>gi|502104367|ref|XP_004492517.1| PREDICTED: soyasapogenol B glucuronide galactosyltransferase [Cicer arietinum]</t>
  </si>
  <si>
    <t>Zijuj08G0121300</t>
  </si>
  <si>
    <t>gi|703088343|ref|XP_010093509.1| UDP-glucose flavonoid 3-O-glucosyltransferase 7 [Morus notabilis]</t>
  </si>
  <si>
    <t>Zijuj08G0129300</t>
  </si>
  <si>
    <t>gi|764516657|ref|XP_011466060.1| PREDICTED: adenylyl-sulfate kinase 3 isoform X2 [Fragaria vesca subsp. vesca]</t>
  </si>
  <si>
    <t>Zijuj08G0129400</t>
  </si>
  <si>
    <t>gi|359480545|ref|XP_003632487.1| PREDICTED: uncharacterized protein LOC100855004 [Vitis vinifera]</t>
  </si>
  <si>
    <t>Zijuj08G0129500</t>
  </si>
  <si>
    <t>gi|356541623|ref|XP_003539273.1| PREDICTED: peptidyl-prolyl cis-trans isomerase-like 2-like [Glycine max]</t>
  </si>
  <si>
    <t>Zijuj08G0129600</t>
  </si>
  <si>
    <t>gi|697128233|ref|XP_009618165.1| PREDICTED: protein SHORT-ROOT [Nicotiana tomentosiformis]</t>
  </si>
  <si>
    <t>Zijuj08G0159100</t>
  </si>
  <si>
    <t>gi|590615079|ref|XP_007023121.1| Mitotic checkpoint family protein isoform 1 [Theobroma cacao]</t>
  </si>
  <si>
    <t>Zijuj08G0171200</t>
  </si>
  <si>
    <t>Zijuj08G0171300</t>
  </si>
  <si>
    <t>Zijuj08G0183100</t>
  </si>
  <si>
    <t>gi|470147725|ref|XP_004309431.1| PREDICTED: WAT1-related protein At5g64700 [Fragaria vesca subsp. vesca]</t>
  </si>
  <si>
    <t>Zijuj08G0199100</t>
  </si>
  <si>
    <t>gi|255572739|ref|XP_002527302.1| cinnamoyl-CoA reductase, putative [Ricinus communis]</t>
  </si>
  <si>
    <t>Zijuj09G0046200</t>
  </si>
  <si>
    <t>gi|703064059|ref|XP_010087109.1| hypothetical protein L484_012538 [Morus notabilis]</t>
  </si>
  <si>
    <t>Zijuj09G0046300</t>
  </si>
  <si>
    <t>gi|657954600|ref|XP_008368689.1| PREDICTED: calmodulin-like protein 11 [Malus domestica]</t>
  </si>
  <si>
    <t>Zijuj09G0046400</t>
  </si>
  <si>
    <t>gi|356504965|ref|XP_003521263.1| PREDICTED: peptidyl-prolyl cis-trans isomerase G-like [Glycine max]</t>
  </si>
  <si>
    <t>Zijuj09G0046500</t>
  </si>
  <si>
    <t>gi|595797131|ref|XP_007201240.1| hypothetical protein PRUPE_ppa008168mg [Prunus persica]</t>
  </si>
  <si>
    <t>Zijuj09G0046600</t>
  </si>
  <si>
    <t>gi|255559879|ref|XP_002520958.1| ammonium transporter, putative [Ricinus communis]</t>
  </si>
  <si>
    <t>Zijuj09G0046700</t>
  </si>
  <si>
    <t>Zijuj09G0046800</t>
  </si>
  <si>
    <t>gi|743866999|ref|XP_011032621.1| PREDICTED: uncharacterized protein LOC105131379 [Populus euphratica]</t>
  </si>
  <si>
    <t>Zijuj09G0073100</t>
  </si>
  <si>
    <t>gi|356524941|ref|XP_003531086.1| PREDICTED: uncharacterized LOC100306359 [Glycine max]</t>
  </si>
  <si>
    <t>Zijuj09G0091900</t>
  </si>
  <si>
    <t>gi|823233915|ref|XP_012449590.1| PREDICTED: disease resistance protein RGA2-like isoform X1 [Gossypium raimondii]</t>
  </si>
  <si>
    <t>Zijuj09G0092000</t>
  </si>
  <si>
    <t>gi|590584019|ref|XP_007015058.1| LRR and NB-ARC domains-containing disease resistance protein, putative [Theobroma cacao]</t>
  </si>
  <si>
    <t>Zijuj09G0092100</t>
  </si>
  <si>
    <t>gi|255562086|ref|XP_002522051.1| hypothetical protein RCOM_1381590 [Ricinus communis]</t>
  </si>
  <si>
    <t>Zijuj09G0092200</t>
  </si>
  <si>
    <t>gi|723664814|ref|XP_010315161.1| PREDICTED: disease resistance protein RGA2-like [Solanum lycopersicum]</t>
  </si>
  <si>
    <t>Zijuj09G0106600</t>
  </si>
  <si>
    <t>Zijuj09G0106700</t>
  </si>
  <si>
    <t>Zijuj09G0106800</t>
  </si>
  <si>
    <t>gi|595793597|ref|XP_007200547.1| hypothetical protein PRUPE_ppa009549mg [Prunus persica]</t>
  </si>
  <si>
    <t>Zijuj09G0106900</t>
  </si>
  <si>
    <t>Zijuj09G0152200</t>
  </si>
  <si>
    <t>gi|595792393|ref|XP_007199945.1| hypothetical protein PRUPE_ppa006347mg [Prunus persica]</t>
  </si>
  <si>
    <t>Zijuj09G0152300</t>
  </si>
  <si>
    <t>gi|590683458|ref|XP_007041606.1| Hedgehog receptor, putative isoform 1 [Theobroma cacao]</t>
  </si>
  <si>
    <t>Zijuj09G0154100</t>
  </si>
  <si>
    <t>gi|645260696|ref|XP_008235945.1| PREDICTED: cytochrome P450 87A3-like [Prunus mume]</t>
  </si>
  <si>
    <t>Zijuj09G0154300</t>
  </si>
  <si>
    <t>Zijuj09G0154400</t>
  </si>
  <si>
    <t>gi|645260700|ref|XP_008235946.1| PREDICTED: cytochrome P450 87A3-like [Prunus mume]</t>
  </si>
  <si>
    <t>Zijuj09G0161200</t>
  </si>
  <si>
    <t>gi|698494021|ref|XP_009793237.1| PREDICTED: (RS)-norcoclaurine 6-O-methyltransferase-like [Nicotiana sylvestris]</t>
  </si>
  <si>
    <t>Zijuj09G0161300</t>
  </si>
  <si>
    <t>gi|488443468|gb|AGK93044.1| OMT3 protein [Vitis vinifera]</t>
  </si>
  <si>
    <t>Zijuj09G0217900</t>
  </si>
  <si>
    <t>gi|359484185|ref|XP_002273824.2| PREDICTED: probable leucine-rich repeat receptor-like protein kinase At1g35710 [Vitis vinifera]</t>
  </si>
  <si>
    <t>Zijuj09G0218000</t>
  </si>
  <si>
    <t>gi|595949324|ref|XP_007216300.1| hypothetical protein PRUPE_ppa019523mg [Prunus persica]</t>
  </si>
  <si>
    <t>Zijuj09G0218100</t>
  </si>
  <si>
    <t>gi|694392604|ref|XP_009371771.1| PREDICTED: DNA-damage-repair/toleration protein DRT100-like [Pyrus x bretschneideri]</t>
  </si>
  <si>
    <t>gi|694413432|ref|XP_009334978.1| PREDICTED: probably inactive leucine-rich repeat receptor-like protein kinase At1g50610 [Pyrus x bretschneideri]</t>
  </si>
  <si>
    <t>Zijuj11G0001100</t>
  </si>
  <si>
    <t>gi|645289740|ref|XP_008245734.1| PREDICTED: caffeic acid 3-O-methyltransferase-like [Prunus mume]</t>
  </si>
  <si>
    <t>Zijuj11G0001200</t>
  </si>
  <si>
    <t>gi|694444330|ref|XP_009348692.1| PREDICTED: metal tolerance protein 1-like [Pyrus x bretschneideri]</t>
  </si>
  <si>
    <t>Zijuj11G0001300</t>
  </si>
  <si>
    <t>gi|703131574|ref|XP_010104907.1| 50S ribosomal protein L11 [Morus notabilis]</t>
  </si>
  <si>
    <t>Zijuj11G0001400</t>
  </si>
  <si>
    <t>gi|590675022|ref|XP_007039330.1| Subtilase family protein, putative [Theobroma cacao]</t>
  </si>
  <si>
    <t>Zijuj11G0002000</t>
  </si>
  <si>
    <t>gi|802733492|ref|XP_012086629.1| PREDICTED: glucan endo-1,3-beta-glucosidase 11-like [Jatropha curcas]</t>
  </si>
  <si>
    <t>Zijuj11G0002100</t>
  </si>
  <si>
    <t>gi|703112845|ref|XP_010100223.1| Ubiquitin carboxyl-terminal hydrolase 10 [Morus notabilis]</t>
  </si>
  <si>
    <t>Zijuj11G0002200</t>
  </si>
  <si>
    <t>gi|802733472|ref|XP_012086625.1| PREDICTED: uncharacterized protein LOC105645596 isoform X1 [Jatropha curcas]</t>
  </si>
  <si>
    <t>Zijuj11G0002400</t>
  </si>
  <si>
    <t>gi|672183596|ref|XP_008812080.1| PREDICTED: polyadenylate-binding protein-interacting protein 9-like isoform X5 [Phoenix dactylifera]</t>
  </si>
  <si>
    <t>Zijuj11G0003000</t>
  </si>
  <si>
    <t>gi|727423709|ref|XP_010447100.1| PREDICTED: protein GPR107-like isoform X1 [Camelina sativa]</t>
  </si>
  <si>
    <t>Zijuj11G0003100</t>
  </si>
  <si>
    <t>gi|731378878|ref|XP_010660138.1| PREDICTED: endoglucanase 1 [Vitis vinifera]</t>
  </si>
  <si>
    <t>Zijuj11G0003700</t>
  </si>
  <si>
    <t>gi|596241603|ref|XP_007224488.1| hypothetical protein PRUPE_ppa023206mg, partial [Prunus persica]</t>
  </si>
  <si>
    <t>Zijuj11G0003800</t>
  </si>
  <si>
    <t>Zijuj11G0003900</t>
  </si>
  <si>
    <t>Zijuj11G0004400</t>
  </si>
  <si>
    <t>gi|571500491|ref|XP_006594653.1| PREDICTED: uncharacterized protein LOC100790958 isoform X1 [Glycine max]</t>
  </si>
  <si>
    <t>Zijuj11G0004500</t>
  </si>
  <si>
    <t>gi|595846392|ref|XP_007209123.1| hypothetical protein PRUPE_ppa005470mg [Prunus persica]</t>
  </si>
  <si>
    <t>Zijuj11G0040300</t>
  </si>
  <si>
    <t>gi|802538097|ref|XP_012066839.1| PREDICTED: thaumatin-like protein [Jatropha curcas]</t>
  </si>
  <si>
    <t>Zijuj11G0040400</t>
  </si>
  <si>
    <t>gi|694436731|ref|XP_009345456.1| PREDICTED: thaumatin-like protein [Pyrus x bretschneideri]</t>
  </si>
  <si>
    <t>Zijuj11G0055500</t>
  </si>
  <si>
    <t>gi|728830445|gb|KHG09888.1| Transaldolase [Gossypium arboreum]</t>
  </si>
  <si>
    <t>Zijuj11G0057400</t>
  </si>
  <si>
    <t>gi|566162084|ref|XP_006385727.1| hypothetical protein POPTR_0003s11060g [Populus trichocarpa]</t>
  </si>
  <si>
    <t>Zijuj11G0057500</t>
  </si>
  <si>
    <t>gi|672127058|ref|XP_008786988.1| PREDICTED: 14 kDa proline-rich protein DC2.15-like [Phoenix dactylifera]</t>
  </si>
  <si>
    <t>Zijuj11G0057600</t>
  </si>
  <si>
    <t>Zijuj11G0057700</t>
  </si>
  <si>
    <t>gi|731369977|ref|XP_010665582.1| PREDICTED: uncharacterized protein LOC104882864 [Beta vulgaris subsp. vulgaris]</t>
  </si>
  <si>
    <t>Zijuj11G0057800</t>
  </si>
  <si>
    <t>Zijuj11G0057900</t>
  </si>
  <si>
    <t>gi|731380210|ref|XP_010662384.1| PREDICTED: NADH dehydrogenase [ubiquinone] 1 beta subcomplex subunit 8, mitochondrial [Vitis vinifera]</t>
  </si>
  <si>
    <t>Zijuj11G0058000</t>
  </si>
  <si>
    <t>gi|703089111|ref|XP_010093711.1| hypothetical protein L484_019052 [Morus notabilis]</t>
  </si>
  <si>
    <t>Zijuj11G0058100</t>
  </si>
  <si>
    <t>Zijuj11G0058200</t>
  </si>
  <si>
    <t>gi|694391718|ref|XP_009371370.1| PREDICTED: autophagy-related protein 8f [Pyrus x bretschneideri]</t>
  </si>
  <si>
    <t>Zijuj11G0058300</t>
  </si>
  <si>
    <t>gi|147770892|emb|CAN69704.1| hypothetical protein VITISV_015600 [Vitis vinifera]</t>
  </si>
  <si>
    <t>Zijuj11G0107100</t>
  </si>
  <si>
    <t>gi|567873467|ref|XP_006429323.1| hypothetical protein CICLE_v10012384mg [Citrus clementina]</t>
  </si>
  <si>
    <t>Zijuj11G0119700</t>
  </si>
  <si>
    <t>gi|694414556|ref|XP_009335491.1| PREDICTED: cyclic nucleotide-gated ion channel 1-like [Pyrus x bretschneideri]</t>
  </si>
  <si>
    <t>Zijuj11G0151100</t>
  </si>
  <si>
    <t>gi|643714072|gb|KDP26737.1| hypothetical protein JCGZ_17895 [Jatropha curcas]</t>
  </si>
  <si>
    <t>Zijuj11G0151200</t>
  </si>
  <si>
    <t>Zijuj11G0151300</t>
  </si>
  <si>
    <t>gi|697148802|ref|XP_009628592.1| PREDICTED: cytochrome P450 71A1-like [Nicotiana tomentosiformis]</t>
  </si>
  <si>
    <t>Zijuj11G0151400</t>
  </si>
  <si>
    <t>gi|703113109|ref|XP_010100302.1| Cytochrome P450 71A1 [Morus notabilis]</t>
  </si>
  <si>
    <t>Zijuj11G0151500</t>
  </si>
  <si>
    <t>Zijuj11G0151600</t>
  </si>
  <si>
    <t>gi|388519827|gb|AFK47975.1| unknown [Medicago truncatula]</t>
  </si>
  <si>
    <t>Zijuj11G0153400</t>
  </si>
  <si>
    <t>gi|743888976|ref|XP_010910739.1| PREDICTED: 23 kDa jasmonate-induced protein-like [Elaeis guineensis]</t>
  </si>
  <si>
    <t>Zijuj11G0153500</t>
  </si>
  <si>
    <t>gi|567880559|ref|XP_006432838.1| hypothetical protein CICLE_v10002921mg [Citrus clementina]</t>
  </si>
  <si>
    <t>Zijuj12G0023500</t>
  </si>
  <si>
    <t>gi|567857210|ref|XP_006421288.1| hypothetical protein CICLE_v10005732mg [Citrus clementina]</t>
  </si>
  <si>
    <t>Zijuj12G0023600</t>
  </si>
  <si>
    <t>gi|703075923|ref|XP_010090201.1| Uncharacterized protein L484_016537 [Morus notabilis]</t>
  </si>
  <si>
    <t>Zijuj12G0033400</t>
  </si>
  <si>
    <t>gi|255546491|ref|XP_002514305.1| conserved hypothetical protein [Ricinus communis]</t>
  </si>
  <si>
    <t>Zijuj12G0033500</t>
  </si>
  <si>
    <t>gi|357500761|ref|XP_003620669.1| Myo-inositol transporter [Medicago truncatula]</t>
  </si>
  <si>
    <t>Zijuj12G0033600</t>
  </si>
  <si>
    <t>gi|255546485|ref|XP_002514302.1| sugar transporter, putative [Ricinus communis]</t>
  </si>
  <si>
    <t>Zijuj12G0059800</t>
  </si>
  <si>
    <t>gi|449462982|ref|XP_004149214.1| PREDICTED: CAAX prenyl protease 2 isoform X1 [Cucumis sativus]</t>
  </si>
  <si>
    <t>Zijuj12G0059900</t>
  </si>
  <si>
    <t>gi|764603130|ref|XP_011466772.1| PREDICTED: LOW QUALITY PROTEIN: protein YIPF5 homolog [Fragaria vesca subsp. vesca]</t>
  </si>
  <si>
    <t>Zijuj12G0067900</t>
  </si>
  <si>
    <t>gi|645276826|ref|XP_008243474.1| PREDICTED: uncharacterized protein LOC103341714 [Prunus mume]</t>
  </si>
  <si>
    <t>Zijuj12G0068000</t>
  </si>
  <si>
    <t>gi|694394332|ref|XP_009372563.1| PREDICTED: UPF0554 protein C2orf43 homolog isoform X1 [Pyrus x bretschneideri]</t>
  </si>
  <si>
    <t>Zijuj12G0141300</t>
  </si>
  <si>
    <t>gi|568843371|ref|XP_006475586.1| PREDICTED: receptor-like protein kinase 5-like [Citrus sinensis]</t>
  </si>
  <si>
    <t>Semi-wi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);[Red]\(0\)"/>
    <numFmt numFmtId="165" formatCode="0.00_ "/>
  </numFmts>
  <fonts count="5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Calibri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Calibri"/>
      <family val="2"/>
      <scheme val="minor"/>
    </font>
    <font>
      <sz val="8"/>
      <color theme="1"/>
      <name val="Times New Roman"/>
      <family val="1"/>
    </font>
    <font>
      <b/>
      <sz val="6"/>
      <color theme="1"/>
      <name val="Times New Roman"/>
      <family val="1"/>
    </font>
    <font>
      <sz val="6"/>
      <color theme="1"/>
      <name val="Calibri"/>
      <family val="2"/>
      <scheme val="minor"/>
    </font>
    <font>
      <sz val="6"/>
      <color theme="1"/>
      <name val="Times New Roman"/>
      <family val="1"/>
    </font>
    <font>
      <sz val="6"/>
      <name val="Times New Roman"/>
      <family val="1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  <font>
      <b/>
      <i/>
      <sz val="8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6"/>
      <color theme="1"/>
      <name val="Calibri"/>
      <family val="2"/>
      <scheme val="minor"/>
    </font>
    <font>
      <sz val="6"/>
      <color rgb="FFFF0000"/>
      <name val="Calibri"/>
      <family val="2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color theme="1"/>
      <name val="Calibri"/>
      <family val="2"/>
      <scheme val="minor"/>
    </font>
    <font>
      <b/>
      <i/>
      <sz val="9"/>
      <color theme="1"/>
      <name val="Times New Roman"/>
      <family val="1"/>
    </font>
    <font>
      <sz val="6"/>
      <color rgb="FF000000"/>
      <name val="Times New Roman"/>
      <family val="1"/>
    </font>
    <font>
      <sz val="9"/>
      <color rgb="FFFF0000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2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47">
    <xf numFmtId="0" fontId="0" fillId="0" borderId="0"/>
    <xf numFmtId="0" fontId="6" fillId="0" borderId="0" applyNumberFormat="0" applyFill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0" borderId="0">
      <alignment vertical="center"/>
    </xf>
    <xf numFmtId="0" fontId="22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5" fillId="0" borderId="0"/>
    <xf numFmtId="0" fontId="4" fillId="0" borderId="0"/>
    <xf numFmtId="0" fontId="22" fillId="0" borderId="0">
      <alignment vertical="center"/>
    </xf>
  </cellStyleXfs>
  <cellXfs count="153">
    <xf numFmtId="0" fontId="0" fillId="0" borderId="0" xfId="0"/>
    <xf numFmtId="0" fontId="0" fillId="0" borderId="0" xfId="0" applyAlignment="1">
      <alignment vertical="center"/>
    </xf>
    <xf numFmtId="0" fontId="25" fillId="0" borderId="0" xfId="0" applyFont="1"/>
    <xf numFmtId="0" fontId="25" fillId="0" borderId="12" xfId="0" applyFont="1" applyBorder="1" applyAlignment="1">
      <alignment horizontal="left" vertical="center"/>
    </xf>
    <xf numFmtId="0" fontId="25" fillId="0" borderId="12" xfId="0" applyFont="1" applyBorder="1" applyAlignment="1">
      <alignment vertical="center"/>
    </xf>
    <xf numFmtId="0" fontId="25" fillId="0" borderId="12" xfId="43" applyFont="1" applyBorder="1" applyAlignment="1">
      <alignment horizontal="left" vertical="center"/>
    </xf>
    <xf numFmtId="0" fontId="25" fillId="0" borderId="12" xfId="43" applyFont="1" applyBorder="1" applyAlignment="1">
      <alignment horizontal="right" vertical="center"/>
    </xf>
    <xf numFmtId="0" fontId="25" fillId="0" borderId="12" xfId="0" applyFont="1" applyBorder="1" applyAlignment="1">
      <alignment horizontal="right" vertical="center"/>
    </xf>
    <xf numFmtId="0" fontId="2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5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25" fillId="0" borderId="13" xfId="0" applyFont="1" applyBorder="1" applyAlignment="1">
      <alignment horizontal="center" vertical="center"/>
    </xf>
    <xf numFmtId="0" fontId="25" fillId="0" borderId="0" xfId="0" applyFont="1" applyAlignment="1">
      <alignment horizontal="center" wrapText="1"/>
    </xf>
    <xf numFmtId="0" fontId="29" fillId="0" borderId="12" xfId="0" applyFont="1" applyBorder="1" applyAlignment="1">
      <alignment horizontal="left" vertical="center"/>
    </xf>
    <xf numFmtId="0" fontId="30" fillId="0" borderId="0" xfId="0" applyFont="1" applyAlignment="1">
      <alignment horizontal="center"/>
    </xf>
    <xf numFmtId="0" fontId="25" fillId="0" borderId="0" xfId="0" applyFont="1" applyAlignment="1">
      <alignment horizontal="left"/>
    </xf>
    <xf numFmtId="0" fontId="0" fillId="0" borderId="0" xfId="0" applyAlignment="1">
      <alignment horizontal="left"/>
    </xf>
    <xf numFmtId="0" fontId="25" fillId="0" borderId="0" xfId="0" applyFont="1" applyAlignment="1">
      <alignment horizontal="center" vertical="center"/>
    </xf>
    <xf numFmtId="0" fontId="25" fillId="0" borderId="0" xfId="0" applyFont="1" applyAlignment="1">
      <alignment horizontal="left" vertical="center"/>
    </xf>
    <xf numFmtId="0" fontId="28" fillId="0" borderId="0" xfId="0" applyFont="1" applyFill="1" applyAlignment="1">
      <alignment horizontal="left" vertical="center"/>
    </xf>
    <xf numFmtId="0" fontId="28" fillId="0" borderId="0" xfId="0" applyFont="1"/>
    <xf numFmtId="0" fontId="25" fillId="0" borderId="13" xfId="0" applyFont="1" applyBorder="1" applyAlignment="1">
      <alignment horizontal="center"/>
    </xf>
    <xf numFmtId="0" fontId="28" fillId="33" borderId="15" xfId="0" applyFont="1" applyFill="1" applyBorder="1" applyAlignment="1">
      <alignment horizontal="center" vertical="center"/>
    </xf>
    <xf numFmtId="0" fontId="25" fillId="0" borderId="13" xfId="0" applyFont="1" applyBorder="1" applyAlignment="1">
      <alignment horizontal="left" vertical="center"/>
    </xf>
    <xf numFmtId="0" fontId="31" fillId="0" borderId="0" xfId="0" applyFont="1"/>
    <xf numFmtId="0" fontId="31" fillId="0" borderId="0" xfId="0" applyFont="1" applyAlignment="1">
      <alignment horizontal="left"/>
    </xf>
    <xf numFmtId="0" fontId="28" fillId="0" borderId="0" xfId="0" applyFont="1" applyAlignment="1">
      <alignment horizontal="left"/>
    </xf>
    <xf numFmtId="0" fontId="28" fillId="0" borderId="15" xfId="0" applyFont="1" applyBorder="1" applyAlignment="1">
      <alignment horizontal="left"/>
    </xf>
    <xf numFmtId="0" fontId="5" fillId="0" borderId="0" xfId="44"/>
    <xf numFmtId="0" fontId="32" fillId="0" borderId="0" xfId="44" applyFont="1"/>
    <xf numFmtId="3" fontId="25" fillId="0" borderId="0" xfId="0" applyNumberFormat="1" applyFont="1" applyAlignment="1">
      <alignment horizontal="left" vertical="center"/>
    </xf>
    <xf numFmtId="0" fontId="28" fillId="33" borderId="0" xfId="0" applyFont="1" applyFill="1" applyAlignment="1">
      <alignment vertical="center" wrapText="1"/>
    </xf>
    <xf numFmtId="0" fontId="25" fillId="0" borderId="0" xfId="0" applyFont="1" applyAlignment="1">
      <alignment wrapText="1"/>
    </xf>
    <xf numFmtId="0" fontId="34" fillId="0" borderId="0" xfId="0" applyFont="1"/>
    <xf numFmtId="0" fontId="35" fillId="0" borderId="0" xfId="0" applyFont="1"/>
    <xf numFmtId="0" fontId="36" fillId="0" borderId="0" xfId="0" applyFont="1" applyAlignment="1">
      <alignment horizontal="center" vertical="center"/>
    </xf>
    <xf numFmtId="0" fontId="36" fillId="0" borderId="0" xfId="0" applyFont="1" applyAlignment="1">
      <alignment horizontal="center"/>
    </xf>
    <xf numFmtId="0" fontId="36" fillId="0" borderId="13" xfId="0" applyFont="1" applyBorder="1" applyAlignment="1">
      <alignment horizontal="center" vertical="center"/>
    </xf>
    <xf numFmtId="0" fontId="36" fillId="0" borderId="13" xfId="0" applyFont="1" applyBorder="1" applyAlignment="1">
      <alignment horizontal="center"/>
    </xf>
    <xf numFmtId="0" fontId="37" fillId="0" borderId="0" xfId="0" applyFont="1"/>
    <xf numFmtId="0" fontId="38" fillId="0" borderId="0" xfId="0" applyFont="1"/>
    <xf numFmtId="0" fontId="37" fillId="0" borderId="15" xfId="0" applyFont="1" applyFill="1" applyBorder="1" applyAlignment="1">
      <alignment horizontal="left" vertical="center"/>
    </xf>
    <xf numFmtId="0" fontId="39" fillId="0" borderId="0" xfId="0" applyFont="1" applyAlignment="1">
      <alignment horizontal="center" vertical="center"/>
    </xf>
    <xf numFmtId="0" fontId="39" fillId="0" borderId="13" xfId="0" applyFont="1" applyBorder="1" applyAlignment="1">
      <alignment horizontal="center" vertical="center"/>
    </xf>
    <xf numFmtId="0" fontId="38" fillId="0" borderId="0" xfId="0" applyFont="1" applyAlignment="1">
      <alignment wrapText="1"/>
    </xf>
    <xf numFmtId="0" fontId="37" fillId="0" borderId="15" xfId="0" applyFont="1" applyFill="1" applyBorder="1" applyAlignment="1">
      <alignment horizontal="left" vertical="center" wrapText="1"/>
    </xf>
    <xf numFmtId="0" fontId="39" fillId="0" borderId="0" xfId="0" applyFont="1" applyAlignment="1">
      <alignment horizontal="center" vertical="center" wrapText="1"/>
    </xf>
    <xf numFmtId="0" fontId="39" fillId="0" borderId="0" xfId="0" applyFont="1" applyAlignment="1">
      <alignment horizontal="center" wrapText="1"/>
    </xf>
    <xf numFmtId="0" fontId="40" fillId="0" borderId="0" xfId="0" applyFont="1" applyFill="1" applyAlignment="1">
      <alignment horizontal="center" vertical="center" wrapText="1"/>
    </xf>
    <xf numFmtId="0" fontId="39" fillId="0" borderId="13" xfId="0" applyFont="1" applyBorder="1" applyAlignment="1">
      <alignment horizontal="center" vertical="center" wrapText="1"/>
    </xf>
    <xf numFmtId="0" fontId="39" fillId="0" borderId="13" xfId="0" applyFont="1" applyBorder="1" applyAlignment="1">
      <alignment horizontal="center" wrapText="1"/>
    </xf>
    <xf numFmtId="0" fontId="40" fillId="0" borderId="13" xfId="0" applyFont="1" applyFill="1" applyBorder="1" applyAlignment="1">
      <alignment horizontal="center" vertical="center" wrapText="1"/>
    </xf>
    <xf numFmtId="164" fontId="34" fillId="0" borderId="0" xfId="0" applyNumberFormat="1" applyFont="1"/>
    <xf numFmtId="49" fontId="42" fillId="0" borderId="11" xfId="0" applyNumberFormat="1" applyFont="1" applyBorder="1" applyAlignment="1">
      <alignment horizontal="center" vertical="center"/>
    </xf>
    <xf numFmtId="164" fontId="35" fillId="0" borderId="0" xfId="0" applyNumberFormat="1" applyFont="1"/>
    <xf numFmtId="0" fontId="35" fillId="0" borderId="0" xfId="0" applyFont="1" applyAlignment="1">
      <alignment vertical="center"/>
    </xf>
    <xf numFmtId="164" fontId="35" fillId="0" borderId="0" xfId="0" applyNumberFormat="1" applyFont="1" applyAlignment="1">
      <alignment vertical="center"/>
    </xf>
    <xf numFmtId="11" fontId="35" fillId="0" borderId="0" xfId="0" applyNumberFormat="1" applyFont="1" applyAlignment="1">
      <alignment vertical="center"/>
    </xf>
    <xf numFmtId="0" fontId="35" fillId="0" borderId="0" xfId="0" applyFont="1" applyAlignment="1">
      <alignment horizontal="center" vertical="center"/>
    </xf>
    <xf numFmtId="0" fontId="34" fillId="33" borderId="15" xfId="0" applyFont="1" applyFill="1" applyBorder="1" applyAlignment="1">
      <alignment horizontal="center" vertical="center" wrapText="1"/>
    </xf>
    <xf numFmtId="10" fontId="36" fillId="0" borderId="0" xfId="0" applyNumberFormat="1" applyFont="1" applyAlignment="1">
      <alignment horizontal="center"/>
    </xf>
    <xf numFmtId="10" fontId="36" fillId="0" borderId="13" xfId="0" applyNumberFormat="1" applyFont="1" applyBorder="1" applyAlignment="1">
      <alignment horizontal="center"/>
    </xf>
    <xf numFmtId="0" fontId="36" fillId="0" borderId="0" xfId="0" applyFont="1" applyFill="1" applyBorder="1" applyAlignment="1">
      <alignment horizontal="center"/>
    </xf>
    <xf numFmtId="49" fontId="34" fillId="0" borderId="0" xfId="0" applyNumberFormat="1" applyFont="1"/>
    <xf numFmtId="0" fontId="34" fillId="33" borderId="15" xfId="0" applyFont="1" applyFill="1" applyBorder="1" applyAlignment="1">
      <alignment horizontal="center"/>
    </xf>
    <xf numFmtId="49" fontId="36" fillId="0" borderId="0" xfId="0" applyNumberFormat="1" applyFont="1" applyAlignment="1">
      <alignment horizontal="center" vertical="center"/>
    </xf>
    <xf numFmtId="0" fontId="36" fillId="0" borderId="13" xfId="0" applyNumberFormat="1" applyFont="1" applyBorder="1" applyAlignment="1">
      <alignment horizontal="center" vertical="center"/>
    </xf>
    <xf numFmtId="49" fontId="36" fillId="0" borderId="0" xfId="0" applyNumberFormat="1" applyFont="1"/>
    <xf numFmtId="49" fontId="35" fillId="0" borderId="0" xfId="0" applyNumberFormat="1" applyFont="1"/>
    <xf numFmtId="0" fontId="35" fillId="0" borderId="0" xfId="0" applyFont="1" applyAlignment="1">
      <alignment wrapText="1"/>
    </xf>
    <xf numFmtId="0" fontId="34" fillId="33" borderId="15" xfId="0" applyFont="1" applyFill="1" applyBorder="1" applyAlignment="1">
      <alignment horizontal="center" wrapText="1"/>
    </xf>
    <xf numFmtId="0" fontId="36" fillId="0" borderId="0" xfId="0" applyFont="1" applyAlignment="1">
      <alignment horizontal="center" vertical="center" wrapText="1"/>
    </xf>
    <xf numFmtId="165" fontId="36" fillId="0" borderId="0" xfId="0" applyNumberFormat="1" applyFont="1" applyAlignment="1">
      <alignment horizontal="center" vertical="center" wrapText="1"/>
    </xf>
    <xf numFmtId="0" fontId="36" fillId="0" borderId="13" xfId="0" applyNumberFormat="1" applyFont="1" applyBorder="1" applyAlignment="1">
      <alignment horizontal="center" vertical="center" wrapText="1"/>
    </xf>
    <xf numFmtId="0" fontId="44" fillId="0" borderId="0" xfId="0" applyFont="1"/>
    <xf numFmtId="0" fontId="45" fillId="0" borderId="0" xfId="0" applyFont="1"/>
    <xf numFmtId="0" fontId="44" fillId="33" borderId="15" xfId="0" applyFont="1" applyFill="1" applyBorder="1" applyAlignment="1">
      <alignment horizontal="center" vertical="center"/>
    </xf>
    <xf numFmtId="0" fontId="46" fillId="0" borderId="0" xfId="0" applyFont="1" applyAlignment="1">
      <alignment horizontal="center" vertical="center"/>
    </xf>
    <xf numFmtId="0" fontId="46" fillId="0" borderId="13" xfId="0" applyFont="1" applyBorder="1" applyAlignment="1">
      <alignment horizontal="center" vertical="center"/>
    </xf>
    <xf numFmtId="10" fontId="46" fillId="0" borderId="13" xfId="0" applyNumberFormat="1" applyFont="1" applyBorder="1" applyAlignment="1">
      <alignment horizontal="center" vertical="center"/>
    </xf>
    <xf numFmtId="0" fontId="37" fillId="0" borderId="0" xfId="0" applyFont="1" applyAlignment="1">
      <alignment horizontal="left"/>
    </xf>
    <xf numFmtId="0" fontId="38" fillId="0" borderId="0" xfId="0" applyFont="1" applyAlignment="1">
      <alignment horizontal="left"/>
    </xf>
    <xf numFmtId="0" fontId="37" fillId="0" borderId="15" xfId="0" applyFont="1" applyBorder="1" applyAlignment="1">
      <alignment horizontal="left"/>
    </xf>
    <xf numFmtId="0" fontId="37" fillId="0" borderId="15" xfId="0" applyFont="1" applyBorder="1" applyAlignment="1">
      <alignment horizontal="left" vertical="center"/>
    </xf>
    <xf numFmtId="0" fontId="39" fillId="0" borderId="0" xfId="0" applyFont="1" applyAlignment="1">
      <alignment horizontal="left" vertical="center"/>
    </xf>
    <xf numFmtId="11" fontId="39" fillId="0" borderId="0" xfId="0" applyNumberFormat="1" applyFont="1" applyAlignment="1">
      <alignment horizontal="left" vertical="center"/>
    </xf>
    <xf numFmtId="0" fontId="39" fillId="0" borderId="13" xfId="0" applyFont="1" applyBorder="1" applyAlignment="1">
      <alignment horizontal="left" vertical="center"/>
    </xf>
    <xf numFmtId="0" fontId="39" fillId="0" borderId="0" xfId="0" applyFont="1" applyAlignment="1">
      <alignment horizontal="left"/>
    </xf>
    <xf numFmtId="0" fontId="25" fillId="0" borderId="12" xfId="43" applyFont="1" applyBorder="1" applyAlignment="1">
      <alignment horizontal="left" vertical="center" wrapText="1"/>
    </xf>
    <xf numFmtId="0" fontId="35" fillId="0" borderId="0" xfId="44" applyFont="1"/>
    <xf numFmtId="0" fontId="32" fillId="0" borderId="0" xfId="44" applyFont="1" applyAlignment="1">
      <alignment wrapText="1"/>
    </xf>
    <xf numFmtId="0" fontId="4" fillId="0" borderId="0" xfId="45"/>
    <xf numFmtId="0" fontId="32" fillId="0" borderId="0" xfId="45" applyFont="1"/>
    <xf numFmtId="0" fontId="32" fillId="0" borderId="0" xfId="45" applyFont="1" applyFill="1"/>
    <xf numFmtId="0" fontId="4" fillId="0" borderId="0" xfId="45" applyFill="1"/>
    <xf numFmtId="0" fontId="49" fillId="0" borderId="0" xfId="0" applyFont="1"/>
    <xf numFmtId="0" fontId="51" fillId="0" borderId="0" xfId="0" applyFont="1"/>
    <xf numFmtId="0" fontId="49" fillId="33" borderId="15" xfId="0" applyFont="1" applyFill="1" applyBorder="1" applyAlignment="1">
      <alignment horizontal="center" vertical="center"/>
    </xf>
    <xf numFmtId="0" fontId="50" fillId="0" borderId="0" xfId="0" applyFont="1" applyBorder="1" applyAlignment="1">
      <alignment horizontal="center" vertical="center"/>
    </xf>
    <xf numFmtId="0" fontId="50" fillId="0" borderId="13" xfId="0" applyFont="1" applyBorder="1" applyAlignment="1">
      <alignment horizontal="center" vertical="center"/>
    </xf>
    <xf numFmtId="0" fontId="51" fillId="0" borderId="0" xfId="0" applyFont="1" applyAlignment="1">
      <alignment horizontal="center" vertical="center"/>
    </xf>
    <xf numFmtId="0" fontId="37" fillId="0" borderId="0" xfId="45" applyFont="1"/>
    <xf numFmtId="0" fontId="37" fillId="0" borderId="0" xfId="45" applyFont="1" applyAlignment="1">
      <alignment wrapText="1"/>
    </xf>
    <xf numFmtId="0" fontId="37" fillId="0" borderId="15" xfId="45" applyFont="1" applyBorder="1"/>
    <xf numFmtId="0" fontId="37" fillId="0" borderId="15" xfId="45" applyFont="1" applyBorder="1" applyAlignment="1">
      <alignment wrapText="1"/>
    </xf>
    <xf numFmtId="0" fontId="39" fillId="0" borderId="0" xfId="45" applyFont="1"/>
    <xf numFmtId="0" fontId="53" fillId="0" borderId="0" xfId="45" applyFont="1" applyAlignment="1">
      <alignment wrapText="1"/>
    </xf>
    <xf numFmtId="0" fontId="39" fillId="0" borderId="0" xfId="45" applyFont="1" applyAlignment="1">
      <alignment wrapText="1"/>
    </xf>
    <xf numFmtId="0" fontId="39" fillId="0" borderId="13" xfId="45" applyFont="1" applyBorder="1"/>
    <xf numFmtId="0" fontId="53" fillId="0" borderId="13" xfId="45" applyFont="1" applyBorder="1" applyAlignment="1">
      <alignment wrapText="1"/>
    </xf>
    <xf numFmtId="0" fontId="39" fillId="0" borderId="13" xfId="45" applyFont="1" applyBorder="1" applyAlignment="1">
      <alignment wrapText="1"/>
    </xf>
    <xf numFmtId="0" fontId="38" fillId="0" borderId="0" xfId="44" applyFont="1" applyAlignment="1">
      <alignment horizontal="left" vertical="center"/>
    </xf>
    <xf numFmtId="0" fontId="47" fillId="0" borderId="0" xfId="44" applyFont="1" applyAlignment="1">
      <alignment horizontal="left" vertical="center"/>
    </xf>
    <xf numFmtId="0" fontId="50" fillId="0" borderId="0" xfId="46" applyFont="1">
      <alignment vertical="center"/>
    </xf>
    <xf numFmtId="0" fontId="50" fillId="0" borderId="0" xfId="46" applyFont="1" applyAlignment="1">
      <alignment horizontal="center" vertical="center"/>
    </xf>
    <xf numFmtId="0" fontId="50" fillId="0" borderId="13" xfId="46" applyFont="1" applyBorder="1" applyAlignment="1">
      <alignment horizontal="left"/>
    </xf>
    <xf numFmtId="0" fontId="50" fillId="0" borderId="13" xfId="46" applyFont="1" applyBorder="1" applyAlignment="1">
      <alignment horizontal="center" vertical="center"/>
    </xf>
    <xf numFmtId="0" fontId="50" fillId="0" borderId="13" xfId="46" applyFont="1" applyBorder="1">
      <alignment vertical="center"/>
    </xf>
    <xf numFmtId="0" fontId="50" fillId="0" borderId="0" xfId="46" applyFont="1" applyAlignment="1">
      <alignment horizontal="left"/>
    </xf>
    <xf numFmtId="0" fontId="54" fillId="0" borderId="0" xfId="46" applyFont="1">
      <alignment vertical="center"/>
    </xf>
    <xf numFmtId="0" fontId="54" fillId="0" borderId="0" xfId="46" applyFont="1" applyAlignment="1">
      <alignment horizontal="center" vertical="center"/>
    </xf>
    <xf numFmtId="0" fontId="49" fillId="0" borderId="0" xfId="46" applyFont="1" applyAlignment="1">
      <alignment horizontal="left" vertical="top"/>
    </xf>
    <xf numFmtId="0" fontId="49" fillId="0" borderId="15" xfId="46" applyFont="1" applyBorder="1" applyAlignment="1">
      <alignment horizontal="left" vertical="top"/>
    </xf>
    <xf numFmtId="0" fontId="49" fillId="0" borderId="15" xfId="46" applyFont="1" applyBorder="1" applyAlignment="1">
      <alignment horizontal="left" vertical="top" wrapText="1"/>
    </xf>
    <xf numFmtId="0" fontId="2" fillId="0" borderId="0" xfId="44" applyFont="1" applyAlignment="1">
      <alignment horizontal="left"/>
    </xf>
    <xf numFmtId="0" fontId="2" fillId="0" borderId="0" xfId="44" applyFont="1"/>
    <xf numFmtId="0" fontId="48" fillId="0" borderId="0" xfId="44" applyFont="1" applyAlignment="1">
      <alignment horizontal="left" vertical="center"/>
    </xf>
    <xf numFmtId="0" fontId="33" fillId="0" borderId="0" xfId="44" applyFont="1"/>
    <xf numFmtId="0" fontId="41" fillId="33" borderId="10" xfId="0" applyFont="1" applyFill="1" applyBorder="1" applyAlignment="1">
      <alignment horizontal="center" vertical="center"/>
    </xf>
    <xf numFmtId="0" fontId="41" fillId="33" borderId="11" xfId="0" applyFont="1" applyFill="1" applyBorder="1" applyAlignment="1">
      <alignment horizontal="center" vertical="center"/>
    </xf>
    <xf numFmtId="164" fontId="41" fillId="33" borderId="10" xfId="0" applyNumberFormat="1" applyFont="1" applyFill="1" applyBorder="1" applyAlignment="1">
      <alignment horizontal="center" vertical="center"/>
    </xf>
    <xf numFmtId="164" fontId="41" fillId="33" borderId="11" xfId="0" applyNumberFormat="1" applyFont="1" applyFill="1" applyBorder="1" applyAlignment="1">
      <alignment horizontal="center" vertical="center"/>
    </xf>
    <xf numFmtId="0" fontId="41" fillId="33" borderId="10" xfId="0" applyFont="1" applyFill="1" applyBorder="1" applyAlignment="1">
      <alignment horizontal="center" vertical="center" wrapText="1"/>
    </xf>
    <xf numFmtId="0" fontId="41" fillId="33" borderId="11" xfId="0" applyFont="1" applyFill="1" applyBorder="1" applyAlignment="1">
      <alignment horizontal="center" vertical="center" wrapText="1"/>
    </xf>
    <xf numFmtId="0" fontId="25" fillId="0" borderId="0" xfId="0" applyFont="1" applyAlignment="1">
      <alignment horizontal="center" vertical="center"/>
    </xf>
    <xf numFmtId="0" fontId="39" fillId="0" borderId="14" xfId="0" applyFont="1" applyBorder="1" applyAlignment="1">
      <alignment horizontal="left" vertical="center"/>
    </xf>
    <xf numFmtId="0" fontId="39" fillId="0" borderId="0" xfId="0" applyFont="1" applyBorder="1" applyAlignment="1">
      <alignment horizontal="left" vertical="center"/>
    </xf>
    <xf numFmtId="0" fontId="39" fillId="0" borderId="13" xfId="0" applyFont="1" applyBorder="1" applyAlignment="1">
      <alignment horizontal="left" vertical="center"/>
    </xf>
    <xf numFmtId="0" fontId="55" fillId="0" borderId="0" xfId="44" applyFont="1" applyAlignment="1">
      <alignment horizontal="left" vertical="center"/>
    </xf>
    <xf numFmtId="0" fontId="56" fillId="0" borderId="0" xfId="44" applyFont="1" applyAlignment="1">
      <alignment horizontal="left" vertical="center"/>
    </xf>
    <xf numFmtId="0" fontId="57" fillId="0" borderId="0" xfId="44" applyFont="1" applyAlignment="1">
      <alignment horizontal="left" vertical="center"/>
    </xf>
    <xf numFmtId="0" fontId="57" fillId="0" borderId="15" xfId="44" applyFont="1" applyBorder="1" applyAlignment="1">
      <alignment horizontal="left" vertical="center"/>
    </xf>
    <xf numFmtId="0" fontId="56" fillId="0" borderId="13" xfId="44" applyFont="1" applyBorder="1" applyAlignment="1">
      <alignment horizontal="left" vertical="center"/>
    </xf>
    <xf numFmtId="0" fontId="58" fillId="0" borderId="0" xfId="44" applyFont="1" applyAlignment="1">
      <alignment horizontal="left" vertical="center"/>
    </xf>
    <xf numFmtId="0" fontId="30" fillId="0" borderId="0" xfId="44" applyFont="1" applyAlignment="1">
      <alignment horizontal="left" vertical="center"/>
    </xf>
    <xf numFmtId="0" fontId="55" fillId="0" borderId="15" xfId="44" applyFont="1" applyBorder="1" applyAlignment="1">
      <alignment horizontal="left" vertical="center"/>
    </xf>
    <xf numFmtId="0" fontId="30" fillId="0" borderId="13" xfId="44" applyFont="1" applyBorder="1" applyAlignment="1">
      <alignment horizontal="left" vertical="center"/>
    </xf>
    <xf numFmtId="0" fontId="1" fillId="0" borderId="0" xfId="44" applyFont="1" applyAlignment="1">
      <alignment horizontal="left" vertical="center"/>
    </xf>
    <xf numFmtId="0" fontId="1" fillId="0" borderId="0" xfId="44" applyFont="1" applyAlignment="1">
      <alignment horizontal="left"/>
    </xf>
    <xf numFmtId="0" fontId="55" fillId="0" borderId="15" xfId="44" applyFont="1" applyBorder="1" applyAlignment="1">
      <alignment horizontal="left" vertical="center" wrapText="1"/>
    </xf>
    <xf numFmtId="0" fontId="1" fillId="0" borderId="0" xfId="44" applyFont="1"/>
  </cellXfs>
  <cellStyles count="47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4" xr:uid="{4076125A-3FBF-1244-965B-723D3F9EE39C}"/>
    <cellStyle name="Normal 3" xfId="45" xr:uid="{6F501333-FD3E-5944-8AEC-85DCF8F7692E}"/>
    <cellStyle name="Normal 4" xfId="46" xr:uid="{A8AEC444-E1F2-4343-86BC-CB7D1B2A2729}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  <cellStyle name="常规 15" xfId="43" xr:uid="{99EDE882-97F5-4051-81B1-C8C6C1910E5C}"/>
    <cellStyle name="常规 2" xfId="41" xr:uid="{00000000-0005-0000-0000-00002F000000}"/>
    <cellStyle name="注释 2" xfId="42" xr:uid="{00000000-0005-0000-0000-00003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assembly/GCA_001835785.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0"/>
  <sheetViews>
    <sheetView zoomScale="172" zoomScaleNormal="172" workbookViewId="0">
      <selection activeCell="E7" sqref="E7:S10"/>
    </sheetView>
  </sheetViews>
  <sheetFormatPr baseColWidth="10" defaultColWidth="8.83203125" defaultRowHeight="15"/>
  <cols>
    <col min="1" max="1" width="7.1640625" style="42" customWidth="1"/>
    <col min="2" max="2" width="5.5" style="46" bestFit="1" customWidth="1"/>
    <col min="3" max="3" width="10" style="46" bestFit="1" customWidth="1"/>
    <col min="4" max="4" width="9.83203125" style="46" bestFit="1" customWidth="1"/>
    <col min="5" max="5" width="5.6640625" style="46" bestFit="1" customWidth="1"/>
    <col min="6" max="6" width="5.33203125" style="46" customWidth="1"/>
    <col min="7" max="7" width="7.6640625" style="46" customWidth="1"/>
    <col min="8" max="8" width="6.5" style="46" customWidth="1"/>
    <col min="9" max="9" width="4.83203125" style="46" customWidth="1"/>
    <col min="10" max="10" width="5.6640625" style="46" customWidth="1"/>
    <col min="11" max="11" width="6.1640625" style="46" customWidth="1"/>
    <col min="12" max="12" width="5.1640625" style="46" bestFit="1" customWidth="1"/>
    <col min="13" max="13" width="7.33203125" style="46" customWidth="1"/>
    <col min="14" max="14" width="5.6640625" style="46" customWidth="1"/>
    <col min="15" max="16" width="5" style="46" customWidth="1"/>
    <col min="17" max="17" width="7.5" style="46" customWidth="1"/>
    <col min="18" max="18" width="6" style="46" customWidth="1"/>
    <col min="19" max="19" width="5.33203125" style="46" customWidth="1"/>
    <col min="20" max="20" width="5.1640625" style="46" customWidth="1"/>
    <col min="21" max="21" width="6.1640625" style="46" customWidth="1"/>
  </cols>
  <sheetData>
    <row r="1" spans="1:21">
      <c r="A1" s="41" t="s">
        <v>745</v>
      </c>
    </row>
    <row r="2" spans="1:21" s="21" customFormat="1" ht="22">
      <c r="A2" s="43" t="s">
        <v>246</v>
      </c>
      <c r="B2" s="47" t="s">
        <v>247</v>
      </c>
      <c r="C2" s="47" t="s">
        <v>248</v>
      </c>
      <c r="D2" s="47" t="s">
        <v>744</v>
      </c>
      <c r="E2" s="47" t="s">
        <v>250</v>
      </c>
      <c r="F2" s="47" t="s">
        <v>256</v>
      </c>
      <c r="G2" s="47" t="s">
        <v>255</v>
      </c>
      <c r="H2" s="47" t="s">
        <v>254</v>
      </c>
      <c r="I2" s="47" t="s">
        <v>253</v>
      </c>
      <c r="J2" s="47" t="s">
        <v>252</v>
      </c>
      <c r="K2" s="47" t="s">
        <v>251</v>
      </c>
      <c r="L2" s="47" t="s">
        <v>63</v>
      </c>
      <c r="M2" s="47" t="s">
        <v>64</v>
      </c>
      <c r="N2" s="47" t="s">
        <v>65</v>
      </c>
      <c r="O2" s="47" t="s">
        <v>66</v>
      </c>
      <c r="P2" s="47" t="s">
        <v>67</v>
      </c>
      <c r="Q2" s="47" t="s">
        <v>68</v>
      </c>
      <c r="R2" s="47" t="s">
        <v>69</v>
      </c>
      <c r="S2" s="47" t="s">
        <v>70</v>
      </c>
      <c r="T2" s="47" t="s">
        <v>71</v>
      </c>
      <c r="U2" s="47" t="s">
        <v>72</v>
      </c>
    </row>
    <row r="3" spans="1:21" s="16" customFormat="1" ht="22">
      <c r="A3" s="44" t="s">
        <v>260</v>
      </c>
      <c r="B3" s="48" t="s">
        <v>261</v>
      </c>
      <c r="C3" s="49" t="s">
        <v>743</v>
      </c>
      <c r="D3" s="48" t="s">
        <v>268</v>
      </c>
      <c r="E3" s="48" t="s">
        <v>269</v>
      </c>
      <c r="F3" s="49" t="s">
        <v>73</v>
      </c>
      <c r="G3" s="48" t="s">
        <v>74</v>
      </c>
      <c r="H3" s="48" t="s">
        <v>75</v>
      </c>
      <c r="I3" s="48" t="s">
        <v>79</v>
      </c>
      <c r="J3" s="48" t="s">
        <v>80</v>
      </c>
      <c r="K3" s="48" t="s">
        <v>81</v>
      </c>
      <c r="L3" s="50" t="s">
        <v>2025</v>
      </c>
      <c r="M3" s="48">
        <v>109.185</v>
      </c>
      <c r="N3" s="48">
        <v>16.486999999999998</v>
      </c>
      <c r="O3" s="48" t="s">
        <v>84</v>
      </c>
      <c r="P3" s="48" t="s">
        <v>85</v>
      </c>
      <c r="Q3" s="48" t="s">
        <v>86</v>
      </c>
      <c r="R3" s="48" t="s">
        <v>87</v>
      </c>
      <c r="S3" s="48" t="s">
        <v>88</v>
      </c>
      <c r="T3" s="48" t="s">
        <v>89</v>
      </c>
      <c r="U3" s="48">
        <v>146.80000000000001</v>
      </c>
    </row>
    <row r="4" spans="1:21" s="16" customFormat="1" ht="22">
      <c r="A4" s="44" t="s">
        <v>260</v>
      </c>
      <c r="B4" s="48" t="s">
        <v>261</v>
      </c>
      <c r="C4" s="49" t="s">
        <v>743</v>
      </c>
      <c r="D4" s="48" t="s">
        <v>268</v>
      </c>
      <c r="E4" s="48" t="s">
        <v>269</v>
      </c>
      <c r="F4" s="48" t="s">
        <v>73</v>
      </c>
      <c r="G4" s="48" t="s">
        <v>74</v>
      </c>
      <c r="H4" s="48" t="s">
        <v>75</v>
      </c>
      <c r="I4" s="48" t="s">
        <v>79</v>
      </c>
      <c r="J4" s="48" t="s">
        <v>80</v>
      </c>
      <c r="K4" s="48" t="s">
        <v>81</v>
      </c>
      <c r="L4" s="50" t="s">
        <v>2025</v>
      </c>
      <c r="M4" s="48">
        <v>100.70699999999999</v>
      </c>
      <c r="N4" s="48">
        <v>15.207000000000001</v>
      </c>
      <c r="O4" s="48" t="s">
        <v>90</v>
      </c>
      <c r="P4" s="48" t="s">
        <v>91</v>
      </c>
      <c r="Q4" s="48" t="s">
        <v>92</v>
      </c>
      <c r="R4" s="48" t="s">
        <v>93</v>
      </c>
      <c r="S4" s="48" t="s">
        <v>94</v>
      </c>
      <c r="T4" s="48" t="s">
        <v>95</v>
      </c>
      <c r="U4" s="48">
        <v>145.1</v>
      </c>
    </row>
    <row r="5" spans="1:21" s="16" customFormat="1" ht="22">
      <c r="A5" s="44" t="s">
        <v>262</v>
      </c>
      <c r="B5" s="48" t="s">
        <v>261</v>
      </c>
      <c r="C5" s="49" t="s">
        <v>743</v>
      </c>
      <c r="D5" s="48" t="s">
        <v>268</v>
      </c>
      <c r="E5" s="48" t="s">
        <v>270</v>
      </c>
      <c r="F5" s="48" t="s">
        <v>73</v>
      </c>
      <c r="G5" s="48" t="s">
        <v>74</v>
      </c>
      <c r="H5" s="48" t="s">
        <v>75</v>
      </c>
      <c r="I5" s="48" t="s">
        <v>76</v>
      </c>
      <c r="J5" s="48" t="s">
        <v>77</v>
      </c>
      <c r="K5" s="48" t="s">
        <v>78</v>
      </c>
      <c r="L5" s="50" t="s">
        <v>2025</v>
      </c>
      <c r="M5" s="49">
        <v>6.67</v>
      </c>
      <c r="N5" s="49">
        <v>51.21</v>
      </c>
      <c r="O5" s="48" t="s">
        <v>6</v>
      </c>
      <c r="P5" s="48" t="s">
        <v>6</v>
      </c>
      <c r="Q5" s="48" t="s">
        <v>6</v>
      </c>
      <c r="R5" s="48" t="s">
        <v>6</v>
      </c>
      <c r="S5" s="48" t="s">
        <v>6</v>
      </c>
      <c r="T5" s="48" t="s">
        <v>6</v>
      </c>
      <c r="U5" s="49">
        <v>7529</v>
      </c>
    </row>
    <row r="6" spans="1:21" s="16" customFormat="1" ht="22">
      <c r="A6" s="44" t="s">
        <v>263</v>
      </c>
      <c r="B6" s="48" t="s">
        <v>261</v>
      </c>
      <c r="C6" s="49" t="s">
        <v>743</v>
      </c>
      <c r="D6" s="48" t="s">
        <v>268</v>
      </c>
      <c r="E6" s="48" t="s">
        <v>271</v>
      </c>
      <c r="F6" s="48" t="s">
        <v>98</v>
      </c>
      <c r="G6" s="48" t="s">
        <v>74</v>
      </c>
      <c r="H6" s="48" t="s">
        <v>280</v>
      </c>
      <c r="I6" s="48" t="s">
        <v>79</v>
      </c>
      <c r="J6" s="48" t="s">
        <v>80</v>
      </c>
      <c r="K6" s="48" t="s">
        <v>81</v>
      </c>
      <c r="L6" s="50" t="s">
        <v>249</v>
      </c>
      <c r="M6" s="48">
        <v>757.846</v>
      </c>
      <c r="N6" s="48">
        <v>113.4</v>
      </c>
      <c r="O6" s="48" t="s">
        <v>96</v>
      </c>
      <c r="P6" s="48" t="s">
        <v>97</v>
      </c>
      <c r="Q6" s="48" t="s">
        <v>6</v>
      </c>
      <c r="R6" s="48" t="s">
        <v>6</v>
      </c>
      <c r="S6" s="48" t="s">
        <v>6</v>
      </c>
      <c r="T6" s="48" t="s">
        <v>6</v>
      </c>
      <c r="U6" s="48">
        <v>149</v>
      </c>
    </row>
    <row r="7" spans="1:21" s="16" customFormat="1" ht="22">
      <c r="A7" s="44" t="s">
        <v>264</v>
      </c>
      <c r="B7" s="48" t="s">
        <v>261</v>
      </c>
      <c r="C7" s="49" t="s">
        <v>743</v>
      </c>
      <c r="D7" s="48" t="s">
        <v>272</v>
      </c>
      <c r="E7" s="48" t="s">
        <v>273</v>
      </c>
      <c r="F7" s="48" t="s">
        <v>82</v>
      </c>
      <c r="G7" s="48" t="s">
        <v>83</v>
      </c>
      <c r="H7" s="48" t="s">
        <v>75</v>
      </c>
      <c r="I7" s="48" t="s">
        <v>79</v>
      </c>
      <c r="J7" s="48" t="s">
        <v>80</v>
      </c>
      <c r="K7" s="48" t="s">
        <v>81</v>
      </c>
      <c r="L7" s="50" t="s">
        <v>1886</v>
      </c>
      <c r="M7" s="48">
        <v>68.647000000000006</v>
      </c>
      <c r="N7" s="48">
        <v>10.297000000000001</v>
      </c>
      <c r="O7" s="48" t="s">
        <v>111</v>
      </c>
      <c r="P7" s="48" t="s">
        <v>112</v>
      </c>
      <c r="Q7" s="48" t="s">
        <v>113</v>
      </c>
      <c r="R7" s="48" t="s">
        <v>114</v>
      </c>
      <c r="S7" s="48" t="s">
        <v>115</v>
      </c>
      <c r="T7" s="48" t="s">
        <v>116</v>
      </c>
      <c r="U7" s="48">
        <v>149.69999999999999</v>
      </c>
    </row>
    <row r="8" spans="1:21" s="16" customFormat="1" ht="22">
      <c r="A8" s="44" t="s">
        <v>265</v>
      </c>
      <c r="B8" s="48" t="s">
        <v>261</v>
      </c>
      <c r="C8" s="49" t="s">
        <v>743</v>
      </c>
      <c r="D8" s="48" t="s">
        <v>274</v>
      </c>
      <c r="E8" s="48" t="s">
        <v>275</v>
      </c>
      <c r="F8" s="48" t="s">
        <v>82</v>
      </c>
      <c r="G8" s="48" t="s">
        <v>83</v>
      </c>
      <c r="H8" s="48" t="s">
        <v>75</v>
      </c>
      <c r="I8" s="48" t="s">
        <v>79</v>
      </c>
      <c r="J8" s="48" t="s">
        <v>80</v>
      </c>
      <c r="K8" s="48" t="s">
        <v>81</v>
      </c>
      <c r="L8" s="50" t="s">
        <v>2023</v>
      </c>
      <c r="M8" s="48">
        <v>50.451000000000001</v>
      </c>
      <c r="N8" s="48">
        <v>7.5679999999999996</v>
      </c>
      <c r="O8" s="48" t="s">
        <v>117</v>
      </c>
      <c r="P8" s="48" t="s">
        <v>118</v>
      </c>
      <c r="Q8" s="48" t="s">
        <v>119</v>
      </c>
      <c r="R8" s="48" t="s">
        <v>120</v>
      </c>
      <c r="S8" s="48" t="s">
        <v>121</v>
      </c>
      <c r="T8" s="48" t="s">
        <v>122</v>
      </c>
      <c r="U8" s="48">
        <v>149.69999999999999</v>
      </c>
    </row>
    <row r="9" spans="1:21" s="16" customFormat="1" ht="22">
      <c r="A9" s="44" t="s">
        <v>266</v>
      </c>
      <c r="B9" s="48" t="s">
        <v>261</v>
      </c>
      <c r="C9" s="49" t="s">
        <v>743</v>
      </c>
      <c r="D9" s="48" t="s">
        <v>276</v>
      </c>
      <c r="E9" s="48" t="s">
        <v>277</v>
      </c>
      <c r="F9" s="48" t="s">
        <v>82</v>
      </c>
      <c r="G9" s="48" t="s">
        <v>83</v>
      </c>
      <c r="H9" s="48" t="s">
        <v>75</v>
      </c>
      <c r="I9" s="48" t="s">
        <v>79</v>
      </c>
      <c r="J9" s="48" t="s">
        <v>80</v>
      </c>
      <c r="K9" s="48" t="s">
        <v>81</v>
      </c>
      <c r="L9" s="50" t="s">
        <v>2024</v>
      </c>
      <c r="M9" s="48">
        <v>90.903000000000006</v>
      </c>
      <c r="N9" s="48">
        <v>13.635</v>
      </c>
      <c r="O9" s="48" t="s">
        <v>99</v>
      </c>
      <c r="P9" s="48" t="s">
        <v>100</v>
      </c>
      <c r="Q9" s="48" t="s">
        <v>101</v>
      </c>
      <c r="R9" s="48" t="s">
        <v>102</v>
      </c>
      <c r="S9" s="48" t="s">
        <v>103</v>
      </c>
      <c r="T9" s="48" t="s">
        <v>104</v>
      </c>
      <c r="U9" s="48">
        <v>149.5</v>
      </c>
    </row>
    <row r="10" spans="1:21" s="16" customFormat="1" ht="22">
      <c r="A10" s="45" t="s">
        <v>267</v>
      </c>
      <c r="B10" s="51" t="s">
        <v>261</v>
      </c>
      <c r="C10" s="52" t="s">
        <v>743</v>
      </c>
      <c r="D10" s="51" t="s">
        <v>278</v>
      </c>
      <c r="E10" s="51" t="s">
        <v>279</v>
      </c>
      <c r="F10" s="51" t="s">
        <v>82</v>
      </c>
      <c r="G10" s="51" t="s">
        <v>83</v>
      </c>
      <c r="H10" s="51" t="s">
        <v>75</v>
      </c>
      <c r="I10" s="51" t="s">
        <v>79</v>
      </c>
      <c r="J10" s="51" t="s">
        <v>80</v>
      </c>
      <c r="K10" s="51" t="s">
        <v>81</v>
      </c>
      <c r="L10" s="53" t="s">
        <v>2025</v>
      </c>
      <c r="M10" s="51">
        <v>52.551000000000002</v>
      </c>
      <c r="N10" s="51">
        <v>7.883</v>
      </c>
      <c r="O10" s="51" t="s">
        <v>105</v>
      </c>
      <c r="P10" s="51" t="s">
        <v>106</v>
      </c>
      <c r="Q10" s="51" t="s">
        <v>107</v>
      </c>
      <c r="R10" s="51" t="s">
        <v>108</v>
      </c>
      <c r="S10" s="51" t="s">
        <v>109</v>
      </c>
      <c r="T10" s="51" t="s">
        <v>110</v>
      </c>
      <c r="U10" s="51">
        <v>149.6</v>
      </c>
    </row>
  </sheetData>
  <phoneticPr fontId="23" type="noConversion"/>
  <pageMargins left="0.25" right="0.25" top="0.75" bottom="0.75" header="0.3" footer="0.3"/>
  <pageSetup paperSize="9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00945-34FE-41E8-888F-94C33C71FAED}">
  <dimension ref="A1:B19"/>
  <sheetViews>
    <sheetView zoomScale="159" zoomScaleNormal="159" workbookViewId="0">
      <selection activeCell="D22" sqref="D22"/>
    </sheetView>
  </sheetViews>
  <sheetFormatPr baseColWidth="10" defaultColWidth="8.83203125" defaultRowHeight="15"/>
  <cols>
    <col min="1" max="1" width="42.83203125" style="17" customWidth="1"/>
    <col min="2" max="2" width="9.6640625" style="17" customWidth="1"/>
  </cols>
  <sheetData>
    <row r="1" spans="1:2" s="26" customFormat="1">
      <c r="A1" s="28" t="s">
        <v>1794</v>
      </c>
      <c r="B1" s="28"/>
    </row>
    <row r="2" spans="1:2" s="26" customFormat="1">
      <c r="A2" s="29" t="s">
        <v>760</v>
      </c>
      <c r="B2" s="29" t="s">
        <v>759</v>
      </c>
    </row>
    <row r="3" spans="1:2">
      <c r="A3" s="20" t="s">
        <v>726</v>
      </c>
      <c r="B3" s="32">
        <v>752607</v>
      </c>
    </row>
    <row r="4" spans="1:2">
      <c r="A4" s="20" t="s">
        <v>727</v>
      </c>
      <c r="B4" s="32">
        <v>627068</v>
      </c>
    </row>
    <row r="5" spans="1:2">
      <c r="A5" s="20" t="s">
        <v>728</v>
      </c>
      <c r="B5" s="32">
        <v>125539</v>
      </c>
    </row>
    <row r="6" spans="1:2">
      <c r="A6" s="20" t="s">
        <v>729</v>
      </c>
      <c r="B6" s="20">
        <v>83.3</v>
      </c>
    </row>
    <row r="7" spans="1:2">
      <c r="A7" s="20" t="s">
        <v>730</v>
      </c>
      <c r="B7" s="20">
        <v>16.7</v>
      </c>
    </row>
    <row r="8" spans="1:2">
      <c r="A8" s="20" t="s">
        <v>731</v>
      </c>
      <c r="B8" s="20">
        <v>29273</v>
      </c>
    </row>
    <row r="9" spans="1:2">
      <c r="A9" s="20" t="s">
        <v>732</v>
      </c>
      <c r="B9" s="20">
        <v>1278</v>
      </c>
    </row>
    <row r="10" spans="1:2">
      <c r="A10" s="20" t="s">
        <v>733</v>
      </c>
      <c r="B10" s="20">
        <v>6973</v>
      </c>
    </row>
    <row r="11" spans="1:2">
      <c r="A11" s="20" t="s">
        <v>734</v>
      </c>
      <c r="B11" s="20">
        <v>0.9</v>
      </c>
    </row>
    <row r="12" spans="1:2">
      <c r="A12" s="20" t="s">
        <v>735</v>
      </c>
      <c r="B12" s="20">
        <v>21.4</v>
      </c>
    </row>
    <row r="13" spans="1:2">
      <c r="A13" s="20" t="s">
        <v>736</v>
      </c>
      <c r="B13" s="20">
        <v>10</v>
      </c>
    </row>
    <row r="14" spans="1:2">
      <c r="A14" s="20" t="s">
        <v>737</v>
      </c>
      <c r="B14" s="20">
        <v>37</v>
      </c>
    </row>
    <row r="15" spans="1:2">
      <c r="A15" s="20" t="s">
        <v>738</v>
      </c>
      <c r="B15" s="20">
        <v>30</v>
      </c>
    </row>
    <row r="16" spans="1:2">
      <c r="A16" s="20" t="s">
        <v>739</v>
      </c>
      <c r="B16" s="20">
        <v>4096</v>
      </c>
    </row>
    <row r="17" spans="1:2">
      <c r="A17" s="20" t="s">
        <v>740</v>
      </c>
      <c r="B17" s="20">
        <v>6019</v>
      </c>
    </row>
    <row r="18" spans="1:2">
      <c r="A18" s="20" t="s">
        <v>741</v>
      </c>
      <c r="B18" s="20">
        <v>6750</v>
      </c>
    </row>
    <row r="19" spans="1:2">
      <c r="A19" s="25" t="s">
        <v>742</v>
      </c>
      <c r="B19" s="25">
        <v>149</v>
      </c>
    </row>
  </sheetData>
  <phoneticPr fontId="23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BEC4A-B5D5-9645-AF26-D352CE4D4946}">
  <dimension ref="A1:K111"/>
  <sheetViews>
    <sheetView topLeftCell="A67" zoomScale="165" zoomScaleNormal="165" workbookViewId="0">
      <selection activeCell="A86" sqref="A86"/>
    </sheetView>
  </sheetViews>
  <sheetFormatPr baseColWidth="10" defaultColWidth="8.83203125" defaultRowHeight="12"/>
  <cols>
    <col min="1" max="1" width="20.83203125" style="115" bestFit="1" customWidth="1"/>
    <col min="2" max="2" width="10" style="115" bestFit="1" customWidth="1"/>
    <col min="3" max="3" width="10.83203125" style="115" bestFit="1" customWidth="1"/>
    <col min="4" max="4" width="10" style="115" bestFit="1" customWidth="1"/>
    <col min="5" max="5" width="24.83203125" style="115" bestFit="1" customWidth="1"/>
    <col min="6" max="6" width="5.5" style="116" bestFit="1" customWidth="1"/>
    <col min="7" max="7" width="10.6640625" style="115" bestFit="1" customWidth="1"/>
    <col min="8" max="8" width="12" style="115" bestFit="1" customWidth="1"/>
    <col min="9" max="9" width="8.83203125" style="115"/>
    <col min="10" max="10" width="10.1640625" style="115" customWidth="1"/>
    <col min="11" max="16384" width="8.83203125" style="115"/>
  </cols>
  <sheetData>
    <row r="1" spans="1:11">
      <c r="A1" s="115" t="s">
        <v>2332</v>
      </c>
    </row>
    <row r="2" spans="1:11" s="123" customFormat="1" ht="13">
      <c r="A2" s="124" t="s">
        <v>761</v>
      </c>
      <c r="B2" s="124" t="s">
        <v>2331</v>
      </c>
      <c r="C2" s="124" t="s">
        <v>2330</v>
      </c>
      <c r="D2" s="124" t="s">
        <v>2329</v>
      </c>
      <c r="E2" s="124" t="s">
        <v>629</v>
      </c>
      <c r="F2" s="125" t="s">
        <v>1883</v>
      </c>
      <c r="G2" s="124" t="s">
        <v>2328</v>
      </c>
      <c r="H2" s="124" t="s">
        <v>2327</v>
      </c>
    </row>
    <row r="3" spans="1:11">
      <c r="A3" s="115" t="s">
        <v>2326</v>
      </c>
      <c r="B3" s="115">
        <v>-5.4765500000000002E-2</v>
      </c>
      <c r="C3" s="115">
        <v>0.138514</v>
      </c>
      <c r="D3" s="115">
        <v>-4.5185000000000003E-2</v>
      </c>
      <c r="E3" s="120" t="s">
        <v>2075</v>
      </c>
      <c r="F3" s="116" t="s">
        <v>2034</v>
      </c>
      <c r="G3" s="115" t="s">
        <v>2325</v>
      </c>
      <c r="H3" s="115" t="s">
        <v>2324</v>
      </c>
    </row>
    <row r="4" spans="1:11">
      <c r="A4" s="115" t="s">
        <v>2323</v>
      </c>
      <c r="B4" s="115">
        <v>0.25515599999999999</v>
      </c>
      <c r="C4" s="115">
        <v>-7.8589299999999996E-4</v>
      </c>
      <c r="D4" s="115">
        <v>-0.136514</v>
      </c>
      <c r="E4" s="120" t="s">
        <v>2082</v>
      </c>
      <c r="F4" s="116" t="s">
        <v>2048</v>
      </c>
      <c r="G4" s="115" t="s">
        <v>2322</v>
      </c>
      <c r="H4" s="115" t="s">
        <v>2321</v>
      </c>
    </row>
    <row r="5" spans="1:11">
      <c r="A5" s="115" t="s">
        <v>2320</v>
      </c>
      <c r="B5" s="115">
        <v>-3.2146899999999999E-2</v>
      </c>
      <c r="C5" s="115">
        <v>7.0504200000000003E-2</v>
      </c>
      <c r="D5" s="115">
        <v>0.10191799999999999</v>
      </c>
      <c r="E5" s="120" t="s">
        <v>2086</v>
      </c>
      <c r="F5" s="116" t="s">
        <v>2048</v>
      </c>
      <c r="G5" s="115" t="s">
        <v>2319</v>
      </c>
      <c r="H5" s="115" t="s">
        <v>2318</v>
      </c>
    </row>
    <row r="6" spans="1:11">
      <c r="A6" s="115" t="s">
        <v>2317</v>
      </c>
      <c r="B6" s="115">
        <v>0.13650499999999999</v>
      </c>
      <c r="C6" s="115">
        <v>1.30048E-2</v>
      </c>
      <c r="D6" s="115">
        <v>-6.4572699999999997E-2</v>
      </c>
      <c r="E6" s="120" t="s">
        <v>2316</v>
      </c>
      <c r="F6" s="116" t="s">
        <v>2048</v>
      </c>
      <c r="G6" s="115" t="s">
        <v>2315</v>
      </c>
      <c r="H6" s="115" t="s">
        <v>2314</v>
      </c>
      <c r="K6" s="120"/>
    </row>
    <row r="7" spans="1:11">
      <c r="A7" s="115" t="s">
        <v>2313</v>
      </c>
      <c r="B7" s="115">
        <v>0.13653599999999999</v>
      </c>
      <c r="C7" s="115">
        <v>1.2488300000000001E-2</v>
      </c>
      <c r="D7" s="115">
        <v>-6.5872399999999998E-2</v>
      </c>
      <c r="E7" s="120" t="s">
        <v>2312</v>
      </c>
      <c r="F7" s="116" t="s">
        <v>2048</v>
      </c>
      <c r="G7" s="115" t="s">
        <v>2311</v>
      </c>
      <c r="H7" s="115" t="s">
        <v>2310</v>
      </c>
    </row>
    <row r="8" spans="1:11">
      <c r="A8" s="115" t="s">
        <v>2309</v>
      </c>
      <c r="B8" s="115">
        <v>0.25586199999999998</v>
      </c>
      <c r="C8" s="115">
        <v>-3.7199400000000001E-3</v>
      </c>
      <c r="D8" s="115">
        <v>-0.13630400000000001</v>
      </c>
      <c r="E8" s="120" t="s">
        <v>2082</v>
      </c>
      <c r="F8" s="116" t="s">
        <v>2048</v>
      </c>
      <c r="G8" s="115" t="s">
        <v>2308</v>
      </c>
      <c r="H8" s="115" t="s">
        <v>2307</v>
      </c>
    </row>
    <row r="9" spans="1:11">
      <c r="A9" s="115" t="s">
        <v>2306</v>
      </c>
      <c r="B9" s="115">
        <v>5.0333999999999997E-2</v>
      </c>
      <c r="C9" s="115">
        <v>-3.1607799999999998E-2</v>
      </c>
      <c r="D9" s="115">
        <v>0.15044399999999999</v>
      </c>
      <c r="E9" s="120" t="s">
        <v>2082</v>
      </c>
      <c r="F9" s="116" t="s">
        <v>2048</v>
      </c>
      <c r="G9" s="115" t="s">
        <v>2305</v>
      </c>
      <c r="H9" s="115" t="s">
        <v>2304</v>
      </c>
    </row>
    <row r="10" spans="1:11">
      <c r="A10" s="115" t="s">
        <v>2303</v>
      </c>
      <c r="B10" s="115">
        <v>-2.0504499999999998E-2</v>
      </c>
      <c r="C10" s="115">
        <v>1.4852799999999999E-2</v>
      </c>
      <c r="D10" s="115">
        <v>7.1631700000000006E-2</v>
      </c>
      <c r="E10" s="120" t="s">
        <v>2086</v>
      </c>
      <c r="F10" s="116" t="s">
        <v>2048</v>
      </c>
      <c r="G10" s="115" t="s">
        <v>2302</v>
      </c>
      <c r="H10" s="115" t="s">
        <v>2301</v>
      </c>
    </row>
    <row r="11" spans="1:11">
      <c r="A11" s="115" t="s">
        <v>2300</v>
      </c>
      <c r="B11" s="115">
        <v>0.25807200000000002</v>
      </c>
      <c r="C11" s="115">
        <v>-2.6482400000000001E-3</v>
      </c>
      <c r="D11" s="115">
        <v>-0.13547400000000001</v>
      </c>
      <c r="E11" s="120" t="s">
        <v>2129</v>
      </c>
      <c r="F11" s="116" t="s">
        <v>2048</v>
      </c>
      <c r="G11" s="115" t="s">
        <v>2299</v>
      </c>
      <c r="H11" s="115" t="s">
        <v>2298</v>
      </c>
    </row>
    <row r="12" spans="1:11">
      <c r="A12" s="115" t="s">
        <v>2297</v>
      </c>
      <c r="B12" s="115">
        <v>0.25522</v>
      </c>
      <c r="C12" s="115">
        <v>-3.0180799999999998E-3</v>
      </c>
      <c r="D12" s="115">
        <v>-0.13524700000000001</v>
      </c>
      <c r="E12" s="120" t="s">
        <v>2129</v>
      </c>
      <c r="F12" s="116" t="s">
        <v>2048</v>
      </c>
      <c r="G12" s="115" t="s">
        <v>2296</v>
      </c>
      <c r="H12" s="115" t="s">
        <v>2295</v>
      </c>
    </row>
    <row r="13" spans="1:11">
      <c r="A13" s="115" t="s">
        <v>2294</v>
      </c>
      <c r="B13" s="115">
        <v>1.6198400000000002E-2</v>
      </c>
      <c r="C13" s="115">
        <v>-7.67156E-3</v>
      </c>
      <c r="D13" s="115">
        <v>0.136737</v>
      </c>
      <c r="E13" s="120" t="s">
        <v>2284</v>
      </c>
      <c r="F13" s="116" t="s">
        <v>2048</v>
      </c>
      <c r="G13" s="115" t="s">
        <v>2293</v>
      </c>
      <c r="H13" s="115" t="s">
        <v>2292</v>
      </c>
    </row>
    <row r="14" spans="1:11">
      <c r="A14" s="115" t="s">
        <v>2291</v>
      </c>
      <c r="B14" s="115">
        <v>3.6089299999999998E-2</v>
      </c>
      <c r="C14" s="115">
        <v>1.64428E-2</v>
      </c>
      <c r="D14" s="115">
        <v>6.5649100000000002E-2</v>
      </c>
      <c r="E14" s="120" t="s">
        <v>2284</v>
      </c>
      <c r="F14" s="116" t="s">
        <v>2048</v>
      </c>
      <c r="G14" s="115" t="s">
        <v>2290</v>
      </c>
      <c r="H14" s="115" t="s">
        <v>2289</v>
      </c>
    </row>
    <row r="15" spans="1:11">
      <c r="A15" s="115" t="s">
        <v>2288</v>
      </c>
      <c r="B15" s="115">
        <v>-2.3414299999999999E-2</v>
      </c>
      <c r="C15" s="115">
        <v>1.11713E-2</v>
      </c>
      <c r="D15" s="115">
        <v>4.01573E-2</v>
      </c>
      <c r="E15" s="120" t="s">
        <v>2284</v>
      </c>
      <c r="F15" s="116" t="s">
        <v>2048</v>
      </c>
      <c r="G15" s="115" t="s">
        <v>2287</v>
      </c>
      <c r="H15" s="115" t="s">
        <v>2286</v>
      </c>
    </row>
    <row r="16" spans="1:11">
      <c r="A16" s="115" t="s">
        <v>2285</v>
      </c>
      <c r="B16" s="115">
        <v>-9.3274299999999994E-3</v>
      </c>
      <c r="C16" s="115">
        <v>-5.0619900000000002E-2</v>
      </c>
      <c r="D16" s="115">
        <v>-3.9428999999999999E-2</v>
      </c>
      <c r="E16" s="120" t="s">
        <v>2284</v>
      </c>
      <c r="F16" s="116" t="s">
        <v>2048</v>
      </c>
      <c r="G16" s="115" t="s">
        <v>2283</v>
      </c>
      <c r="H16" s="115" t="s">
        <v>2282</v>
      </c>
    </row>
    <row r="17" spans="1:8">
      <c r="A17" s="115" t="s">
        <v>2281</v>
      </c>
      <c r="B17" s="115">
        <v>4.23585E-2</v>
      </c>
      <c r="C17" s="115">
        <v>-7.0310899999999996E-2</v>
      </c>
      <c r="D17" s="115">
        <v>0.210227</v>
      </c>
      <c r="E17" s="120" t="s">
        <v>2257</v>
      </c>
      <c r="F17" s="116" t="s">
        <v>2048</v>
      </c>
      <c r="G17" s="115" t="s">
        <v>2280</v>
      </c>
      <c r="H17" s="115" t="s">
        <v>2279</v>
      </c>
    </row>
    <row r="18" spans="1:8">
      <c r="A18" s="115" t="s">
        <v>2278</v>
      </c>
      <c r="B18" s="115">
        <v>5.9072199999999998E-2</v>
      </c>
      <c r="C18" s="115">
        <v>-6.4280400000000001E-2</v>
      </c>
      <c r="D18" s="115">
        <v>0.17310700000000001</v>
      </c>
      <c r="E18" s="120" t="s">
        <v>2267</v>
      </c>
      <c r="F18" s="116" t="s">
        <v>2048</v>
      </c>
      <c r="G18" s="115" t="s">
        <v>2277</v>
      </c>
      <c r="H18" s="115" t="s">
        <v>2276</v>
      </c>
    </row>
    <row r="19" spans="1:8">
      <c r="A19" s="115" t="s">
        <v>2275</v>
      </c>
      <c r="B19" s="115">
        <v>-2.90821E-2</v>
      </c>
      <c r="C19" s="115">
        <v>5.7577299999999998E-2</v>
      </c>
      <c r="D19" s="115">
        <v>-1.80302E-2</v>
      </c>
      <c r="E19" s="120" t="s">
        <v>2274</v>
      </c>
      <c r="F19" s="116" t="s">
        <v>2034</v>
      </c>
      <c r="G19" s="115" t="s">
        <v>2273</v>
      </c>
      <c r="H19" s="115" t="s">
        <v>2272</v>
      </c>
    </row>
    <row r="20" spans="1:8">
      <c r="A20" s="115" t="s">
        <v>2271</v>
      </c>
      <c r="B20" s="115">
        <v>4.2617000000000002E-2</v>
      </c>
      <c r="C20" s="115">
        <v>-6.92276E-2</v>
      </c>
      <c r="D20" s="115">
        <v>0.21012800000000001</v>
      </c>
      <c r="E20" s="120" t="s">
        <v>2267</v>
      </c>
      <c r="F20" s="116" t="s">
        <v>2048</v>
      </c>
      <c r="G20" s="115" t="s">
        <v>2270</v>
      </c>
      <c r="H20" s="115" t="s">
        <v>2269</v>
      </c>
    </row>
    <row r="21" spans="1:8">
      <c r="A21" s="115" t="s">
        <v>2268</v>
      </c>
      <c r="B21" s="115">
        <v>8.2042799999999996E-3</v>
      </c>
      <c r="C21" s="115">
        <v>3.3508999999999997E-2</v>
      </c>
      <c r="D21" s="115">
        <v>2.5685699999999999E-2</v>
      </c>
      <c r="E21" s="120" t="s">
        <v>2267</v>
      </c>
      <c r="F21" s="116" t="s">
        <v>2048</v>
      </c>
      <c r="G21" s="115" t="s">
        <v>2266</v>
      </c>
      <c r="H21" s="115" t="s">
        <v>2265</v>
      </c>
    </row>
    <row r="22" spans="1:8">
      <c r="A22" s="115" t="s">
        <v>2264</v>
      </c>
      <c r="B22" s="115">
        <v>-3.9732300000000003E-3</v>
      </c>
      <c r="C22" s="115">
        <v>-1.82831E-2</v>
      </c>
      <c r="D22" s="115">
        <v>0.14250699999999999</v>
      </c>
      <c r="E22" s="120" t="s">
        <v>2257</v>
      </c>
      <c r="F22" s="116" t="s">
        <v>2048</v>
      </c>
      <c r="G22" s="115" t="s">
        <v>2263</v>
      </c>
      <c r="H22" s="115" t="s">
        <v>2262</v>
      </c>
    </row>
    <row r="23" spans="1:8">
      <c r="A23" s="115" t="s">
        <v>2261</v>
      </c>
      <c r="B23" s="115">
        <v>1.9709899999999999E-2</v>
      </c>
      <c r="C23" s="115">
        <v>-2.61383E-2</v>
      </c>
      <c r="D23" s="115">
        <v>0.16356499999999999</v>
      </c>
      <c r="E23" s="120" t="s">
        <v>2257</v>
      </c>
      <c r="F23" s="116" t="s">
        <v>2048</v>
      </c>
      <c r="G23" s="115" t="s">
        <v>2260</v>
      </c>
      <c r="H23" s="115" t="s">
        <v>2259</v>
      </c>
    </row>
    <row r="24" spans="1:8">
      <c r="A24" s="115" t="s">
        <v>2258</v>
      </c>
      <c r="B24" s="115">
        <v>5.8035999999999997E-2</v>
      </c>
      <c r="C24" s="115">
        <v>-6.4511100000000002E-2</v>
      </c>
      <c r="D24" s="115">
        <v>0.171546</v>
      </c>
      <c r="E24" s="120" t="s">
        <v>2257</v>
      </c>
      <c r="F24" s="116" t="s">
        <v>2048</v>
      </c>
      <c r="G24" s="115" t="s">
        <v>2256</v>
      </c>
      <c r="H24" s="115" t="s">
        <v>2255</v>
      </c>
    </row>
    <row r="25" spans="1:8">
      <c r="A25" s="115" t="s">
        <v>2254</v>
      </c>
      <c r="B25" s="115">
        <v>-3.1770199999999998E-2</v>
      </c>
      <c r="C25" s="115">
        <v>2.6258900000000002E-2</v>
      </c>
      <c r="D25" s="115">
        <v>1.48725E-2</v>
      </c>
      <c r="E25" s="120" t="s">
        <v>2253</v>
      </c>
      <c r="F25" s="116" t="s">
        <v>2034</v>
      </c>
      <c r="G25" s="115" t="s">
        <v>2252</v>
      </c>
      <c r="H25" s="115" t="s">
        <v>2251</v>
      </c>
    </row>
    <row r="26" spans="1:8">
      <c r="A26" s="115" t="s">
        <v>2250</v>
      </c>
      <c r="B26" s="115">
        <v>-9.10464E-2</v>
      </c>
      <c r="C26" s="115">
        <v>-0.16671900000000001</v>
      </c>
      <c r="D26" s="115">
        <v>-0.103976</v>
      </c>
      <c r="E26" s="120" t="s">
        <v>2146</v>
      </c>
      <c r="F26" s="116" t="s">
        <v>2050</v>
      </c>
      <c r="G26" s="115" t="s">
        <v>2249</v>
      </c>
      <c r="H26" s="115" t="s">
        <v>2248</v>
      </c>
    </row>
    <row r="27" spans="1:8">
      <c r="A27" s="115" t="s">
        <v>2247</v>
      </c>
      <c r="B27" s="115">
        <v>-7.7040800000000006E-2</v>
      </c>
      <c r="C27" s="115">
        <v>-0.16731299999999999</v>
      </c>
      <c r="D27" s="115">
        <v>-6.16301E-2</v>
      </c>
      <c r="E27" s="120" t="s">
        <v>2243</v>
      </c>
      <c r="F27" s="116" t="s">
        <v>2050</v>
      </c>
      <c r="G27" s="115" t="s">
        <v>2246</v>
      </c>
      <c r="H27" s="115" t="s">
        <v>2245</v>
      </c>
    </row>
    <row r="28" spans="1:8">
      <c r="A28" s="115" t="s">
        <v>2244</v>
      </c>
      <c r="B28" s="115">
        <v>-8.0443299999999995E-2</v>
      </c>
      <c r="C28" s="115">
        <v>-0.15206800000000001</v>
      </c>
      <c r="D28" s="115">
        <v>-6.1519499999999998E-2</v>
      </c>
      <c r="E28" s="120" t="s">
        <v>2243</v>
      </c>
      <c r="F28" s="116" t="s">
        <v>2050</v>
      </c>
      <c r="G28" s="115" t="s">
        <v>2242</v>
      </c>
      <c r="H28" s="115" t="s">
        <v>2241</v>
      </c>
    </row>
    <row r="29" spans="1:8">
      <c r="A29" s="115" t="s">
        <v>2240</v>
      </c>
      <c r="B29" s="115">
        <v>-2.3658700000000001E-2</v>
      </c>
      <c r="C29" s="115">
        <v>-4.8253999999999998E-2</v>
      </c>
      <c r="D29" s="115">
        <v>3.0728599999999998E-2</v>
      </c>
      <c r="E29" s="120" t="s">
        <v>2239</v>
      </c>
      <c r="F29" s="116" t="s">
        <v>2048</v>
      </c>
      <c r="G29" s="115" t="s">
        <v>2238</v>
      </c>
      <c r="H29" s="115" t="s">
        <v>2237</v>
      </c>
    </row>
    <row r="30" spans="1:8">
      <c r="A30" s="115" t="s">
        <v>2236</v>
      </c>
      <c r="B30" s="115">
        <v>-7.6547599999999993E-2</v>
      </c>
      <c r="C30" s="115">
        <v>-0.166906</v>
      </c>
      <c r="D30" s="115">
        <v>-6.00872E-2</v>
      </c>
      <c r="E30" s="120" t="s">
        <v>2235</v>
      </c>
      <c r="F30" s="116" t="s">
        <v>2050</v>
      </c>
      <c r="G30" s="115" t="s">
        <v>2234</v>
      </c>
      <c r="H30" s="115" t="s">
        <v>2233</v>
      </c>
    </row>
    <row r="31" spans="1:8">
      <c r="A31" s="115" t="s">
        <v>2232</v>
      </c>
      <c r="B31" s="115">
        <v>-1.25717E-2</v>
      </c>
      <c r="C31" s="115">
        <v>-1.8330900000000001E-2</v>
      </c>
      <c r="D31" s="115">
        <v>5.4502099999999998E-2</v>
      </c>
      <c r="E31" s="120" t="s">
        <v>2231</v>
      </c>
      <c r="F31" s="116" t="s">
        <v>2048</v>
      </c>
      <c r="G31" s="115" t="s">
        <v>2230</v>
      </c>
      <c r="H31" s="115" t="s">
        <v>2229</v>
      </c>
    </row>
    <row r="32" spans="1:8">
      <c r="A32" s="115" t="s">
        <v>2228</v>
      </c>
      <c r="B32" s="115">
        <v>-1.17217E-2</v>
      </c>
      <c r="C32" s="115">
        <v>1.4323199999999999E-2</v>
      </c>
      <c r="D32" s="115">
        <v>0.12734599999999999</v>
      </c>
      <c r="E32" s="120" t="s">
        <v>2227</v>
      </c>
      <c r="F32" s="116" t="s">
        <v>2048</v>
      </c>
      <c r="G32" s="115" t="s">
        <v>2226</v>
      </c>
      <c r="H32" s="115" t="s">
        <v>2225</v>
      </c>
    </row>
    <row r="33" spans="1:8">
      <c r="A33" s="115" t="s">
        <v>2224</v>
      </c>
      <c r="B33" s="115">
        <v>4.8792499999999999E-3</v>
      </c>
      <c r="C33" s="115">
        <v>4.6404800000000003E-2</v>
      </c>
      <c r="D33" s="115">
        <v>4.1945300000000001E-3</v>
      </c>
      <c r="E33" s="120" t="s">
        <v>2223</v>
      </c>
      <c r="F33" s="116" t="s">
        <v>2034</v>
      </c>
      <c r="G33" s="115" t="s">
        <v>2222</v>
      </c>
      <c r="H33" s="115" t="s">
        <v>2221</v>
      </c>
    </row>
    <row r="34" spans="1:8">
      <c r="A34" s="115" t="s">
        <v>2220</v>
      </c>
      <c r="B34" s="115">
        <v>-9.2247700000000002E-2</v>
      </c>
      <c r="C34" s="115">
        <v>-0.176511</v>
      </c>
      <c r="D34" s="115">
        <v>-0.10618900000000001</v>
      </c>
      <c r="E34" s="120" t="s">
        <v>2216</v>
      </c>
      <c r="F34" s="116" t="s">
        <v>2050</v>
      </c>
      <c r="G34" s="115" t="s">
        <v>2219</v>
      </c>
      <c r="H34" s="115" t="s">
        <v>2218</v>
      </c>
    </row>
    <row r="35" spans="1:8">
      <c r="A35" s="115" t="s">
        <v>2217</v>
      </c>
      <c r="B35" s="115">
        <v>7.3632500000000004E-2</v>
      </c>
      <c r="C35" s="115">
        <v>1.61706E-2</v>
      </c>
      <c r="D35" s="115">
        <v>2.2792900000000001E-2</v>
      </c>
      <c r="E35" s="120" t="s">
        <v>2216</v>
      </c>
      <c r="F35" s="116" t="s">
        <v>2048</v>
      </c>
      <c r="G35" s="115" t="s">
        <v>2215</v>
      </c>
      <c r="H35" s="115" t="s">
        <v>2214</v>
      </c>
    </row>
    <row r="36" spans="1:8">
      <c r="A36" s="115" t="s">
        <v>2213</v>
      </c>
      <c r="B36" s="115">
        <v>-0.11548899999999999</v>
      </c>
      <c r="C36" s="115">
        <v>0.15157599999999999</v>
      </c>
      <c r="D36" s="115">
        <v>-0.11508500000000001</v>
      </c>
      <c r="E36" s="120" t="s">
        <v>2203</v>
      </c>
      <c r="F36" s="116" t="s">
        <v>2036</v>
      </c>
      <c r="G36" s="115" t="s">
        <v>2212</v>
      </c>
      <c r="H36" s="115" t="s">
        <v>2211</v>
      </c>
    </row>
    <row r="37" spans="1:8">
      <c r="A37" s="115" t="s">
        <v>2210</v>
      </c>
      <c r="B37" s="115">
        <v>-8.2097500000000004E-2</v>
      </c>
      <c r="C37" s="115">
        <v>0.17190800000000001</v>
      </c>
      <c r="D37" s="115">
        <v>-0.14291699999999999</v>
      </c>
      <c r="E37" s="120" t="s">
        <v>2203</v>
      </c>
      <c r="F37" s="116" t="s">
        <v>2036</v>
      </c>
      <c r="G37" s="115" t="s">
        <v>2209</v>
      </c>
      <c r="H37" s="115" t="s">
        <v>2208</v>
      </c>
    </row>
    <row r="38" spans="1:8">
      <c r="A38" s="115" t="s">
        <v>2207</v>
      </c>
      <c r="B38" s="115">
        <v>-9.2354800000000001E-2</v>
      </c>
      <c r="C38" s="115">
        <v>0.15068300000000001</v>
      </c>
      <c r="D38" s="115">
        <v>-7.6072399999999998E-2</v>
      </c>
      <c r="E38" s="120" t="s">
        <v>2203</v>
      </c>
      <c r="F38" s="116" t="s">
        <v>2036</v>
      </c>
      <c r="G38" s="115" t="s">
        <v>2206</v>
      </c>
      <c r="H38" s="115" t="s">
        <v>2205</v>
      </c>
    </row>
    <row r="39" spans="1:8">
      <c r="A39" s="115" t="s">
        <v>2204</v>
      </c>
      <c r="B39" s="115">
        <v>-6.4801899999999996E-2</v>
      </c>
      <c r="C39" s="115">
        <v>0.10865</v>
      </c>
      <c r="D39" s="115">
        <v>-7.0461599999999999E-2</v>
      </c>
      <c r="E39" s="120" t="s">
        <v>2203</v>
      </c>
      <c r="F39" s="116" t="s">
        <v>2034</v>
      </c>
      <c r="G39" s="115" t="s">
        <v>2202</v>
      </c>
      <c r="H39" s="115" t="s">
        <v>2201</v>
      </c>
    </row>
    <row r="40" spans="1:8">
      <c r="A40" s="115" t="s">
        <v>2200</v>
      </c>
      <c r="B40" s="115">
        <v>-9.6554699999999993E-3</v>
      </c>
      <c r="C40" s="115">
        <v>9.2423499999999999E-3</v>
      </c>
      <c r="D40" s="115">
        <v>-1.6192499999999999E-2</v>
      </c>
      <c r="E40" s="120" t="s">
        <v>2199</v>
      </c>
      <c r="F40" s="116" t="s">
        <v>2034</v>
      </c>
      <c r="G40" s="115" t="s">
        <v>2198</v>
      </c>
      <c r="H40" s="115" t="s">
        <v>2197</v>
      </c>
    </row>
    <row r="41" spans="1:8">
      <c r="A41" s="115" t="s">
        <v>2196</v>
      </c>
      <c r="B41" s="115">
        <v>4.0822499999999998E-2</v>
      </c>
      <c r="C41" s="115">
        <v>-6.8468299999999996E-2</v>
      </c>
      <c r="D41" s="115">
        <v>0.20888999999999999</v>
      </c>
      <c r="E41" s="120" t="s">
        <v>2178</v>
      </c>
      <c r="F41" s="116" t="s">
        <v>2048</v>
      </c>
      <c r="G41" s="115" t="s">
        <v>2195</v>
      </c>
      <c r="H41" s="115" t="s">
        <v>2194</v>
      </c>
    </row>
    <row r="42" spans="1:8">
      <c r="A42" s="115" t="s">
        <v>2193</v>
      </c>
      <c r="B42" s="115">
        <v>-0.100857</v>
      </c>
      <c r="C42" s="115">
        <v>-0.169019</v>
      </c>
      <c r="D42" s="115">
        <v>-6.9018399999999994E-2</v>
      </c>
      <c r="E42" s="120" t="s">
        <v>2192</v>
      </c>
      <c r="F42" s="116" t="s">
        <v>2050</v>
      </c>
      <c r="G42" s="115" t="s">
        <v>2191</v>
      </c>
      <c r="H42" s="115" t="s">
        <v>2190</v>
      </c>
    </row>
    <row r="43" spans="1:8">
      <c r="A43" s="115" t="s">
        <v>2189</v>
      </c>
      <c r="B43" s="115">
        <v>-8.9064900000000002E-2</v>
      </c>
      <c r="C43" s="115">
        <v>1.84633E-3</v>
      </c>
      <c r="D43" s="115">
        <v>-0.12493899999999999</v>
      </c>
      <c r="E43" s="120" t="s">
        <v>2188</v>
      </c>
      <c r="F43" s="116" t="s">
        <v>2036</v>
      </c>
      <c r="G43" s="115" t="s">
        <v>2187</v>
      </c>
      <c r="H43" s="115" t="s">
        <v>2186</v>
      </c>
    </row>
    <row r="44" spans="1:8">
      <c r="A44" s="115" t="s">
        <v>2185</v>
      </c>
      <c r="B44" s="115">
        <v>2.6602299999999999E-2</v>
      </c>
      <c r="C44" s="115">
        <v>7.5978399999999998E-3</v>
      </c>
      <c r="D44" s="115">
        <v>1.3391399999999999E-2</v>
      </c>
      <c r="E44" s="120" t="s">
        <v>2178</v>
      </c>
      <c r="F44" s="116" t="s">
        <v>2048</v>
      </c>
      <c r="G44" s="115" t="s">
        <v>2184</v>
      </c>
      <c r="H44" s="115" t="s">
        <v>2183</v>
      </c>
    </row>
    <row r="45" spans="1:8">
      <c r="A45" s="115" t="s">
        <v>2182</v>
      </c>
      <c r="B45" s="115">
        <v>-0.100378</v>
      </c>
      <c r="C45" s="115">
        <v>-0.173485</v>
      </c>
      <c r="D45" s="115">
        <v>-6.8917300000000001E-2</v>
      </c>
      <c r="E45" s="120" t="s">
        <v>2178</v>
      </c>
      <c r="F45" s="116" t="s">
        <v>2050</v>
      </c>
      <c r="G45" s="115" t="s">
        <v>2181</v>
      </c>
      <c r="H45" s="115" t="s">
        <v>2180</v>
      </c>
    </row>
    <row r="46" spans="1:8">
      <c r="A46" s="115" t="s">
        <v>2179</v>
      </c>
      <c r="B46" s="115">
        <v>4.0714800000000002E-2</v>
      </c>
      <c r="C46" s="115">
        <v>-6.8661899999999998E-2</v>
      </c>
      <c r="D46" s="115">
        <v>0.209032</v>
      </c>
      <c r="E46" s="120" t="s">
        <v>2178</v>
      </c>
      <c r="F46" s="116" t="s">
        <v>2048</v>
      </c>
      <c r="G46" s="115" t="s">
        <v>2177</v>
      </c>
      <c r="H46" s="115" t="s">
        <v>2176</v>
      </c>
    </row>
    <row r="47" spans="1:8">
      <c r="A47" s="115" t="s">
        <v>2175</v>
      </c>
      <c r="B47" s="115">
        <v>-7.9000899999999999E-2</v>
      </c>
      <c r="C47" s="115">
        <v>-0.160408</v>
      </c>
      <c r="D47" s="115">
        <v>-0.101379</v>
      </c>
      <c r="E47" s="120" t="s">
        <v>2086</v>
      </c>
      <c r="F47" s="116" t="s">
        <v>2050</v>
      </c>
      <c r="G47" s="115" t="s">
        <v>2174</v>
      </c>
      <c r="H47" s="115" t="s">
        <v>2173</v>
      </c>
    </row>
    <row r="48" spans="1:8">
      <c r="A48" s="115" t="s">
        <v>2172</v>
      </c>
      <c r="B48" s="115">
        <v>-9.2763999999999999E-2</v>
      </c>
      <c r="C48" s="115">
        <v>-0.17804600000000001</v>
      </c>
      <c r="D48" s="115">
        <v>-0.106101</v>
      </c>
      <c r="E48" s="120" t="s">
        <v>2090</v>
      </c>
      <c r="F48" s="116" t="s">
        <v>2050</v>
      </c>
      <c r="G48" s="115" t="s">
        <v>2171</v>
      </c>
      <c r="H48" s="115" t="s">
        <v>2170</v>
      </c>
    </row>
    <row r="49" spans="1:8">
      <c r="A49" s="115" t="s">
        <v>2169</v>
      </c>
      <c r="B49" s="115">
        <v>4.7389100000000003E-2</v>
      </c>
      <c r="C49" s="115">
        <v>1.80641E-2</v>
      </c>
      <c r="D49" s="115">
        <v>3.09036E-2</v>
      </c>
      <c r="E49" s="120" t="s">
        <v>2090</v>
      </c>
      <c r="F49" s="116" t="s">
        <v>2048</v>
      </c>
      <c r="G49" s="115" t="s">
        <v>2168</v>
      </c>
      <c r="H49" s="115" t="s">
        <v>2167</v>
      </c>
    </row>
    <row r="50" spans="1:8">
      <c r="A50" s="115" t="s">
        <v>2166</v>
      </c>
      <c r="B50" s="115">
        <v>0.25567699999999999</v>
      </c>
      <c r="C50" s="115">
        <v>-3.9141200000000001E-3</v>
      </c>
      <c r="D50" s="115">
        <v>-0.13559399999999999</v>
      </c>
      <c r="E50" s="120" t="s">
        <v>2165</v>
      </c>
      <c r="F50" s="116" t="s">
        <v>2048</v>
      </c>
      <c r="G50" s="115" t="s">
        <v>2164</v>
      </c>
      <c r="H50" s="115" t="s">
        <v>2163</v>
      </c>
    </row>
    <row r="51" spans="1:8">
      <c r="A51" s="115" t="s">
        <v>2162</v>
      </c>
      <c r="B51" s="115">
        <v>0.25186900000000001</v>
      </c>
      <c r="C51" s="115">
        <v>-3.7405899999999998E-3</v>
      </c>
      <c r="D51" s="115">
        <v>-0.13482</v>
      </c>
      <c r="E51" s="120" t="s">
        <v>2094</v>
      </c>
      <c r="F51" s="116" t="s">
        <v>2048</v>
      </c>
      <c r="G51" s="115" t="s">
        <v>2161</v>
      </c>
      <c r="H51" s="115" t="s">
        <v>2160</v>
      </c>
    </row>
    <row r="52" spans="1:8">
      <c r="A52" s="115" t="s">
        <v>2159</v>
      </c>
      <c r="B52" s="115">
        <v>-1.1247E-2</v>
      </c>
      <c r="C52" s="115">
        <v>-1.2561900000000001E-2</v>
      </c>
      <c r="D52" s="115">
        <v>0.13464300000000001</v>
      </c>
      <c r="E52" s="120" t="s">
        <v>2094</v>
      </c>
      <c r="F52" s="116" t="s">
        <v>2048</v>
      </c>
      <c r="G52" s="115" t="s">
        <v>2158</v>
      </c>
      <c r="H52" s="115" t="s">
        <v>2157</v>
      </c>
    </row>
    <row r="53" spans="1:8">
      <c r="A53" s="115" t="s">
        <v>2156</v>
      </c>
      <c r="B53" s="115">
        <v>-1.22892E-2</v>
      </c>
      <c r="C53" s="115">
        <v>-1.8487199999999999E-2</v>
      </c>
      <c r="D53" s="115">
        <v>5.3683599999999998E-2</v>
      </c>
      <c r="E53" s="120" t="s">
        <v>2094</v>
      </c>
      <c r="F53" s="116" t="s">
        <v>2048</v>
      </c>
      <c r="G53" s="115" t="s">
        <v>2155</v>
      </c>
      <c r="H53" s="115" t="s">
        <v>2154</v>
      </c>
    </row>
    <row r="54" spans="1:8">
      <c r="A54" s="115" t="s">
        <v>2153</v>
      </c>
      <c r="B54" s="115">
        <v>-5.88073E-2</v>
      </c>
      <c r="C54" s="115">
        <v>9.7104399999999993E-2</v>
      </c>
      <c r="D54" s="115">
        <v>-1.7136100000000001E-2</v>
      </c>
      <c r="E54" s="120" t="s">
        <v>2075</v>
      </c>
      <c r="F54" s="116" t="s">
        <v>2034</v>
      </c>
      <c r="G54" s="115" t="s">
        <v>2152</v>
      </c>
      <c r="H54" s="115" t="s">
        <v>2151</v>
      </c>
    </row>
    <row r="55" spans="1:8">
      <c r="A55" s="115" t="s">
        <v>2150</v>
      </c>
      <c r="B55" s="115">
        <v>-5.9630000000000002E-2</v>
      </c>
      <c r="C55" s="115">
        <v>0.14430599999999999</v>
      </c>
      <c r="D55" s="115">
        <v>-4.0782699999999998E-2</v>
      </c>
      <c r="E55" s="120" t="s">
        <v>2075</v>
      </c>
      <c r="F55" s="116" t="s">
        <v>2034</v>
      </c>
      <c r="G55" s="115" t="s">
        <v>2149</v>
      </c>
      <c r="H55" s="115" t="s">
        <v>2148</v>
      </c>
    </row>
    <row r="56" spans="1:8">
      <c r="A56" s="115" t="s">
        <v>2147</v>
      </c>
      <c r="B56" s="115">
        <v>-9.3099199999999993E-2</v>
      </c>
      <c r="C56" s="115">
        <v>-0.17699200000000001</v>
      </c>
      <c r="D56" s="115">
        <v>-0.105494</v>
      </c>
      <c r="E56" s="120" t="s">
        <v>2146</v>
      </c>
      <c r="F56" s="116" t="s">
        <v>2050</v>
      </c>
      <c r="G56" s="115" t="s">
        <v>2145</v>
      </c>
      <c r="H56" s="115" t="s">
        <v>2144</v>
      </c>
    </row>
    <row r="57" spans="1:8">
      <c r="A57" s="115" t="s">
        <v>2143</v>
      </c>
      <c r="B57" s="115">
        <v>-1.7717799999999999E-2</v>
      </c>
      <c r="C57" s="115">
        <v>9.0648800000000009E-3</v>
      </c>
      <c r="D57" s="115">
        <v>-1.77322E-2</v>
      </c>
      <c r="E57" s="120" t="s">
        <v>2139</v>
      </c>
      <c r="F57" s="116" t="s">
        <v>2034</v>
      </c>
      <c r="G57" s="115" t="s">
        <v>2142</v>
      </c>
      <c r="H57" s="115" t="s">
        <v>2141</v>
      </c>
    </row>
    <row r="58" spans="1:8">
      <c r="A58" s="115" t="s">
        <v>2140</v>
      </c>
      <c r="B58" s="115">
        <v>0.10431699999999999</v>
      </c>
      <c r="C58" s="115">
        <v>6.1880599999999996E-3</v>
      </c>
      <c r="D58" s="115">
        <v>-8.5766599999999998E-2</v>
      </c>
      <c r="E58" s="120" t="s">
        <v>2139</v>
      </c>
      <c r="F58" s="116" t="s">
        <v>2048</v>
      </c>
      <c r="G58" s="115" t="s">
        <v>2138</v>
      </c>
      <c r="H58" s="115" t="s">
        <v>2137</v>
      </c>
    </row>
    <row r="59" spans="1:8">
      <c r="A59" s="115" t="s">
        <v>2136</v>
      </c>
      <c r="B59" s="115">
        <v>3.1088800000000001E-3</v>
      </c>
      <c r="C59" s="115">
        <v>-2.4156899999999999E-3</v>
      </c>
      <c r="D59" s="115">
        <v>-8.7186999999999994E-3</v>
      </c>
      <c r="E59" s="120" t="s">
        <v>2105</v>
      </c>
      <c r="F59" s="116" t="s">
        <v>2034</v>
      </c>
      <c r="G59" s="115" t="s">
        <v>2135</v>
      </c>
      <c r="H59" s="115" t="s">
        <v>2134</v>
      </c>
    </row>
    <row r="60" spans="1:8">
      <c r="A60" s="115" t="s">
        <v>2133</v>
      </c>
      <c r="B60" s="115">
        <v>0.130435</v>
      </c>
      <c r="C60" s="115">
        <v>3.3765900000000001E-2</v>
      </c>
      <c r="D60" s="115">
        <v>-7.2607699999999997E-2</v>
      </c>
      <c r="E60" s="120" t="s">
        <v>2129</v>
      </c>
      <c r="F60" s="116" t="s">
        <v>2048</v>
      </c>
      <c r="G60" s="115" t="s">
        <v>2132</v>
      </c>
      <c r="H60" s="115" t="s">
        <v>2131</v>
      </c>
    </row>
    <row r="61" spans="1:8">
      <c r="A61" s="115" t="s">
        <v>2130</v>
      </c>
      <c r="B61" s="115">
        <v>1.51024E-2</v>
      </c>
      <c r="C61" s="115">
        <v>1.9189600000000001E-2</v>
      </c>
      <c r="D61" s="115">
        <v>6.2705499999999997E-2</v>
      </c>
      <c r="E61" s="120" t="s">
        <v>2129</v>
      </c>
      <c r="F61" s="116" t="s">
        <v>2048</v>
      </c>
      <c r="G61" s="115" t="s">
        <v>2128</v>
      </c>
      <c r="H61" s="115" t="s">
        <v>2127</v>
      </c>
    </row>
    <row r="62" spans="1:8">
      <c r="A62" s="115" t="s">
        <v>2126</v>
      </c>
      <c r="B62" s="115">
        <v>-1.87721E-3</v>
      </c>
      <c r="C62" s="115">
        <v>7.7590500000000007E-2</v>
      </c>
      <c r="D62" s="115">
        <v>-8.0940100000000004E-3</v>
      </c>
      <c r="E62" s="120" t="s">
        <v>2075</v>
      </c>
      <c r="F62" s="116" t="s">
        <v>2034</v>
      </c>
      <c r="G62" s="115" t="s">
        <v>2125</v>
      </c>
      <c r="H62" s="115" t="s">
        <v>2124</v>
      </c>
    </row>
    <row r="63" spans="1:8">
      <c r="A63" s="115" t="s">
        <v>2123</v>
      </c>
      <c r="B63" s="115">
        <v>1.3695300000000001E-2</v>
      </c>
      <c r="C63" s="115">
        <v>3.0499600000000002E-2</v>
      </c>
      <c r="D63" s="115">
        <v>7.8417000000000001E-2</v>
      </c>
      <c r="E63" s="120" t="s">
        <v>2101</v>
      </c>
      <c r="F63" s="116" t="s">
        <v>2048</v>
      </c>
      <c r="G63" s="115" t="s">
        <v>2122</v>
      </c>
      <c r="H63" s="115" t="s">
        <v>2121</v>
      </c>
    </row>
    <row r="64" spans="1:8">
      <c r="A64" s="115" t="s">
        <v>2120</v>
      </c>
      <c r="B64" s="115">
        <v>-8.5353399999999996E-2</v>
      </c>
      <c r="C64" s="115">
        <v>-0.157718</v>
      </c>
      <c r="D64" s="115">
        <v>-9.0925900000000004E-2</v>
      </c>
      <c r="E64" s="120" t="s">
        <v>2119</v>
      </c>
      <c r="F64" s="116" t="s">
        <v>2050</v>
      </c>
      <c r="G64" s="115" t="s">
        <v>2118</v>
      </c>
      <c r="H64" s="115" t="s">
        <v>2117</v>
      </c>
    </row>
    <row r="65" spans="1:8">
      <c r="A65" s="115" t="s">
        <v>2116</v>
      </c>
      <c r="B65" s="115">
        <v>-1.1213300000000001E-2</v>
      </c>
      <c r="C65" s="115">
        <v>5.0812099999999999E-2</v>
      </c>
      <c r="D65" s="115">
        <v>3.30627E-2</v>
      </c>
      <c r="E65" s="120" t="s">
        <v>2101</v>
      </c>
      <c r="F65" s="116" t="s">
        <v>2034</v>
      </c>
      <c r="G65" s="115" t="s">
        <v>2115</v>
      </c>
      <c r="H65" s="115" t="s">
        <v>2114</v>
      </c>
    </row>
    <row r="66" spans="1:8">
      <c r="A66" s="115" t="s">
        <v>2113</v>
      </c>
      <c r="B66" s="115">
        <v>0.252965</v>
      </c>
      <c r="C66" s="115">
        <v>-1.73807E-3</v>
      </c>
      <c r="D66" s="115">
        <v>-0.13561899999999999</v>
      </c>
      <c r="E66" s="120" t="s">
        <v>2112</v>
      </c>
      <c r="F66" s="116" t="s">
        <v>2048</v>
      </c>
      <c r="G66" s="115" t="s">
        <v>2111</v>
      </c>
      <c r="H66" s="115" t="s">
        <v>2110</v>
      </c>
    </row>
    <row r="67" spans="1:8">
      <c r="A67" s="115" t="s">
        <v>2109</v>
      </c>
      <c r="B67" s="115">
        <v>0.25410199999999999</v>
      </c>
      <c r="C67" s="115">
        <v>-2.6280100000000001E-3</v>
      </c>
      <c r="D67" s="115">
        <v>-0.13464300000000001</v>
      </c>
      <c r="E67" s="120" t="s">
        <v>2105</v>
      </c>
      <c r="F67" s="116" t="s">
        <v>2048</v>
      </c>
      <c r="G67" s="115" t="s">
        <v>2108</v>
      </c>
      <c r="H67" s="115" t="s">
        <v>2107</v>
      </c>
    </row>
    <row r="68" spans="1:8">
      <c r="A68" s="115" t="s">
        <v>2106</v>
      </c>
      <c r="B68" s="115">
        <v>0.104584</v>
      </c>
      <c r="C68" s="115">
        <v>1.6096599999999999E-2</v>
      </c>
      <c r="D68" s="115">
        <v>-7.4065699999999998E-2</v>
      </c>
      <c r="E68" s="120" t="s">
        <v>2105</v>
      </c>
      <c r="F68" s="116" t="s">
        <v>2048</v>
      </c>
      <c r="G68" s="115" t="s">
        <v>2104</v>
      </c>
      <c r="H68" s="115" t="s">
        <v>2103</v>
      </c>
    </row>
    <row r="69" spans="1:8">
      <c r="A69" s="115" t="s">
        <v>2102</v>
      </c>
      <c r="B69" s="115">
        <v>-6.5548700000000001E-2</v>
      </c>
      <c r="C69" s="115">
        <v>9.2708799999999994E-2</v>
      </c>
      <c r="D69" s="115">
        <v>3.81699E-2</v>
      </c>
      <c r="E69" s="120" t="s">
        <v>2101</v>
      </c>
      <c r="F69" s="116" t="s">
        <v>2034</v>
      </c>
      <c r="G69" s="115" t="s">
        <v>2100</v>
      </c>
      <c r="H69" s="115" t="s">
        <v>2099</v>
      </c>
    </row>
    <row r="70" spans="1:8">
      <c r="A70" s="115" t="s">
        <v>2098</v>
      </c>
      <c r="B70" s="115">
        <v>5.3447500000000002E-2</v>
      </c>
      <c r="C70" s="115">
        <v>-3.4506500000000002E-2</v>
      </c>
      <c r="D70" s="115">
        <v>0.153444</v>
      </c>
      <c r="E70" s="120" t="s">
        <v>2090</v>
      </c>
      <c r="F70" s="116" t="s">
        <v>2048</v>
      </c>
      <c r="G70" s="115" t="s">
        <v>2097</v>
      </c>
      <c r="H70" s="115" t="s">
        <v>2096</v>
      </c>
    </row>
    <row r="71" spans="1:8">
      <c r="A71" s="115" t="s">
        <v>2095</v>
      </c>
      <c r="B71" s="115">
        <v>-1.11883E-2</v>
      </c>
      <c r="C71" s="115">
        <v>-1.31705E-2</v>
      </c>
      <c r="D71" s="115">
        <v>0.137907</v>
      </c>
      <c r="E71" s="120" t="s">
        <v>2094</v>
      </c>
      <c r="F71" s="116" t="s">
        <v>2048</v>
      </c>
      <c r="G71" s="115" t="s">
        <v>2093</v>
      </c>
      <c r="H71" s="115" t="s">
        <v>2092</v>
      </c>
    </row>
    <row r="72" spans="1:8">
      <c r="A72" s="115" t="s">
        <v>2091</v>
      </c>
      <c r="B72" s="115">
        <v>4.5539200000000002E-2</v>
      </c>
      <c r="C72" s="115">
        <v>8.74284E-3</v>
      </c>
      <c r="D72" s="115">
        <v>7.55025E-2</v>
      </c>
      <c r="E72" s="120" t="s">
        <v>2090</v>
      </c>
      <c r="F72" s="116" t="s">
        <v>2048</v>
      </c>
      <c r="G72" s="115" t="s">
        <v>2089</v>
      </c>
      <c r="H72" s="115" t="s">
        <v>2088</v>
      </c>
    </row>
    <row r="73" spans="1:8">
      <c r="A73" s="115" t="s">
        <v>2087</v>
      </c>
      <c r="B73" s="115">
        <v>5.3285699999999998E-2</v>
      </c>
      <c r="C73" s="115">
        <v>-3.2793900000000001E-2</v>
      </c>
      <c r="D73" s="115">
        <v>0.154366</v>
      </c>
      <c r="E73" s="120" t="s">
        <v>2086</v>
      </c>
      <c r="F73" s="116" t="s">
        <v>2048</v>
      </c>
      <c r="G73" s="115" t="s">
        <v>2085</v>
      </c>
      <c r="H73" s="115" t="s">
        <v>2084</v>
      </c>
    </row>
    <row r="74" spans="1:8">
      <c r="A74" s="115" t="s">
        <v>2083</v>
      </c>
      <c r="B74" s="115">
        <v>5.2162899999999998E-2</v>
      </c>
      <c r="C74" s="115">
        <v>-3.39152E-2</v>
      </c>
      <c r="D74" s="115">
        <v>0.15301899999999999</v>
      </c>
      <c r="E74" s="120" t="s">
        <v>2082</v>
      </c>
      <c r="F74" s="116" t="s">
        <v>2048</v>
      </c>
      <c r="G74" s="115" t="s">
        <v>2081</v>
      </c>
      <c r="H74" s="115" t="s">
        <v>2080</v>
      </c>
    </row>
    <row r="75" spans="1:8">
      <c r="A75" s="115" t="s">
        <v>2079</v>
      </c>
      <c r="B75" s="115">
        <v>-0.109183</v>
      </c>
      <c r="C75" s="115">
        <v>0.17161599999999999</v>
      </c>
      <c r="D75" s="115">
        <v>-5.0073600000000003E-2</v>
      </c>
      <c r="E75" s="120" t="s">
        <v>2075</v>
      </c>
      <c r="F75" s="116" t="s">
        <v>2036</v>
      </c>
      <c r="G75" s="115" t="s">
        <v>2078</v>
      </c>
      <c r="H75" s="115" t="s">
        <v>2077</v>
      </c>
    </row>
    <row r="76" spans="1:8">
      <c r="A76" s="115" t="s">
        <v>2076</v>
      </c>
      <c r="B76" s="115">
        <v>-1.98062E-2</v>
      </c>
      <c r="C76" s="115">
        <v>7.6020799999999999E-2</v>
      </c>
      <c r="D76" s="115">
        <v>4.6780700000000001E-2</v>
      </c>
      <c r="E76" s="120" t="s">
        <v>2075</v>
      </c>
      <c r="F76" s="116" t="s">
        <v>2034</v>
      </c>
      <c r="G76" s="115" t="s">
        <v>2074</v>
      </c>
      <c r="H76" s="115" t="s">
        <v>2073</v>
      </c>
    </row>
    <row r="77" spans="1:8" s="121" customFormat="1">
      <c r="A77" s="121" t="s">
        <v>2072</v>
      </c>
      <c r="B77" s="121">
        <v>-0.108657</v>
      </c>
      <c r="C77" s="121">
        <v>0.18792400000000001</v>
      </c>
      <c r="D77" s="121">
        <v>-5.3218300000000003E-2</v>
      </c>
      <c r="F77" s="122" t="s">
        <v>2036</v>
      </c>
    </row>
    <row r="78" spans="1:8">
      <c r="A78" s="115" t="s">
        <v>2071</v>
      </c>
      <c r="B78" s="115">
        <v>-1.8774300000000001E-2</v>
      </c>
      <c r="C78" s="115">
        <v>-1.7791999999999999E-2</v>
      </c>
      <c r="D78" s="115">
        <v>5.3081799999999998E-2</v>
      </c>
      <c r="E78" s="120" t="s">
        <v>669</v>
      </c>
      <c r="F78" s="116" t="s">
        <v>2048</v>
      </c>
      <c r="G78" s="120" t="s">
        <v>670</v>
      </c>
      <c r="H78" s="120" t="s">
        <v>671</v>
      </c>
    </row>
    <row r="79" spans="1:8">
      <c r="A79" s="115" t="s">
        <v>2070</v>
      </c>
      <c r="B79" s="115">
        <v>4.7305300000000002E-2</v>
      </c>
      <c r="C79" s="115">
        <v>-3.1195899999999999E-2</v>
      </c>
      <c r="D79" s="115">
        <v>0.15037500000000001</v>
      </c>
      <c r="E79" s="120" t="s">
        <v>660</v>
      </c>
      <c r="F79" s="116" t="s">
        <v>2048</v>
      </c>
      <c r="G79" s="120" t="s">
        <v>661</v>
      </c>
      <c r="H79" s="120" t="s">
        <v>662</v>
      </c>
    </row>
    <row r="80" spans="1:8">
      <c r="A80" s="115" t="s">
        <v>2069</v>
      </c>
      <c r="B80" s="115">
        <v>3.3177100000000001E-2</v>
      </c>
      <c r="C80" s="115">
        <v>-1.4642000000000001E-2</v>
      </c>
      <c r="D80" s="115">
        <v>7.45001E-2</v>
      </c>
      <c r="E80" s="120" t="s">
        <v>669</v>
      </c>
      <c r="F80" s="116" t="s">
        <v>2048</v>
      </c>
      <c r="G80" s="120" t="s">
        <v>683</v>
      </c>
      <c r="H80" s="120" t="s">
        <v>684</v>
      </c>
    </row>
    <row r="81" spans="1:8">
      <c r="A81" s="115" t="s">
        <v>2068</v>
      </c>
      <c r="B81" s="115">
        <v>3.7168199999999998E-2</v>
      </c>
      <c r="C81" s="115">
        <v>4.04751E-2</v>
      </c>
      <c r="D81" s="115">
        <v>3.6956000000000003E-2</v>
      </c>
      <c r="E81" s="120" t="s">
        <v>642</v>
      </c>
      <c r="F81" s="116" t="s">
        <v>2048</v>
      </c>
      <c r="G81" s="120" t="s">
        <v>643</v>
      </c>
      <c r="H81" s="120" t="s">
        <v>644</v>
      </c>
    </row>
    <row r="82" spans="1:8">
      <c r="A82" s="115" t="s">
        <v>2067</v>
      </c>
      <c r="B82" s="115">
        <v>-9.9549100000000001E-2</v>
      </c>
      <c r="C82" s="115">
        <v>-0.17591200000000001</v>
      </c>
      <c r="D82" s="115">
        <v>-0.106503</v>
      </c>
      <c r="E82" s="120" t="s">
        <v>678</v>
      </c>
      <c r="F82" s="116" t="s">
        <v>2050</v>
      </c>
      <c r="G82" s="120" t="s">
        <v>679</v>
      </c>
      <c r="H82" s="120" t="s">
        <v>680</v>
      </c>
    </row>
    <row r="83" spans="1:8">
      <c r="A83" s="115" t="s">
        <v>2066</v>
      </c>
      <c r="B83" s="115">
        <v>-7.83967E-2</v>
      </c>
      <c r="C83" s="115">
        <v>-0.11989</v>
      </c>
      <c r="D83" s="115">
        <v>-5.10462E-2</v>
      </c>
      <c r="E83" s="120" t="s">
        <v>638</v>
      </c>
      <c r="F83" s="116" t="s">
        <v>2048</v>
      </c>
      <c r="G83" s="120" t="s">
        <v>639</v>
      </c>
      <c r="H83" s="120" t="s">
        <v>640</v>
      </c>
    </row>
    <row r="84" spans="1:8">
      <c r="A84" s="115" t="s">
        <v>2065</v>
      </c>
      <c r="B84" s="115">
        <v>-1.68929E-3</v>
      </c>
      <c r="C84" s="115">
        <v>-9.5679499999999998E-4</v>
      </c>
      <c r="D84" s="115">
        <v>-9.3316600000000003E-3</v>
      </c>
      <c r="E84" s="120" t="s">
        <v>650</v>
      </c>
      <c r="F84" s="116" t="s">
        <v>2034</v>
      </c>
      <c r="G84" s="120" t="s">
        <v>651</v>
      </c>
      <c r="H84" s="120" t="s">
        <v>652</v>
      </c>
    </row>
    <row r="85" spans="1:8">
      <c r="A85" s="115" t="s">
        <v>2064</v>
      </c>
      <c r="B85" s="115">
        <v>3.5225100000000002E-2</v>
      </c>
      <c r="C85" s="115">
        <v>3.1404500000000002E-2</v>
      </c>
      <c r="D85" s="115">
        <v>4.2330100000000002E-2</v>
      </c>
      <c r="E85" s="120" t="s">
        <v>666</v>
      </c>
      <c r="F85" s="116" t="s">
        <v>2048</v>
      </c>
      <c r="G85" s="120" t="s">
        <v>667</v>
      </c>
      <c r="H85" s="120" t="s">
        <v>668</v>
      </c>
    </row>
    <row r="86" spans="1:8">
      <c r="A86" s="115" t="s">
        <v>2063</v>
      </c>
      <c r="B86" s="115">
        <v>0.13617000000000001</v>
      </c>
      <c r="C86" s="115">
        <v>9.0252300000000004E-3</v>
      </c>
      <c r="D86" s="115">
        <v>-5.8973499999999998E-2</v>
      </c>
      <c r="E86" s="120" t="s">
        <v>657</v>
      </c>
      <c r="F86" s="116" t="s">
        <v>2048</v>
      </c>
      <c r="G86" s="120" t="s">
        <v>658</v>
      </c>
      <c r="H86" s="120" t="s">
        <v>659</v>
      </c>
    </row>
    <row r="87" spans="1:8">
      <c r="A87" s="115" t="s">
        <v>2062</v>
      </c>
      <c r="B87" s="115">
        <v>-4.4892000000000001E-2</v>
      </c>
      <c r="C87" s="115">
        <v>-0.132739</v>
      </c>
      <c r="D87" s="115">
        <v>-5.7824399999999998E-2</v>
      </c>
      <c r="E87" s="120" t="s">
        <v>653</v>
      </c>
      <c r="F87" s="116" t="s">
        <v>2048</v>
      </c>
      <c r="G87" s="120" t="s">
        <v>654</v>
      </c>
      <c r="H87" s="120" t="s">
        <v>655</v>
      </c>
    </row>
    <row r="88" spans="1:8">
      <c r="A88" s="115" t="s">
        <v>2061</v>
      </c>
      <c r="B88" s="115">
        <v>-2.1796200000000002E-2</v>
      </c>
      <c r="C88" s="115">
        <v>7.5081800000000004E-2</v>
      </c>
      <c r="D88" s="115">
        <v>7.1612700000000001E-2</v>
      </c>
      <c r="F88" s="116" t="s">
        <v>2034</v>
      </c>
      <c r="G88" s="120" t="s">
        <v>687</v>
      </c>
      <c r="H88" s="120" t="s">
        <v>688</v>
      </c>
    </row>
    <row r="89" spans="1:8">
      <c r="A89" s="115" t="s">
        <v>2060</v>
      </c>
      <c r="B89" s="115">
        <v>-0.112133</v>
      </c>
      <c r="C89" s="115">
        <v>-0.164214</v>
      </c>
      <c r="D89" s="115">
        <v>-7.4216299999999999E-2</v>
      </c>
      <c r="E89" s="120" t="s">
        <v>2031</v>
      </c>
      <c r="F89" s="116" t="s">
        <v>2050</v>
      </c>
      <c r="G89" s="120" t="s">
        <v>645</v>
      </c>
      <c r="H89" s="120" t="s">
        <v>646</v>
      </c>
    </row>
    <row r="90" spans="1:8">
      <c r="A90" s="115" t="s">
        <v>2059</v>
      </c>
      <c r="B90" s="115">
        <v>-9.3675999999999995E-2</v>
      </c>
      <c r="C90" s="115">
        <v>-0.15404200000000001</v>
      </c>
      <c r="D90" s="115">
        <v>-0.103061</v>
      </c>
      <c r="E90" s="120"/>
      <c r="F90" s="116" t="s">
        <v>2050</v>
      </c>
      <c r="G90" s="120" t="s">
        <v>630</v>
      </c>
      <c r="H90" s="120" t="s">
        <v>631</v>
      </c>
    </row>
    <row r="91" spans="1:8">
      <c r="A91" s="115" t="s">
        <v>2058</v>
      </c>
      <c r="B91" s="115">
        <v>-7.3860400000000007E-2</v>
      </c>
      <c r="C91" s="115">
        <v>-5.4969499999999998E-2</v>
      </c>
      <c r="D91" s="115">
        <v>4.52375E-2</v>
      </c>
      <c r="E91" s="120" t="s">
        <v>632</v>
      </c>
      <c r="F91" s="116" t="s">
        <v>2048</v>
      </c>
      <c r="G91" s="120" t="s">
        <v>633</v>
      </c>
      <c r="H91" s="120" t="s">
        <v>634</v>
      </c>
    </row>
    <row r="92" spans="1:8">
      <c r="A92" s="115" t="s">
        <v>2057</v>
      </c>
      <c r="B92" s="115">
        <v>0.14054900000000001</v>
      </c>
      <c r="C92" s="115">
        <v>1.35497E-2</v>
      </c>
      <c r="D92" s="115">
        <v>-2.3643399999999998E-2</v>
      </c>
      <c r="E92" s="120" t="s">
        <v>647</v>
      </c>
      <c r="F92" s="116" t="s">
        <v>2048</v>
      </c>
      <c r="G92" s="120" t="s">
        <v>648</v>
      </c>
      <c r="H92" s="120" t="s">
        <v>649</v>
      </c>
    </row>
    <row r="93" spans="1:8">
      <c r="A93" s="115" t="s">
        <v>2056</v>
      </c>
      <c r="B93" s="115">
        <v>3.3837199999999998E-3</v>
      </c>
      <c r="C93" s="115">
        <v>2.5076299999999999E-2</v>
      </c>
      <c r="D93" s="115">
        <v>3.2665699999999999E-3</v>
      </c>
      <c r="F93" s="116" t="s">
        <v>2034</v>
      </c>
      <c r="G93" s="120" t="s">
        <v>681</v>
      </c>
      <c r="H93" s="120" t="s">
        <v>682</v>
      </c>
    </row>
    <row r="94" spans="1:8">
      <c r="A94" s="115" t="s">
        <v>2055</v>
      </c>
      <c r="B94" s="115">
        <v>-9.4816999999999999E-2</v>
      </c>
      <c r="C94" s="115">
        <v>1.3826999999999999E-3</v>
      </c>
      <c r="D94" s="115">
        <v>-0.127887</v>
      </c>
      <c r="E94" s="120" t="s">
        <v>2029</v>
      </c>
      <c r="F94" s="116" t="s">
        <v>2036</v>
      </c>
      <c r="G94" s="120" t="s">
        <v>685</v>
      </c>
      <c r="H94" s="120" t="s">
        <v>686</v>
      </c>
    </row>
    <row r="95" spans="1:8">
      <c r="A95" s="115" t="s">
        <v>2054</v>
      </c>
      <c r="B95" s="115">
        <v>-0.10077899999999999</v>
      </c>
      <c r="C95" s="115">
        <v>-0.15112400000000001</v>
      </c>
      <c r="D95" s="115">
        <v>-6.2787999999999997E-2</v>
      </c>
      <c r="E95" s="120" t="s">
        <v>635</v>
      </c>
      <c r="F95" s="116" t="s">
        <v>2050</v>
      </c>
      <c r="G95" s="120" t="s">
        <v>636</v>
      </c>
      <c r="H95" s="120" t="s">
        <v>637</v>
      </c>
    </row>
    <row r="96" spans="1:8">
      <c r="A96" s="115" t="s">
        <v>2053</v>
      </c>
      <c r="B96" s="115">
        <v>-2.4759799999999998E-2</v>
      </c>
      <c r="C96" s="115">
        <v>5.4961900000000001E-2</v>
      </c>
      <c r="D96" s="115">
        <v>5.2952600000000002E-2</v>
      </c>
      <c r="E96" s="120" t="s">
        <v>663</v>
      </c>
      <c r="F96" s="116" t="s">
        <v>1207</v>
      </c>
      <c r="G96" s="120" t="s">
        <v>664</v>
      </c>
      <c r="H96" s="120" t="s">
        <v>665</v>
      </c>
    </row>
    <row r="97" spans="1:8">
      <c r="A97" s="115" t="s">
        <v>2052</v>
      </c>
      <c r="B97" s="115">
        <v>-7.0253700000000002E-2</v>
      </c>
      <c r="C97" s="115">
        <v>-5.7382599999999999E-2</v>
      </c>
      <c r="D97" s="115">
        <v>-1.23033E-3</v>
      </c>
      <c r="E97" s="120" t="s">
        <v>672</v>
      </c>
      <c r="F97" s="116" t="s">
        <v>2048</v>
      </c>
      <c r="G97" s="120" t="s">
        <v>673</v>
      </c>
      <c r="H97" s="120" t="s">
        <v>674</v>
      </c>
    </row>
    <row r="98" spans="1:8">
      <c r="A98" s="115" t="s">
        <v>2051</v>
      </c>
      <c r="B98" s="115">
        <v>-8.3062399999999995E-2</v>
      </c>
      <c r="C98" s="115">
        <v>-0.16710700000000001</v>
      </c>
      <c r="D98" s="115">
        <v>-6.3948900000000003E-2</v>
      </c>
      <c r="E98" s="120" t="s">
        <v>2030</v>
      </c>
      <c r="F98" s="116" t="s">
        <v>2050</v>
      </c>
      <c r="G98" s="120" t="s">
        <v>676</v>
      </c>
      <c r="H98" s="120" t="s">
        <v>677</v>
      </c>
    </row>
    <row r="99" spans="1:8">
      <c r="A99" s="115" t="s">
        <v>2049</v>
      </c>
      <c r="B99" s="115">
        <v>1.73472E-2</v>
      </c>
      <c r="C99" s="115">
        <v>5.73042E-3</v>
      </c>
      <c r="D99" s="115">
        <v>0.15009900000000001</v>
      </c>
      <c r="E99" s="120" t="s">
        <v>675</v>
      </c>
      <c r="F99" s="116" t="s">
        <v>2048</v>
      </c>
      <c r="G99" s="120" t="s">
        <v>676</v>
      </c>
      <c r="H99" s="120" t="s">
        <v>677</v>
      </c>
    </row>
    <row r="100" spans="1:8">
      <c r="A100" s="115" t="s">
        <v>2047</v>
      </c>
      <c r="B100" s="115">
        <v>-0.11050599999999999</v>
      </c>
      <c r="C100" s="115">
        <v>0.16355900000000001</v>
      </c>
      <c r="D100" s="115">
        <v>-6.9553199999999996E-2</v>
      </c>
      <c r="F100" s="116" t="s">
        <v>2036</v>
      </c>
      <c r="G100" s="120" t="s">
        <v>718</v>
      </c>
      <c r="H100" s="120" t="s">
        <v>719</v>
      </c>
    </row>
    <row r="101" spans="1:8">
      <c r="A101" s="115" t="s">
        <v>2046</v>
      </c>
      <c r="B101" s="115">
        <v>-6.0421099999999998E-2</v>
      </c>
      <c r="C101" s="115">
        <v>0.13559099999999999</v>
      </c>
      <c r="D101" s="115">
        <v>1.05851E-2</v>
      </c>
      <c r="E101" s="120" t="s">
        <v>694</v>
      </c>
      <c r="F101" s="116" t="s">
        <v>2034</v>
      </c>
      <c r="G101" s="120" t="s">
        <v>697</v>
      </c>
      <c r="H101" s="120" t="s">
        <v>698</v>
      </c>
    </row>
    <row r="102" spans="1:8">
      <c r="A102" s="115" t="s">
        <v>2045</v>
      </c>
      <c r="B102" s="115">
        <v>-1.5972900000000002E-2</v>
      </c>
      <c r="C102" s="115">
        <v>9.4005099999999994E-2</v>
      </c>
      <c r="D102" s="115">
        <v>-1.30324E-2</v>
      </c>
      <c r="E102" s="120" t="s">
        <v>710</v>
      </c>
      <c r="F102" s="116" t="s">
        <v>2034</v>
      </c>
      <c r="G102" s="120" t="s">
        <v>689</v>
      </c>
      <c r="H102" s="120" t="s">
        <v>690</v>
      </c>
    </row>
    <row r="103" spans="1:8">
      <c r="A103" s="115" t="s">
        <v>2044</v>
      </c>
      <c r="B103" s="115">
        <v>-6.0511299999999997E-2</v>
      </c>
      <c r="C103" s="115">
        <v>0.13400400000000001</v>
      </c>
      <c r="D103" s="115">
        <v>8.9254999999999994E-3</v>
      </c>
      <c r="E103" s="120" t="s">
        <v>694</v>
      </c>
      <c r="F103" s="116" t="s">
        <v>2034</v>
      </c>
      <c r="G103" s="120" t="s">
        <v>695</v>
      </c>
      <c r="H103" s="120" t="s">
        <v>696</v>
      </c>
    </row>
    <row r="104" spans="1:8">
      <c r="A104" s="115" t="s">
        <v>2043</v>
      </c>
      <c r="B104" s="115">
        <v>-9.9378400000000006E-2</v>
      </c>
      <c r="C104" s="115">
        <v>0.18349299999999999</v>
      </c>
      <c r="D104" s="115">
        <v>-5.2953699999999999E-2</v>
      </c>
      <c r="E104" s="120" t="s">
        <v>710</v>
      </c>
      <c r="F104" s="116" t="s">
        <v>2036</v>
      </c>
      <c r="G104" s="120" t="s">
        <v>711</v>
      </c>
      <c r="H104" s="120" t="s">
        <v>712</v>
      </c>
    </row>
    <row r="105" spans="1:8">
      <c r="A105" s="115" t="s">
        <v>2042</v>
      </c>
      <c r="B105" s="115">
        <v>-5.2401000000000003E-2</v>
      </c>
      <c r="C105" s="115">
        <v>0.122728</v>
      </c>
      <c r="D105" s="115">
        <v>1.0149099999999999E-2</v>
      </c>
      <c r="E105" s="120" t="s">
        <v>699</v>
      </c>
      <c r="F105" s="116" t="s">
        <v>2034</v>
      </c>
      <c r="G105" s="120" t="s">
        <v>700</v>
      </c>
      <c r="H105" s="120" t="s">
        <v>701</v>
      </c>
    </row>
    <row r="106" spans="1:8">
      <c r="A106" s="115" t="s">
        <v>2041</v>
      </c>
      <c r="B106" s="115">
        <v>-8.5286500000000001E-2</v>
      </c>
      <c r="C106" s="115">
        <v>8.5830799999999999E-2</v>
      </c>
      <c r="D106" s="115">
        <v>3.6773399999999998E-2</v>
      </c>
      <c r="E106" s="120" t="s">
        <v>694</v>
      </c>
      <c r="F106" s="116" t="s">
        <v>2034</v>
      </c>
      <c r="G106" s="120" t="s">
        <v>702</v>
      </c>
      <c r="H106" s="120" t="s">
        <v>703</v>
      </c>
    </row>
    <row r="107" spans="1:8">
      <c r="A107" s="115" t="s">
        <v>2040</v>
      </c>
      <c r="B107" s="115">
        <v>-8.5198899999999994E-2</v>
      </c>
      <c r="C107" s="115">
        <v>8.5684200000000002E-2</v>
      </c>
      <c r="D107" s="115">
        <v>3.62549E-2</v>
      </c>
      <c r="E107" s="120" t="s">
        <v>707</v>
      </c>
      <c r="F107" s="116" t="s">
        <v>2034</v>
      </c>
      <c r="G107" s="120" t="s">
        <v>708</v>
      </c>
      <c r="H107" s="120" t="s">
        <v>709</v>
      </c>
    </row>
    <row r="108" spans="1:8">
      <c r="A108" s="115" t="s">
        <v>2039</v>
      </c>
      <c r="B108" s="115">
        <v>-9.8671499999999995E-2</v>
      </c>
      <c r="C108" s="115">
        <v>0.17988799999999999</v>
      </c>
      <c r="D108" s="115">
        <v>-6.6804600000000006E-2</v>
      </c>
      <c r="E108" s="120" t="s">
        <v>713</v>
      </c>
      <c r="F108" s="116" t="s">
        <v>2036</v>
      </c>
      <c r="G108" s="120" t="s">
        <v>716</v>
      </c>
      <c r="H108" s="120" t="s">
        <v>717</v>
      </c>
    </row>
    <row r="109" spans="1:8">
      <c r="A109" s="115" t="s">
        <v>2038</v>
      </c>
      <c r="B109" s="115">
        <v>-8.7971300000000002E-2</v>
      </c>
      <c r="C109" s="115">
        <v>0.141766</v>
      </c>
      <c r="D109" s="115">
        <v>-6.8542699999999998E-2</v>
      </c>
      <c r="E109" s="120" t="s">
        <v>713</v>
      </c>
      <c r="F109" s="116" t="s">
        <v>2036</v>
      </c>
      <c r="G109" s="120" t="s">
        <v>714</v>
      </c>
      <c r="H109" s="120" t="s">
        <v>715</v>
      </c>
    </row>
    <row r="110" spans="1:8">
      <c r="A110" s="115" t="s">
        <v>2037</v>
      </c>
      <c r="B110" s="115">
        <v>-8.8054199999999999E-2</v>
      </c>
      <c r="C110" s="115">
        <v>0.17549799999999999</v>
      </c>
      <c r="D110" s="115">
        <v>-0.14471200000000001</v>
      </c>
      <c r="E110" s="120" t="s">
        <v>704</v>
      </c>
      <c r="F110" s="116" t="s">
        <v>2036</v>
      </c>
      <c r="G110" s="120" t="s">
        <v>705</v>
      </c>
      <c r="H110" s="120" t="s">
        <v>706</v>
      </c>
    </row>
    <row r="111" spans="1:8">
      <c r="A111" s="119" t="s">
        <v>2035</v>
      </c>
      <c r="B111" s="119">
        <v>-3.8551299999999997E-2</v>
      </c>
      <c r="C111" s="119">
        <v>8.1080200000000005E-2</v>
      </c>
      <c r="D111" s="119">
        <v>4.84447E-2</v>
      </c>
      <c r="E111" s="117" t="s">
        <v>691</v>
      </c>
      <c r="F111" s="118" t="s">
        <v>2034</v>
      </c>
      <c r="G111" s="117" t="s">
        <v>692</v>
      </c>
      <c r="H111" s="117" t="s">
        <v>693</v>
      </c>
    </row>
  </sheetData>
  <phoneticPr fontId="23" type="noConversion"/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973AA-C187-C54F-9476-660190FCCE0B}">
  <dimension ref="A1:I414"/>
  <sheetViews>
    <sheetView topLeftCell="A83" workbookViewId="0">
      <selection activeCell="E107" sqref="E1:E1048576"/>
    </sheetView>
  </sheetViews>
  <sheetFormatPr baseColWidth="10" defaultColWidth="10.83203125" defaultRowHeight="16"/>
  <cols>
    <col min="1" max="1" width="10" style="149" customWidth="1"/>
    <col min="2" max="3" width="9.1640625" style="149" bestFit="1" customWidth="1"/>
    <col min="4" max="4" width="14.5" style="149" customWidth="1"/>
    <col min="5" max="5" width="15.33203125" style="149" bestFit="1" customWidth="1"/>
    <col min="6" max="6" width="135.6640625" style="149" bestFit="1" customWidth="1"/>
    <col min="7" max="7" width="10.83203125" style="152"/>
    <col min="8" max="9" width="10.83203125" style="91"/>
    <col min="10" max="16384" width="10.83203125" style="30"/>
  </cols>
  <sheetData>
    <row r="1" spans="1:7" s="126" customFormat="1">
      <c r="A1" s="140" t="s">
        <v>2333</v>
      </c>
      <c r="B1" s="146"/>
      <c r="C1" s="146"/>
      <c r="D1" s="146"/>
      <c r="E1" s="146"/>
      <c r="F1" s="146"/>
      <c r="G1" s="150"/>
    </row>
    <row r="2" spans="1:7" s="126" customFormat="1">
      <c r="A2" s="140" t="s">
        <v>762</v>
      </c>
      <c r="B2" s="146"/>
      <c r="C2" s="146"/>
      <c r="D2" s="146"/>
      <c r="E2" s="146"/>
      <c r="F2" s="146"/>
      <c r="G2" s="150"/>
    </row>
    <row r="3" spans="1:7" s="92" customFormat="1" ht="17">
      <c r="A3" s="151" t="s">
        <v>2026</v>
      </c>
      <c r="B3" s="151" t="s">
        <v>763</v>
      </c>
      <c r="C3" s="151" t="s">
        <v>764</v>
      </c>
      <c r="D3" s="151" t="s">
        <v>765</v>
      </c>
      <c r="E3" s="151" t="s">
        <v>766</v>
      </c>
      <c r="F3" s="147" t="s">
        <v>41</v>
      </c>
    </row>
    <row r="4" spans="1:7" s="127" customFormat="1">
      <c r="A4" s="146" t="s">
        <v>767</v>
      </c>
      <c r="B4" s="146">
        <v>2668000</v>
      </c>
      <c r="C4" s="146">
        <v>2748000</v>
      </c>
      <c r="D4" s="146">
        <v>1143.992579</v>
      </c>
      <c r="E4" s="146" t="s">
        <v>768</v>
      </c>
      <c r="F4" s="146" t="s">
        <v>769</v>
      </c>
      <c r="G4" s="152"/>
    </row>
    <row r="5" spans="1:7" s="127" customFormat="1">
      <c r="A5" s="146" t="s">
        <v>767</v>
      </c>
      <c r="B5" s="146">
        <v>2668000</v>
      </c>
      <c r="C5" s="146">
        <v>2748000</v>
      </c>
      <c r="D5" s="146">
        <v>1143.992579</v>
      </c>
      <c r="E5" s="146" t="s">
        <v>770</v>
      </c>
      <c r="F5" s="146" t="s">
        <v>771</v>
      </c>
      <c r="G5" s="152"/>
    </row>
    <row r="6" spans="1:7" s="127" customFormat="1">
      <c r="A6" s="146" t="s">
        <v>767</v>
      </c>
      <c r="B6" s="146">
        <v>2668000</v>
      </c>
      <c r="C6" s="146">
        <v>2748000</v>
      </c>
      <c r="D6" s="146">
        <v>1143.992579</v>
      </c>
      <c r="E6" s="146" t="s">
        <v>772</v>
      </c>
      <c r="F6" s="146" t="s">
        <v>773</v>
      </c>
      <c r="G6" s="152"/>
    </row>
    <row r="7" spans="1:7" s="127" customFormat="1">
      <c r="A7" s="146" t="s">
        <v>767</v>
      </c>
      <c r="B7" s="146">
        <v>2668000</v>
      </c>
      <c r="C7" s="146">
        <v>2748000</v>
      </c>
      <c r="D7" s="146">
        <v>1143.992579</v>
      </c>
      <c r="E7" s="146" t="s">
        <v>774</v>
      </c>
      <c r="F7" s="146" t="s">
        <v>775</v>
      </c>
      <c r="G7" s="152"/>
    </row>
    <row r="8" spans="1:7" s="127" customFormat="1">
      <c r="A8" s="146" t="s">
        <v>767</v>
      </c>
      <c r="B8" s="146">
        <v>2668000</v>
      </c>
      <c r="C8" s="146">
        <v>2748000</v>
      </c>
      <c r="D8" s="146">
        <v>1143.992579</v>
      </c>
      <c r="E8" s="146" t="s">
        <v>776</v>
      </c>
      <c r="F8" s="146" t="s">
        <v>777</v>
      </c>
      <c r="G8" s="152"/>
    </row>
    <row r="9" spans="1:7" s="127" customFormat="1">
      <c r="A9" s="146" t="s">
        <v>767</v>
      </c>
      <c r="B9" s="146">
        <v>2668000</v>
      </c>
      <c r="C9" s="146">
        <v>2748000</v>
      </c>
      <c r="D9" s="146">
        <v>1143.992579</v>
      </c>
      <c r="E9" s="146" t="s">
        <v>778</v>
      </c>
      <c r="F9" s="146" t="s">
        <v>779</v>
      </c>
      <c r="G9" s="152"/>
    </row>
    <row r="10" spans="1:7" s="127" customFormat="1">
      <c r="A10" s="146" t="s">
        <v>767</v>
      </c>
      <c r="B10" s="146">
        <v>2668000</v>
      </c>
      <c r="C10" s="146">
        <v>2748000</v>
      </c>
      <c r="D10" s="146">
        <v>1143.992579</v>
      </c>
      <c r="E10" s="146" t="s">
        <v>780</v>
      </c>
      <c r="F10" s="146" t="s">
        <v>781</v>
      </c>
      <c r="G10" s="152"/>
    </row>
    <row r="11" spans="1:7" s="127" customFormat="1">
      <c r="A11" s="146" t="s">
        <v>767</v>
      </c>
      <c r="B11" s="146">
        <v>2668000</v>
      </c>
      <c r="C11" s="146">
        <v>2748000</v>
      </c>
      <c r="D11" s="146">
        <v>1143.992579</v>
      </c>
      <c r="E11" s="146" t="s">
        <v>782</v>
      </c>
      <c r="F11" s="146" t="s">
        <v>783</v>
      </c>
      <c r="G11" s="152"/>
    </row>
    <row r="12" spans="1:7" s="127" customFormat="1">
      <c r="A12" s="146" t="s">
        <v>767</v>
      </c>
      <c r="B12" s="146">
        <v>2668000</v>
      </c>
      <c r="C12" s="146">
        <v>2748000</v>
      </c>
      <c r="D12" s="146">
        <v>1143.992579</v>
      </c>
      <c r="E12" s="146" t="s">
        <v>784</v>
      </c>
      <c r="F12" s="146" t="s">
        <v>785</v>
      </c>
      <c r="G12" s="152"/>
    </row>
    <row r="13" spans="1:7" s="127" customFormat="1">
      <c r="A13" s="146" t="s">
        <v>767</v>
      </c>
      <c r="B13" s="146">
        <v>2668000</v>
      </c>
      <c r="C13" s="146">
        <v>2748000</v>
      </c>
      <c r="D13" s="146">
        <v>1143.992579</v>
      </c>
      <c r="E13" s="146" t="s">
        <v>786</v>
      </c>
      <c r="F13" s="146" t="s">
        <v>787</v>
      </c>
      <c r="G13" s="152"/>
    </row>
    <row r="14" spans="1:7" s="127" customFormat="1">
      <c r="A14" s="146" t="s">
        <v>767</v>
      </c>
      <c r="B14" s="146">
        <v>28126000</v>
      </c>
      <c r="C14" s="146">
        <v>28186000</v>
      </c>
      <c r="D14" s="146">
        <v>1143.659073</v>
      </c>
      <c r="E14" s="146" t="s">
        <v>2334</v>
      </c>
      <c r="F14" s="146" t="s">
        <v>2335</v>
      </c>
      <c r="G14" s="152"/>
    </row>
    <row r="15" spans="1:7" s="127" customFormat="1">
      <c r="A15" s="146" t="s">
        <v>767</v>
      </c>
      <c r="B15" s="146">
        <v>28206000</v>
      </c>
      <c r="C15" s="146">
        <v>28252000</v>
      </c>
      <c r="D15" s="146">
        <v>898.24401999999998</v>
      </c>
      <c r="E15" s="146" t="s">
        <v>2336</v>
      </c>
      <c r="F15" s="146" t="s">
        <v>2337</v>
      </c>
      <c r="G15" s="152"/>
    </row>
    <row r="16" spans="1:7" s="127" customFormat="1">
      <c r="A16" s="146" t="s">
        <v>767</v>
      </c>
      <c r="B16" s="146">
        <v>28206000</v>
      </c>
      <c r="C16" s="146">
        <v>28252000</v>
      </c>
      <c r="D16" s="146">
        <v>898.24401999999998</v>
      </c>
      <c r="E16" s="146" t="s">
        <v>2338</v>
      </c>
      <c r="F16" s="146" t="s">
        <v>2339</v>
      </c>
      <c r="G16" s="152"/>
    </row>
    <row r="17" spans="1:7" s="127" customFormat="1">
      <c r="A17" s="146" t="s">
        <v>767</v>
      </c>
      <c r="B17" s="146">
        <v>28206000</v>
      </c>
      <c r="C17" s="146">
        <v>28252000</v>
      </c>
      <c r="D17" s="146">
        <v>898.24401999999998</v>
      </c>
      <c r="E17" s="146" t="s">
        <v>2340</v>
      </c>
      <c r="F17" s="146" t="s">
        <v>2341</v>
      </c>
      <c r="G17" s="152"/>
    </row>
    <row r="18" spans="1:7" s="127" customFormat="1">
      <c r="A18" s="146" t="s">
        <v>767</v>
      </c>
      <c r="B18" s="146">
        <v>28206000</v>
      </c>
      <c r="C18" s="146">
        <v>28252000</v>
      </c>
      <c r="D18" s="146">
        <v>898.24401999999998</v>
      </c>
      <c r="E18" s="146" t="s">
        <v>2342</v>
      </c>
      <c r="F18" s="146" t="s">
        <v>2343</v>
      </c>
      <c r="G18" s="152"/>
    </row>
    <row r="19" spans="1:7" s="127" customFormat="1">
      <c r="A19" s="146" t="s">
        <v>767</v>
      </c>
      <c r="B19" s="146">
        <v>43616000</v>
      </c>
      <c r="C19" s="146">
        <v>43650000</v>
      </c>
      <c r="D19" s="146">
        <v>891.62178800000004</v>
      </c>
      <c r="E19" s="146" t="s">
        <v>2344</v>
      </c>
      <c r="F19" s="146" t="s">
        <v>2345</v>
      </c>
      <c r="G19" s="152"/>
    </row>
    <row r="20" spans="1:7" s="127" customFormat="1">
      <c r="A20" s="146" t="s">
        <v>792</v>
      </c>
      <c r="B20" s="146">
        <v>21412000</v>
      </c>
      <c r="C20" s="146">
        <v>21472000</v>
      </c>
      <c r="D20" s="146">
        <v>1502.632065</v>
      </c>
      <c r="E20" s="146" t="s">
        <v>793</v>
      </c>
      <c r="F20" s="146" t="s">
        <v>794</v>
      </c>
      <c r="G20" s="152"/>
    </row>
    <row r="21" spans="1:7" s="127" customFormat="1">
      <c r="A21" s="146" t="s">
        <v>792</v>
      </c>
      <c r="B21" s="146">
        <v>21412000</v>
      </c>
      <c r="C21" s="146">
        <v>21472000</v>
      </c>
      <c r="D21" s="146">
        <v>1502.632065</v>
      </c>
      <c r="E21" s="146" t="s">
        <v>795</v>
      </c>
      <c r="F21" s="146" t="s">
        <v>796</v>
      </c>
      <c r="G21" s="152"/>
    </row>
    <row r="22" spans="1:7" s="127" customFormat="1">
      <c r="A22" s="146" t="s">
        <v>792</v>
      </c>
      <c r="B22" s="146">
        <v>21412000</v>
      </c>
      <c r="C22" s="146">
        <v>21472000</v>
      </c>
      <c r="D22" s="146">
        <v>1502.632065</v>
      </c>
      <c r="E22" s="146" t="s">
        <v>797</v>
      </c>
      <c r="F22" s="146" t="s">
        <v>798</v>
      </c>
      <c r="G22" s="152"/>
    </row>
    <row r="23" spans="1:7" s="127" customFormat="1">
      <c r="A23" s="146" t="s">
        <v>792</v>
      </c>
      <c r="B23" s="146">
        <v>21412000</v>
      </c>
      <c r="C23" s="146">
        <v>21472000</v>
      </c>
      <c r="D23" s="146">
        <v>1502.632065</v>
      </c>
      <c r="E23" s="146" t="s">
        <v>799</v>
      </c>
      <c r="F23" s="146" t="s">
        <v>800</v>
      </c>
      <c r="G23" s="152"/>
    </row>
    <row r="24" spans="1:7" s="127" customFormat="1">
      <c r="A24" s="146" t="s">
        <v>792</v>
      </c>
      <c r="B24" s="146">
        <v>21412000</v>
      </c>
      <c r="C24" s="146">
        <v>21472000</v>
      </c>
      <c r="D24" s="146">
        <v>1502.632065</v>
      </c>
      <c r="E24" s="146" t="s">
        <v>801</v>
      </c>
      <c r="F24" s="146" t="s">
        <v>802</v>
      </c>
      <c r="G24" s="152"/>
    </row>
    <row r="25" spans="1:7" s="127" customFormat="1">
      <c r="A25" s="146" t="s">
        <v>792</v>
      </c>
      <c r="B25" s="146">
        <v>21412000</v>
      </c>
      <c r="C25" s="146">
        <v>21472000</v>
      </c>
      <c r="D25" s="146">
        <v>1502.632065</v>
      </c>
      <c r="E25" s="146" t="s">
        <v>803</v>
      </c>
      <c r="F25" s="146" t="s">
        <v>804</v>
      </c>
      <c r="G25" s="152"/>
    </row>
    <row r="26" spans="1:7" s="127" customFormat="1">
      <c r="A26" s="146" t="s">
        <v>792</v>
      </c>
      <c r="B26" s="146">
        <v>21412000</v>
      </c>
      <c r="C26" s="146">
        <v>21472000</v>
      </c>
      <c r="D26" s="146">
        <v>1502.632065</v>
      </c>
      <c r="E26" s="146" t="s">
        <v>805</v>
      </c>
      <c r="F26" s="146" t="s">
        <v>806</v>
      </c>
      <c r="G26" s="152"/>
    </row>
    <row r="27" spans="1:7" s="127" customFormat="1">
      <c r="A27" s="146" t="s">
        <v>792</v>
      </c>
      <c r="B27" s="146">
        <v>22068000</v>
      </c>
      <c r="C27" s="146">
        <v>22092000</v>
      </c>
      <c r="D27" s="146">
        <v>1032.596726</v>
      </c>
      <c r="E27" s="146" t="s">
        <v>807</v>
      </c>
      <c r="F27" s="146" t="s">
        <v>808</v>
      </c>
      <c r="G27" s="152"/>
    </row>
    <row r="28" spans="1:7" s="127" customFormat="1">
      <c r="A28" s="146" t="s">
        <v>792</v>
      </c>
      <c r="B28" s="146">
        <v>22068000</v>
      </c>
      <c r="C28" s="146">
        <v>22092000</v>
      </c>
      <c r="D28" s="146">
        <v>1032.596726</v>
      </c>
      <c r="E28" s="146" t="s">
        <v>809</v>
      </c>
      <c r="F28" s="146" t="s">
        <v>810</v>
      </c>
      <c r="G28" s="152"/>
    </row>
    <row r="29" spans="1:7" s="127" customFormat="1">
      <c r="A29" s="146" t="s">
        <v>792</v>
      </c>
      <c r="B29" s="146">
        <v>22068000</v>
      </c>
      <c r="C29" s="146">
        <v>22092000</v>
      </c>
      <c r="D29" s="146">
        <v>1032.596726</v>
      </c>
      <c r="E29" s="146" t="s">
        <v>811</v>
      </c>
      <c r="F29" s="146" t="s">
        <v>812</v>
      </c>
      <c r="G29" s="152"/>
    </row>
    <row r="30" spans="1:7" s="127" customFormat="1">
      <c r="A30" s="146" t="s">
        <v>792</v>
      </c>
      <c r="B30" s="146">
        <v>22068000</v>
      </c>
      <c r="C30" s="146">
        <v>22092000</v>
      </c>
      <c r="D30" s="146">
        <v>1032.596726</v>
      </c>
      <c r="E30" s="146" t="s">
        <v>813</v>
      </c>
      <c r="F30" s="146" t="s">
        <v>814</v>
      </c>
      <c r="G30" s="152"/>
    </row>
    <row r="31" spans="1:7" s="127" customFormat="1">
      <c r="A31" s="146" t="s">
        <v>792</v>
      </c>
      <c r="B31" s="146">
        <v>22068000</v>
      </c>
      <c r="C31" s="146">
        <v>22092000</v>
      </c>
      <c r="D31" s="146">
        <v>1032.596726</v>
      </c>
      <c r="E31" s="146" t="s">
        <v>815</v>
      </c>
      <c r="F31" s="146" t="s">
        <v>816</v>
      </c>
      <c r="G31" s="152"/>
    </row>
    <row r="32" spans="1:7" s="127" customFormat="1">
      <c r="A32" s="146" t="s">
        <v>792</v>
      </c>
      <c r="B32" s="146">
        <v>22824000</v>
      </c>
      <c r="C32" s="146">
        <v>22890000</v>
      </c>
      <c r="D32" s="146">
        <v>1211.1069339999999</v>
      </c>
      <c r="E32" s="146" t="s">
        <v>817</v>
      </c>
      <c r="F32" s="146" t="s">
        <v>61</v>
      </c>
      <c r="G32" s="152"/>
    </row>
    <row r="33" spans="1:7" s="127" customFormat="1">
      <c r="A33" s="146" t="s">
        <v>792</v>
      </c>
      <c r="B33" s="146">
        <v>22824000</v>
      </c>
      <c r="C33" s="146">
        <v>22890000</v>
      </c>
      <c r="D33" s="146">
        <v>1211.1069339999999</v>
      </c>
      <c r="E33" s="146" t="s">
        <v>818</v>
      </c>
      <c r="F33" s="146" t="s">
        <v>819</v>
      </c>
      <c r="G33" s="152"/>
    </row>
    <row r="34" spans="1:7" s="127" customFormat="1">
      <c r="A34" s="146" t="s">
        <v>792</v>
      </c>
      <c r="B34" s="146">
        <v>22824000</v>
      </c>
      <c r="C34" s="146">
        <v>22890000</v>
      </c>
      <c r="D34" s="146">
        <v>1211.1069339999999</v>
      </c>
      <c r="E34" s="146" t="s">
        <v>820</v>
      </c>
      <c r="F34" s="146" t="s">
        <v>821</v>
      </c>
      <c r="G34" s="152"/>
    </row>
    <row r="35" spans="1:7" s="127" customFormat="1">
      <c r="A35" s="146" t="s">
        <v>792</v>
      </c>
      <c r="B35" s="146">
        <v>22824000</v>
      </c>
      <c r="C35" s="146">
        <v>22890000</v>
      </c>
      <c r="D35" s="146">
        <v>1211.1069339999999</v>
      </c>
      <c r="E35" s="146" t="s">
        <v>822</v>
      </c>
      <c r="F35" s="146" t="s">
        <v>61</v>
      </c>
      <c r="G35" s="152"/>
    </row>
    <row r="36" spans="1:7" s="127" customFormat="1">
      <c r="A36" s="146" t="s">
        <v>792</v>
      </c>
      <c r="B36" s="146">
        <v>22824000</v>
      </c>
      <c r="C36" s="146">
        <v>22890000</v>
      </c>
      <c r="D36" s="146">
        <v>1211.1069339999999</v>
      </c>
      <c r="E36" s="146" t="s">
        <v>823</v>
      </c>
      <c r="F36" s="146" t="s">
        <v>824</v>
      </c>
      <c r="G36" s="152"/>
    </row>
    <row r="37" spans="1:7" s="127" customFormat="1">
      <c r="A37" s="146" t="s">
        <v>792</v>
      </c>
      <c r="B37" s="146">
        <v>22824000</v>
      </c>
      <c r="C37" s="146">
        <v>22890000</v>
      </c>
      <c r="D37" s="146">
        <v>1211.1069339999999</v>
      </c>
      <c r="E37" s="146" t="s">
        <v>825</v>
      </c>
      <c r="F37" s="146" t="s">
        <v>826</v>
      </c>
      <c r="G37" s="152"/>
    </row>
    <row r="38" spans="1:7" s="127" customFormat="1">
      <c r="A38" s="146" t="s">
        <v>792</v>
      </c>
      <c r="B38" s="146">
        <v>22824000</v>
      </c>
      <c r="C38" s="146">
        <v>22890000</v>
      </c>
      <c r="D38" s="146">
        <v>1211.1069339999999</v>
      </c>
      <c r="E38" s="146" t="s">
        <v>827</v>
      </c>
      <c r="F38" s="146" t="s">
        <v>828</v>
      </c>
      <c r="G38" s="152"/>
    </row>
    <row r="39" spans="1:7" s="127" customFormat="1">
      <c r="A39" s="146" t="s">
        <v>792</v>
      </c>
      <c r="B39" s="146">
        <v>22824000</v>
      </c>
      <c r="C39" s="146">
        <v>22890000</v>
      </c>
      <c r="D39" s="146">
        <v>1211.1069339999999</v>
      </c>
      <c r="E39" s="146" t="s">
        <v>829</v>
      </c>
      <c r="F39" s="146" t="s">
        <v>830</v>
      </c>
      <c r="G39" s="152"/>
    </row>
    <row r="40" spans="1:7" s="127" customFormat="1">
      <c r="A40" s="146" t="s">
        <v>792</v>
      </c>
      <c r="B40" s="146">
        <v>23598000</v>
      </c>
      <c r="C40" s="146">
        <v>23638000</v>
      </c>
      <c r="D40" s="146">
        <v>1227.7143570000001</v>
      </c>
      <c r="E40" s="146" t="s">
        <v>2346</v>
      </c>
      <c r="F40" s="146" t="s">
        <v>2347</v>
      </c>
      <c r="G40" s="152"/>
    </row>
    <row r="41" spans="1:7" s="127" customFormat="1">
      <c r="A41" s="146" t="s">
        <v>792</v>
      </c>
      <c r="B41" s="146">
        <v>23598000</v>
      </c>
      <c r="C41" s="146">
        <v>23638000</v>
      </c>
      <c r="D41" s="146">
        <v>1227.7143570000001</v>
      </c>
      <c r="E41" s="146" t="s">
        <v>2348</v>
      </c>
      <c r="F41" s="146" t="s">
        <v>2349</v>
      </c>
      <c r="G41" s="152"/>
    </row>
    <row r="42" spans="1:7" s="127" customFormat="1">
      <c r="A42" s="146" t="s">
        <v>792</v>
      </c>
      <c r="B42" s="146">
        <v>23598000</v>
      </c>
      <c r="C42" s="146">
        <v>23638000</v>
      </c>
      <c r="D42" s="146">
        <v>1227.7143570000001</v>
      </c>
      <c r="E42" s="146" t="s">
        <v>2350</v>
      </c>
      <c r="F42" s="146" t="s">
        <v>2351</v>
      </c>
      <c r="G42" s="152"/>
    </row>
    <row r="43" spans="1:7" s="127" customFormat="1">
      <c r="A43" s="146" t="s">
        <v>792</v>
      </c>
      <c r="B43" s="146">
        <v>23598000</v>
      </c>
      <c r="C43" s="146">
        <v>23638000</v>
      </c>
      <c r="D43" s="146">
        <v>1227.7143570000001</v>
      </c>
      <c r="E43" s="146" t="s">
        <v>2352</v>
      </c>
      <c r="F43" s="146" t="s">
        <v>2353</v>
      </c>
      <c r="G43" s="152"/>
    </row>
    <row r="44" spans="1:7" s="127" customFormat="1">
      <c r="A44" s="146" t="s">
        <v>792</v>
      </c>
      <c r="B44" s="146">
        <v>23598000</v>
      </c>
      <c r="C44" s="146">
        <v>23638000</v>
      </c>
      <c r="D44" s="146">
        <v>1227.7143570000001</v>
      </c>
      <c r="E44" s="146" t="s">
        <v>2354</v>
      </c>
      <c r="F44" s="146" t="s">
        <v>2355</v>
      </c>
      <c r="G44" s="152"/>
    </row>
    <row r="45" spans="1:7" s="127" customFormat="1">
      <c r="A45" s="146" t="s">
        <v>792</v>
      </c>
      <c r="B45" s="146">
        <v>23598000</v>
      </c>
      <c r="C45" s="146">
        <v>23638000</v>
      </c>
      <c r="D45" s="146">
        <v>1227.7143570000001</v>
      </c>
      <c r="E45" s="146" t="s">
        <v>2356</v>
      </c>
      <c r="F45" s="146" t="s">
        <v>2357</v>
      </c>
      <c r="G45" s="152"/>
    </row>
    <row r="46" spans="1:7" s="127" customFormat="1">
      <c r="A46" s="146" t="s">
        <v>792</v>
      </c>
      <c r="B46" s="146">
        <v>23598000</v>
      </c>
      <c r="C46" s="146">
        <v>23638000</v>
      </c>
      <c r="D46" s="146">
        <v>1227.7143570000001</v>
      </c>
      <c r="E46" s="146" t="s">
        <v>2358</v>
      </c>
      <c r="F46" s="146" t="s">
        <v>2359</v>
      </c>
      <c r="G46" s="152"/>
    </row>
    <row r="47" spans="1:7" s="127" customFormat="1">
      <c r="A47" s="146" t="s">
        <v>792</v>
      </c>
      <c r="B47" s="146">
        <v>24012000</v>
      </c>
      <c r="C47" s="146">
        <v>24144000</v>
      </c>
      <c r="D47" s="146">
        <v>2059.501272</v>
      </c>
      <c r="E47" s="146" t="s">
        <v>832</v>
      </c>
      <c r="F47" s="146" t="s">
        <v>61</v>
      </c>
      <c r="G47" s="152"/>
    </row>
    <row r="48" spans="1:7" s="127" customFormat="1">
      <c r="A48" s="146" t="s">
        <v>792</v>
      </c>
      <c r="B48" s="146">
        <v>24012000</v>
      </c>
      <c r="C48" s="146">
        <v>24144000</v>
      </c>
      <c r="D48" s="146">
        <v>2059.501272</v>
      </c>
      <c r="E48" s="146" t="s">
        <v>833</v>
      </c>
      <c r="F48" s="146" t="s">
        <v>834</v>
      </c>
      <c r="G48" s="152"/>
    </row>
    <row r="49" spans="1:7" s="127" customFormat="1">
      <c r="A49" s="146" t="s">
        <v>792</v>
      </c>
      <c r="B49" s="146">
        <v>24012000</v>
      </c>
      <c r="C49" s="146">
        <v>24144000</v>
      </c>
      <c r="D49" s="146">
        <v>2059.501272</v>
      </c>
      <c r="E49" s="146" t="s">
        <v>835</v>
      </c>
      <c r="F49" s="146" t="s">
        <v>836</v>
      </c>
      <c r="G49" s="152"/>
    </row>
    <row r="50" spans="1:7" s="127" customFormat="1">
      <c r="A50" s="146" t="s">
        <v>792</v>
      </c>
      <c r="B50" s="146">
        <v>24012000</v>
      </c>
      <c r="C50" s="146">
        <v>24144000</v>
      </c>
      <c r="D50" s="146">
        <v>2059.501272</v>
      </c>
      <c r="E50" s="146" t="s">
        <v>837</v>
      </c>
      <c r="F50" s="146" t="s">
        <v>838</v>
      </c>
      <c r="G50" s="152"/>
    </row>
    <row r="51" spans="1:7" s="127" customFormat="1">
      <c r="A51" s="146" t="s">
        <v>792</v>
      </c>
      <c r="B51" s="146">
        <v>24012000</v>
      </c>
      <c r="C51" s="146">
        <v>24144000</v>
      </c>
      <c r="D51" s="146">
        <v>2059.501272</v>
      </c>
      <c r="E51" s="146" t="s">
        <v>839</v>
      </c>
      <c r="F51" s="146" t="s">
        <v>840</v>
      </c>
      <c r="G51" s="152"/>
    </row>
    <row r="52" spans="1:7" s="127" customFormat="1">
      <c r="A52" s="146" t="s">
        <v>792</v>
      </c>
      <c r="B52" s="146">
        <v>24012000</v>
      </c>
      <c r="C52" s="146">
        <v>24144000</v>
      </c>
      <c r="D52" s="146">
        <v>2059.501272</v>
      </c>
      <c r="E52" s="146" t="s">
        <v>841</v>
      </c>
      <c r="F52" s="146" t="s">
        <v>842</v>
      </c>
      <c r="G52" s="152"/>
    </row>
    <row r="53" spans="1:7" s="127" customFormat="1">
      <c r="A53" s="146" t="s">
        <v>792</v>
      </c>
      <c r="B53" s="146">
        <v>24012000</v>
      </c>
      <c r="C53" s="146">
        <v>24144000</v>
      </c>
      <c r="D53" s="146">
        <v>2059.501272</v>
      </c>
      <c r="E53" s="146" t="s">
        <v>843</v>
      </c>
      <c r="F53" s="146" t="s">
        <v>844</v>
      </c>
      <c r="G53" s="152"/>
    </row>
    <row r="54" spans="1:7" s="127" customFormat="1">
      <c r="A54" s="146" t="s">
        <v>792</v>
      </c>
      <c r="B54" s="146">
        <v>24012000</v>
      </c>
      <c r="C54" s="146">
        <v>24144000</v>
      </c>
      <c r="D54" s="146">
        <v>2059.501272</v>
      </c>
      <c r="E54" s="146" t="s">
        <v>845</v>
      </c>
      <c r="F54" s="146" t="s">
        <v>846</v>
      </c>
      <c r="G54" s="152"/>
    </row>
    <row r="55" spans="1:7" s="127" customFormat="1">
      <c r="A55" s="146" t="s">
        <v>792</v>
      </c>
      <c r="B55" s="146">
        <v>24012000</v>
      </c>
      <c r="C55" s="146">
        <v>24144000</v>
      </c>
      <c r="D55" s="146">
        <v>2059.501272</v>
      </c>
      <c r="E55" s="146" t="s">
        <v>847</v>
      </c>
      <c r="F55" s="146" t="s">
        <v>848</v>
      </c>
      <c r="G55" s="152"/>
    </row>
    <row r="56" spans="1:7" s="127" customFormat="1">
      <c r="A56" s="146" t="s">
        <v>792</v>
      </c>
      <c r="B56" s="146">
        <v>24012000</v>
      </c>
      <c r="C56" s="146">
        <v>24144000</v>
      </c>
      <c r="D56" s="146">
        <v>2059.501272</v>
      </c>
      <c r="E56" s="146" t="s">
        <v>849</v>
      </c>
      <c r="F56" s="146" t="s">
        <v>850</v>
      </c>
      <c r="G56" s="152"/>
    </row>
    <row r="57" spans="1:7" s="127" customFormat="1">
      <c r="A57" s="146" t="s">
        <v>792</v>
      </c>
      <c r="B57" s="146">
        <v>24012000</v>
      </c>
      <c r="C57" s="146">
        <v>24144000</v>
      </c>
      <c r="D57" s="146">
        <v>2059.501272</v>
      </c>
      <c r="E57" s="146" t="s">
        <v>851</v>
      </c>
      <c r="F57" s="146" t="s">
        <v>852</v>
      </c>
      <c r="G57" s="152"/>
    </row>
    <row r="58" spans="1:7" s="127" customFormat="1">
      <c r="A58" s="146" t="s">
        <v>792</v>
      </c>
      <c r="B58" s="146">
        <v>24012000</v>
      </c>
      <c r="C58" s="146">
        <v>24144000</v>
      </c>
      <c r="D58" s="146">
        <v>2059.501272</v>
      </c>
      <c r="E58" s="146" t="s">
        <v>853</v>
      </c>
      <c r="F58" s="146" t="s">
        <v>854</v>
      </c>
      <c r="G58" s="152"/>
    </row>
    <row r="59" spans="1:7" s="127" customFormat="1">
      <c r="A59" s="146" t="s">
        <v>792</v>
      </c>
      <c r="B59" s="146">
        <v>24012000</v>
      </c>
      <c r="C59" s="146">
        <v>24144000</v>
      </c>
      <c r="D59" s="146">
        <v>2059.501272</v>
      </c>
      <c r="E59" s="146" t="s">
        <v>855</v>
      </c>
      <c r="F59" s="146" t="s">
        <v>856</v>
      </c>
      <c r="G59" s="152"/>
    </row>
    <row r="60" spans="1:7" s="127" customFormat="1">
      <c r="A60" s="146" t="s">
        <v>792</v>
      </c>
      <c r="B60" s="146">
        <v>24012000</v>
      </c>
      <c r="C60" s="146">
        <v>24144000</v>
      </c>
      <c r="D60" s="146">
        <v>2059.501272</v>
      </c>
      <c r="E60" s="146" t="s">
        <v>857</v>
      </c>
      <c r="F60" s="146" t="s">
        <v>2360</v>
      </c>
      <c r="G60" s="152"/>
    </row>
    <row r="61" spans="1:7" s="127" customFormat="1">
      <c r="A61" s="146" t="s">
        <v>792</v>
      </c>
      <c r="B61" s="146">
        <v>24178000</v>
      </c>
      <c r="C61" s="146">
        <v>24234000</v>
      </c>
      <c r="D61" s="146">
        <v>1105.1746009999999</v>
      </c>
      <c r="E61" s="146" t="s">
        <v>858</v>
      </c>
      <c r="F61" s="146" t="s">
        <v>859</v>
      </c>
      <c r="G61" s="152"/>
    </row>
    <row r="62" spans="1:7" s="127" customFormat="1">
      <c r="A62" s="146" t="s">
        <v>792</v>
      </c>
      <c r="B62" s="146">
        <v>24178000</v>
      </c>
      <c r="C62" s="146">
        <v>24234000</v>
      </c>
      <c r="D62" s="146">
        <v>1105.1746009999999</v>
      </c>
      <c r="E62" s="146" t="s">
        <v>860</v>
      </c>
      <c r="F62" s="146" t="s">
        <v>861</v>
      </c>
      <c r="G62" s="152"/>
    </row>
    <row r="63" spans="1:7" s="127" customFormat="1">
      <c r="A63" s="146" t="s">
        <v>792</v>
      </c>
      <c r="B63" s="146">
        <v>24178000</v>
      </c>
      <c r="C63" s="146">
        <v>24234000</v>
      </c>
      <c r="D63" s="146">
        <v>1105.1746009999999</v>
      </c>
      <c r="E63" s="146" t="s">
        <v>862</v>
      </c>
      <c r="F63" s="146" t="s">
        <v>863</v>
      </c>
      <c r="G63" s="152"/>
    </row>
    <row r="64" spans="1:7" s="127" customFormat="1">
      <c r="A64" s="146" t="s">
        <v>792</v>
      </c>
      <c r="B64" s="146">
        <v>24178000</v>
      </c>
      <c r="C64" s="146">
        <v>24234000</v>
      </c>
      <c r="D64" s="146">
        <v>1105.1746009999999</v>
      </c>
      <c r="E64" s="146" t="s">
        <v>864</v>
      </c>
      <c r="F64" s="146" t="s">
        <v>865</v>
      </c>
      <c r="G64" s="152"/>
    </row>
    <row r="65" spans="1:7" s="127" customFormat="1">
      <c r="A65" s="146" t="s">
        <v>792</v>
      </c>
      <c r="B65" s="146">
        <v>24178000</v>
      </c>
      <c r="C65" s="146">
        <v>24234000</v>
      </c>
      <c r="D65" s="146">
        <v>1105.1746009999999</v>
      </c>
      <c r="E65" s="146" t="s">
        <v>866</v>
      </c>
      <c r="F65" s="146" t="s">
        <v>867</v>
      </c>
      <c r="G65" s="152"/>
    </row>
    <row r="66" spans="1:7" s="127" customFormat="1">
      <c r="A66" s="146" t="s">
        <v>792</v>
      </c>
      <c r="B66" s="146">
        <v>24178000</v>
      </c>
      <c r="C66" s="146">
        <v>24234000</v>
      </c>
      <c r="D66" s="146">
        <v>1105.1746009999999</v>
      </c>
      <c r="E66" s="146" t="s">
        <v>868</v>
      </c>
      <c r="F66" s="146" t="s">
        <v>869</v>
      </c>
      <c r="G66" s="152"/>
    </row>
    <row r="67" spans="1:7" s="127" customFormat="1">
      <c r="A67" s="146" t="s">
        <v>792</v>
      </c>
      <c r="B67" s="146">
        <v>24178000</v>
      </c>
      <c r="C67" s="146">
        <v>24234000</v>
      </c>
      <c r="D67" s="146">
        <v>1105.1746009999999</v>
      </c>
      <c r="E67" s="146" t="s">
        <v>870</v>
      </c>
      <c r="F67" s="146" t="s">
        <v>871</v>
      </c>
      <c r="G67" s="152"/>
    </row>
    <row r="68" spans="1:7" s="127" customFormat="1">
      <c r="A68" s="146" t="s">
        <v>792</v>
      </c>
      <c r="B68" s="146">
        <v>24178000</v>
      </c>
      <c r="C68" s="146">
        <v>24234000</v>
      </c>
      <c r="D68" s="146">
        <v>1105.1746009999999</v>
      </c>
      <c r="E68" s="146" t="s">
        <v>872</v>
      </c>
      <c r="F68" s="146" t="s">
        <v>873</v>
      </c>
      <c r="G68" s="152"/>
    </row>
    <row r="69" spans="1:7" s="127" customFormat="1">
      <c r="A69" s="146" t="s">
        <v>792</v>
      </c>
      <c r="B69" s="146">
        <v>24178000</v>
      </c>
      <c r="C69" s="146">
        <v>24234000</v>
      </c>
      <c r="D69" s="146">
        <v>1105.1746009999999</v>
      </c>
      <c r="E69" s="146" t="s">
        <v>874</v>
      </c>
      <c r="F69" s="146" t="s">
        <v>875</v>
      </c>
      <c r="G69" s="152"/>
    </row>
    <row r="70" spans="1:7" s="127" customFormat="1">
      <c r="A70" s="146" t="s">
        <v>792</v>
      </c>
      <c r="B70" s="146">
        <v>24178000</v>
      </c>
      <c r="C70" s="146">
        <v>24234000</v>
      </c>
      <c r="D70" s="146">
        <v>1105.1746009999999</v>
      </c>
      <c r="E70" s="146" t="s">
        <v>876</v>
      </c>
      <c r="F70" s="146" t="s">
        <v>877</v>
      </c>
      <c r="G70" s="152"/>
    </row>
    <row r="71" spans="1:7" s="127" customFormat="1">
      <c r="A71" s="146" t="s">
        <v>792</v>
      </c>
      <c r="B71" s="146">
        <v>25304000</v>
      </c>
      <c r="C71" s="146">
        <v>25362000</v>
      </c>
      <c r="D71" s="146">
        <v>1155.4193479999999</v>
      </c>
      <c r="E71" s="146" t="s">
        <v>2361</v>
      </c>
      <c r="F71" s="146" t="s">
        <v>2362</v>
      </c>
      <c r="G71" s="152"/>
    </row>
    <row r="72" spans="1:7" s="127" customFormat="1">
      <c r="A72" s="146" t="s">
        <v>792</v>
      </c>
      <c r="B72" s="146">
        <v>25304000</v>
      </c>
      <c r="C72" s="146">
        <v>25362000</v>
      </c>
      <c r="D72" s="146">
        <v>1155.4193479999999</v>
      </c>
      <c r="E72" s="146" t="s">
        <v>2363</v>
      </c>
      <c r="F72" s="146" t="s">
        <v>2364</v>
      </c>
      <c r="G72" s="152"/>
    </row>
    <row r="73" spans="1:7" s="127" customFormat="1">
      <c r="A73" s="146" t="s">
        <v>792</v>
      </c>
      <c r="B73" s="146">
        <v>25304000</v>
      </c>
      <c r="C73" s="146">
        <v>25362000</v>
      </c>
      <c r="D73" s="146">
        <v>1155.4193479999999</v>
      </c>
      <c r="E73" s="146" t="s">
        <v>2365</v>
      </c>
      <c r="F73" s="146" t="s">
        <v>2366</v>
      </c>
      <c r="G73" s="152"/>
    </row>
    <row r="74" spans="1:7" s="127" customFormat="1">
      <c r="A74" s="146" t="s">
        <v>792</v>
      </c>
      <c r="B74" s="146">
        <v>25304000</v>
      </c>
      <c r="C74" s="146">
        <v>25362000</v>
      </c>
      <c r="D74" s="146">
        <v>1155.4193479999999</v>
      </c>
      <c r="E74" s="146" t="s">
        <v>2367</v>
      </c>
      <c r="F74" s="146" t="s">
        <v>61</v>
      </c>
      <c r="G74" s="152"/>
    </row>
    <row r="75" spans="1:7" s="127" customFormat="1">
      <c r="A75" s="146" t="s">
        <v>792</v>
      </c>
      <c r="B75" s="146">
        <v>25304000</v>
      </c>
      <c r="C75" s="146">
        <v>25362000</v>
      </c>
      <c r="D75" s="146">
        <v>1155.4193479999999</v>
      </c>
      <c r="E75" s="146" t="s">
        <v>2368</v>
      </c>
      <c r="F75" s="146" t="s">
        <v>2369</v>
      </c>
      <c r="G75" s="152"/>
    </row>
    <row r="76" spans="1:7" s="127" customFormat="1">
      <c r="A76" s="146" t="s">
        <v>792</v>
      </c>
      <c r="B76" s="146">
        <v>25304000</v>
      </c>
      <c r="C76" s="146">
        <v>25362000</v>
      </c>
      <c r="D76" s="146">
        <v>1155.4193479999999</v>
      </c>
      <c r="E76" s="146" t="s">
        <v>2370</v>
      </c>
      <c r="F76" s="146" t="s">
        <v>2371</v>
      </c>
      <c r="G76" s="152"/>
    </row>
    <row r="77" spans="1:7" s="127" customFormat="1">
      <c r="A77" s="146" t="s">
        <v>792</v>
      </c>
      <c r="B77" s="146">
        <v>25304000</v>
      </c>
      <c r="C77" s="146">
        <v>25362000</v>
      </c>
      <c r="D77" s="146">
        <v>1155.4193479999999</v>
      </c>
      <c r="E77" s="146" t="s">
        <v>2372</v>
      </c>
      <c r="F77" s="146" t="s">
        <v>2373</v>
      </c>
      <c r="G77" s="152"/>
    </row>
    <row r="78" spans="1:7" s="127" customFormat="1">
      <c r="A78" s="146" t="s">
        <v>792</v>
      </c>
      <c r="B78" s="146">
        <v>25304000</v>
      </c>
      <c r="C78" s="146">
        <v>25362000</v>
      </c>
      <c r="D78" s="146">
        <v>1155.4193479999999</v>
      </c>
      <c r="E78" s="146" t="s">
        <v>2374</v>
      </c>
      <c r="F78" s="146" t="s">
        <v>2375</v>
      </c>
      <c r="G78" s="152"/>
    </row>
    <row r="79" spans="1:7" s="127" customFormat="1">
      <c r="A79" s="146" t="s">
        <v>792</v>
      </c>
      <c r="B79" s="146">
        <v>25304000</v>
      </c>
      <c r="C79" s="146">
        <v>25362000</v>
      </c>
      <c r="D79" s="146">
        <v>1155.4193479999999</v>
      </c>
      <c r="E79" s="146" t="s">
        <v>2376</v>
      </c>
      <c r="F79" s="146" t="s">
        <v>2377</v>
      </c>
      <c r="G79" s="152"/>
    </row>
    <row r="80" spans="1:7" s="127" customFormat="1">
      <c r="A80" s="146" t="s">
        <v>792</v>
      </c>
      <c r="B80" s="146">
        <v>25304000</v>
      </c>
      <c r="C80" s="146">
        <v>25362000</v>
      </c>
      <c r="D80" s="146">
        <v>1155.4193479999999</v>
      </c>
      <c r="E80" s="146" t="s">
        <v>2378</v>
      </c>
      <c r="F80" s="146" t="s">
        <v>2379</v>
      </c>
      <c r="G80" s="152"/>
    </row>
    <row r="81" spans="1:7" s="127" customFormat="1">
      <c r="A81" s="146" t="s">
        <v>878</v>
      </c>
      <c r="B81" s="146">
        <v>13288000</v>
      </c>
      <c r="C81" s="146">
        <v>13398000</v>
      </c>
      <c r="D81" s="146">
        <v>1808.662879</v>
      </c>
      <c r="E81" s="146" t="s">
        <v>2380</v>
      </c>
      <c r="F81" s="146" t="s">
        <v>2381</v>
      </c>
      <c r="G81" s="152"/>
    </row>
    <row r="82" spans="1:7" s="127" customFormat="1">
      <c r="A82" s="146" t="s">
        <v>878</v>
      </c>
      <c r="B82" s="146">
        <v>13288000</v>
      </c>
      <c r="C82" s="146">
        <v>13398000</v>
      </c>
      <c r="D82" s="146">
        <v>1808.662879</v>
      </c>
      <c r="E82" s="146" t="s">
        <v>2382</v>
      </c>
      <c r="F82" s="146" t="s">
        <v>2383</v>
      </c>
      <c r="G82" s="152"/>
    </row>
    <row r="83" spans="1:7" s="127" customFormat="1">
      <c r="A83" s="146" t="s">
        <v>878</v>
      </c>
      <c r="B83" s="146">
        <v>13288000</v>
      </c>
      <c r="C83" s="146">
        <v>13398000</v>
      </c>
      <c r="D83" s="146">
        <v>1808.662879</v>
      </c>
      <c r="E83" s="146" t="s">
        <v>2384</v>
      </c>
      <c r="F83" s="146" t="s">
        <v>2385</v>
      </c>
      <c r="G83" s="152"/>
    </row>
    <row r="84" spans="1:7" s="127" customFormat="1">
      <c r="A84" s="146" t="s">
        <v>878</v>
      </c>
      <c r="B84" s="146">
        <v>13762000</v>
      </c>
      <c r="C84" s="146">
        <v>13778000</v>
      </c>
      <c r="D84" s="146">
        <v>900.93152499999997</v>
      </c>
      <c r="E84" s="146" t="s">
        <v>2386</v>
      </c>
      <c r="F84" s="146" t="s">
        <v>2387</v>
      </c>
      <c r="G84" s="152"/>
    </row>
    <row r="85" spans="1:7" s="127" customFormat="1">
      <c r="A85" s="146" t="s">
        <v>878</v>
      </c>
      <c r="B85" s="146">
        <v>13802000</v>
      </c>
      <c r="C85" s="146">
        <v>13892000</v>
      </c>
      <c r="D85" s="146">
        <v>2736.6083899999999</v>
      </c>
      <c r="E85" s="146" t="s">
        <v>2388</v>
      </c>
      <c r="F85" s="146" t="s">
        <v>2389</v>
      </c>
      <c r="G85" s="152"/>
    </row>
    <row r="86" spans="1:7" s="127" customFormat="1">
      <c r="A86" s="146" t="s">
        <v>878</v>
      </c>
      <c r="B86" s="146">
        <v>13802000</v>
      </c>
      <c r="C86" s="146">
        <v>13892000</v>
      </c>
      <c r="D86" s="146">
        <v>2736.6083899999999</v>
      </c>
      <c r="E86" s="146" t="s">
        <v>2390</v>
      </c>
      <c r="F86" s="146" t="s">
        <v>2391</v>
      </c>
      <c r="G86" s="152"/>
    </row>
    <row r="87" spans="1:7" s="127" customFormat="1">
      <c r="A87" s="146" t="s">
        <v>878</v>
      </c>
      <c r="B87" s="146">
        <v>13802000</v>
      </c>
      <c r="C87" s="146">
        <v>13892000</v>
      </c>
      <c r="D87" s="146">
        <v>2736.6083899999999</v>
      </c>
      <c r="E87" s="146" t="s">
        <v>2392</v>
      </c>
      <c r="F87" s="146" t="s">
        <v>2393</v>
      </c>
      <c r="G87" s="152"/>
    </row>
    <row r="88" spans="1:7" s="127" customFormat="1">
      <c r="A88" s="146" t="s">
        <v>878</v>
      </c>
      <c r="B88" s="146">
        <v>13802000</v>
      </c>
      <c r="C88" s="146">
        <v>13892000</v>
      </c>
      <c r="D88" s="146">
        <v>2736.6083899999999</v>
      </c>
      <c r="E88" s="146" t="s">
        <v>2394</v>
      </c>
      <c r="F88" s="146" t="s">
        <v>2395</v>
      </c>
      <c r="G88" s="152"/>
    </row>
    <row r="89" spans="1:7" s="127" customFormat="1">
      <c r="A89" s="146" t="s">
        <v>878</v>
      </c>
      <c r="B89" s="146">
        <v>13802000</v>
      </c>
      <c r="C89" s="146">
        <v>13892000</v>
      </c>
      <c r="D89" s="146">
        <v>2736.6083899999999</v>
      </c>
      <c r="E89" s="146" t="s">
        <v>2396</v>
      </c>
      <c r="F89" s="146" t="s">
        <v>2397</v>
      </c>
      <c r="G89" s="152"/>
    </row>
    <row r="90" spans="1:7" s="127" customFormat="1">
      <c r="A90" s="146" t="s">
        <v>878</v>
      </c>
      <c r="B90" s="146">
        <v>13802000</v>
      </c>
      <c r="C90" s="146">
        <v>13892000</v>
      </c>
      <c r="D90" s="146">
        <v>2736.6083899999999</v>
      </c>
      <c r="E90" s="146" t="s">
        <v>2398</v>
      </c>
      <c r="F90" s="146" t="s">
        <v>2399</v>
      </c>
      <c r="G90" s="152"/>
    </row>
    <row r="91" spans="1:7" s="127" customFormat="1">
      <c r="A91" s="146" t="s">
        <v>878</v>
      </c>
      <c r="B91" s="146">
        <v>13802000</v>
      </c>
      <c r="C91" s="146">
        <v>13892000</v>
      </c>
      <c r="D91" s="146">
        <v>2736.6083899999999</v>
      </c>
      <c r="E91" s="146" t="s">
        <v>2400</v>
      </c>
      <c r="F91" s="146" t="s">
        <v>2401</v>
      </c>
      <c r="G91" s="152"/>
    </row>
    <row r="92" spans="1:7" s="127" customFormat="1">
      <c r="A92" s="146" t="s">
        <v>878</v>
      </c>
      <c r="B92" s="146">
        <v>13962000</v>
      </c>
      <c r="C92" s="146">
        <v>14354000</v>
      </c>
      <c r="D92" s="146">
        <v>7027.583971</v>
      </c>
      <c r="E92" s="146" t="s">
        <v>2402</v>
      </c>
      <c r="F92" s="146" t="s">
        <v>2403</v>
      </c>
      <c r="G92" s="152"/>
    </row>
    <row r="93" spans="1:7" s="127" customFormat="1">
      <c r="A93" s="146" t="s">
        <v>878</v>
      </c>
      <c r="B93" s="146">
        <v>13962000</v>
      </c>
      <c r="C93" s="146">
        <v>14354000</v>
      </c>
      <c r="D93" s="146">
        <v>7027.583971</v>
      </c>
      <c r="E93" s="146" t="s">
        <v>2404</v>
      </c>
      <c r="F93" s="146" t="s">
        <v>2405</v>
      </c>
      <c r="G93" s="152"/>
    </row>
    <row r="94" spans="1:7" s="127" customFormat="1">
      <c r="A94" s="146" t="s">
        <v>878</v>
      </c>
      <c r="B94" s="146">
        <v>13962000</v>
      </c>
      <c r="C94" s="146">
        <v>14354000</v>
      </c>
      <c r="D94" s="146">
        <v>7027.583971</v>
      </c>
      <c r="E94" s="146" t="s">
        <v>2406</v>
      </c>
      <c r="F94" s="146" t="s">
        <v>2407</v>
      </c>
      <c r="G94" s="152"/>
    </row>
    <row r="95" spans="1:7" s="127" customFormat="1">
      <c r="A95" s="146" t="s">
        <v>878</v>
      </c>
      <c r="B95" s="146">
        <v>13962000</v>
      </c>
      <c r="C95" s="146">
        <v>14354000</v>
      </c>
      <c r="D95" s="146">
        <v>7027.583971</v>
      </c>
      <c r="E95" s="146" t="s">
        <v>2408</v>
      </c>
      <c r="F95" s="146" t="s">
        <v>2409</v>
      </c>
      <c r="G95" s="152"/>
    </row>
    <row r="96" spans="1:7" s="127" customFormat="1">
      <c r="A96" s="146" t="s">
        <v>878</v>
      </c>
      <c r="B96" s="146">
        <v>13962000</v>
      </c>
      <c r="C96" s="146">
        <v>14354000</v>
      </c>
      <c r="D96" s="146">
        <v>7027.583971</v>
      </c>
      <c r="E96" s="146" t="s">
        <v>2410</v>
      </c>
      <c r="F96" s="146" t="s">
        <v>2411</v>
      </c>
      <c r="G96" s="152"/>
    </row>
    <row r="97" spans="1:7" s="127" customFormat="1">
      <c r="A97" s="146" t="s">
        <v>878</v>
      </c>
      <c r="B97" s="146">
        <v>13962000</v>
      </c>
      <c r="C97" s="146">
        <v>14354000</v>
      </c>
      <c r="D97" s="146">
        <v>7027.583971</v>
      </c>
      <c r="E97" s="146" t="s">
        <v>2412</v>
      </c>
      <c r="F97" s="146" t="s">
        <v>2413</v>
      </c>
      <c r="G97" s="152"/>
    </row>
    <row r="98" spans="1:7" s="127" customFormat="1">
      <c r="A98" s="146" t="s">
        <v>878</v>
      </c>
      <c r="B98" s="146">
        <v>13962000</v>
      </c>
      <c r="C98" s="146">
        <v>14354000</v>
      </c>
      <c r="D98" s="146">
        <v>7027.583971</v>
      </c>
      <c r="E98" s="146" t="s">
        <v>2414</v>
      </c>
      <c r="F98" s="146" t="s">
        <v>2413</v>
      </c>
      <c r="G98" s="152"/>
    </row>
    <row r="99" spans="1:7" s="127" customFormat="1">
      <c r="A99" s="146" t="s">
        <v>878</v>
      </c>
      <c r="B99" s="146">
        <v>13962000</v>
      </c>
      <c r="C99" s="146">
        <v>14354000</v>
      </c>
      <c r="D99" s="146">
        <v>7027.583971</v>
      </c>
      <c r="E99" s="146" t="s">
        <v>2415</v>
      </c>
      <c r="F99" s="146" t="s">
        <v>61</v>
      </c>
      <c r="G99" s="152"/>
    </row>
    <row r="100" spans="1:7" s="127" customFormat="1">
      <c r="A100" s="146" t="s">
        <v>878</v>
      </c>
      <c r="B100" s="146">
        <v>13962000</v>
      </c>
      <c r="C100" s="146">
        <v>14354000</v>
      </c>
      <c r="D100" s="146">
        <v>7027.583971</v>
      </c>
      <c r="E100" s="146" t="s">
        <v>2416</v>
      </c>
      <c r="F100" s="146" t="s">
        <v>2417</v>
      </c>
      <c r="G100" s="152"/>
    </row>
    <row r="101" spans="1:7" s="127" customFormat="1">
      <c r="A101" s="146" t="s">
        <v>878</v>
      </c>
      <c r="B101" s="146">
        <v>13962000</v>
      </c>
      <c r="C101" s="146">
        <v>14354000</v>
      </c>
      <c r="D101" s="146">
        <v>7027.583971</v>
      </c>
      <c r="E101" s="146" t="s">
        <v>2418</v>
      </c>
      <c r="F101" s="146" t="s">
        <v>2419</v>
      </c>
      <c r="G101" s="152"/>
    </row>
    <row r="102" spans="1:7" s="127" customFormat="1">
      <c r="A102" s="146" t="s">
        <v>878</v>
      </c>
      <c r="B102" s="146">
        <v>13962000</v>
      </c>
      <c r="C102" s="146">
        <v>14354000</v>
      </c>
      <c r="D102" s="146">
        <v>7027.583971</v>
      </c>
      <c r="E102" s="146" t="s">
        <v>2420</v>
      </c>
      <c r="F102" s="146" t="s">
        <v>2421</v>
      </c>
      <c r="G102" s="152"/>
    </row>
    <row r="103" spans="1:7" s="127" customFormat="1">
      <c r="A103" s="146" t="s">
        <v>878</v>
      </c>
      <c r="B103" s="146">
        <v>13962000</v>
      </c>
      <c r="C103" s="146">
        <v>14354000</v>
      </c>
      <c r="D103" s="146">
        <v>7027.583971</v>
      </c>
      <c r="E103" s="146" t="s">
        <v>2422</v>
      </c>
      <c r="F103" s="146" t="s">
        <v>2423</v>
      </c>
      <c r="G103" s="152"/>
    </row>
    <row r="104" spans="1:7" s="127" customFormat="1">
      <c r="A104" s="146" t="s">
        <v>878</v>
      </c>
      <c r="B104" s="146">
        <v>13962000</v>
      </c>
      <c r="C104" s="146">
        <v>14354000</v>
      </c>
      <c r="D104" s="146">
        <v>7027.583971</v>
      </c>
      <c r="E104" s="146" t="s">
        <v>2424</v>
      </c>
      <c r="F104" s="146" t="s">
        <v>2425</v>
      </c>
      <c r="G104" s="152"/>
    </row>
    <row r="105" spans="1:7" s="127" customFormat="1">
      <c r="A105" s="146" t="s">
        <v>878</v>
      </c>
      <c r="B105" s="146">
        <v>13962000</v>
      </c>
      <c r="C105" s="146">
        <v>14354000</v>
      </c>
      <c r="D105" s="146">
        <v>7027.583971</v>
      </c>
      <c r="E105" s="146" t="s">
        <v>2426</v>
      </c>
      <c r="F105" s="146" t="s">
        <v>2427</v>
      </c>
      <c r="G105" s="152"/>
    </row>
    <row r="106" spans="1:7" s="127" customFormat="1">
      <c r="A106" s="146" t="s">
        <v>878</v>
      </c>
      <c r="B106" s="146">
        <v>14454000</v>
      </c>
      <c r="C106" s="146">
        <v>14486000</v>
      </c>
      <c r="D106" s="146">
        <v>1133.500387</v>
      </c>
      <c r="E106" s="146" t="s">
        <v>2428</v>
      </c>
      <c r="F106" s="146" t="s">
        <v>2429</v>
      </c>
      <c r="G106" s="152"/>
    </row>
    <row r="107" spans="1:7" s="127" customFormat="1">
      <c r="A107" s="146" t="s">
        <v>878</v>
      </c>
      <c r="B107" s="146">
        <v>14678000</v>
      </c>
      <c r="C107" s="146">
        <v>14770000</v>
      </c>
      <c r="D107" s="146">
        <v>1793.4442409999999</v>
      </c>
      <c r="E107" s="146" t="s">
        <v>61</v>
      </c>
      <c r="F107" s="146" t="s">
        <v>61</v>
      </c>
      <c r="G107" s="152"/>
    </row>
    <row r="108" spans="1:7" s="127" customFormat="1">
      <c r="A108" s="146" t="s">
        <v>878</v>
      </c>
      <c r="B108" s="146">
        <v>15544000</v>
      </c>
      <c r="C108" s="146">
        <v>15572000</v>
      </c>
      <c r="D108" s="146">
        <v>1095.8055139999999</v>
      </c>
      <c r="E108" s="146" t="s">
        <v>884</v>
      </c>
      <c r="F108" s="146" t="s">
        <v>885</v>
      </c>
      <c r="G108" s="152"/>
    </row>
    <row r="109" spans="1:7" s="127" customFormat="1">
      <c r="A109" s="146" t="s">
        <v>878</v>
      </c>
      <c r="B109" s="146">
        <v>15544000</v>
      </c>
      <c r="C109" s="146">
        <v>15572000</v>
      </c>
      <c r="D109" s="146">
        <v>1095.8055139999999</v>
      </c>
      <c r="E109" s="146" t="s">
        <v>886</v>
      </c>
      <c r="F109" s="146" t="s">
        <v>887</v>
      </c>
      <c r="G109" s="152"/>
    </row>
    <row r="110" spans="1:7" s="127" customFormat="1">
      <c r="A110" s="146" t="s">
        <v>878</v>
      </c>
      <c r="B110" s="146">
        <v>15776000</v>
      </c>
      <c r="C110" s="146">
        <v>16134000</v>
      </c>
      <c r="D110" s="146">
        <v>2552.7605749999998</v>
      </c>
      <c r="E110" s="146" t="s">
        <v>61</v>
      </c>
      <c r="F110" s="146" t="s">
        <v>61</v>
      </c>
      <c r="G110" s="152"/>
    </row>
    <row r="111" spans="1:7" s="127" customFormat="1">
      <c r="A111" s="146" t="s">
        <v>878</v>
      </c>
      <c r="B111" s="146">
        <v>16162000</v>
      </c>
      <c r="C111" s="146">
        <v>16910000</v>
      </c>
      <c r="D111" s="146">
        <v>6197.1316770000003</v>
      </c>
      <c r="E111" s="146" t="s">
        <v>2430</v>
      </c>
      <c r="F111" s="146" t="s">
        <v>61</v>
      </c>
      <c r="G111" s="152"/>
    </row>
    <row r="112" spans="1:7" s="127" customFormat="1">
      <c r="A112" s="146" t="s">
        <v>878</v>
      </c>
      <c r="B112" s="146">
        <v>16162000</v>
      </c>
      <c r="C112" s="146">
        <v>16910000</v>
      </c>
      <c r="D112" s="146">
        <v>6197.1316770000003</v>
      </c>
      <c r="E112" s="146" t="s">
        <v>2431</v>
      </c>
      <c r="F112" s="146" t="s">
        <v>2432</v>
      </c>
      <c r="G112" s="152"/>
    </row>
    <row r="113" spans="1:7" s="127" customFormat="1">
      <c r="A113" s="146" t="s">
        <v>878</v>
      </c>
      <c r="B113" s="146">
        <v>16162000</v>
      </c>
      <c r="C113" s="146">
        <v>16910000</v>
      </c>
      <c r="D113" s="146">
        <v>6197.1316770000003</v>
      </c>
      <c r="E113" s="146" t="s">
        <v>2433</v>
      </c>
      <c r="F113" s="146" t="s">
        <v>61</v>
      </c>
      <c r="G113" s="152"/>
    </row>
    <row r="114" spans="1:7" s="127" customFormat="1">
      <c r="A114" s="146" t="s">
        <v>878</v>
      </c>
      <c r="B114" s="146">
        <v>16162000</v>
      </c>
      <c r="C114" s="146">
        <v>16910000</v>
      </c>
      <c r="D114" s="146">
        <v>6197.1316770000003</v>
      </c>
      <c r="E114" s="146" t="s">
        <v>2434</v>
      </c>
      <c r="F114" s="146" t="s">
        <v>2435</v>
      </c>
      <c r="G114" s="152"/>
    </row>
    <row r="115" spans="1:7" s="127" customFormat="1">
      <c r="A115" s="146" t="s">
        <v>878</v>
      </c>
      <c r="B115" s="146">
        <v>16162000</v>
      </c>
      <c r="C115" s="146">
        <v>16910000</v>
      </c>
      <c r="D115" s="146">
        <v>6197.1316770000003</v>
      </c>
      <c r="E115" s="146" t="s">
        <v>888</v>
      </c>
      <c r="F115" s="146" t="s">
        <v>889</v>
      </c>
      <c r="G115" s="152"/>
    </row>
    <row r="116" spans="1:7" s="127" customFormat="1">
      <c r="A116" s="146" t="s">
        <v>878</v>
      </c>
      <c r="B116" s="146">
        <v>16162000</v>
      </c>
      <c r="C116" s="146">
        <v>16910000</v>
      </c>
      <c r="D116" s="146">
        <v>6197.1316770000003</v>
      </c>
      <c r="E116" s="146" t="s">
        <v>890</v>
      </c>
      <c r="F116" s="146" t="s">
        <v>891</v>
      </c>
      <c r="G116" s="152"/>
    </row>
    <row r="117" spans="1:7" s="127" customFormat="1">
      <c r="A117" s="146" t="s">
        <v>878</v>
      </c>
      <c r="B117" s="146">
        <v>16162000</v>
      </c>
      <c r="C117" s="146">
        <v>16910000</v>
      </c>
      <c r="D117" s="146">
        <v>6197.1316770000003</v>
      </c>
      <c r="E117" s="146" t="s">
        <v>892</v>
      </c>
      <c r="F117" s="146" t="s">
        <v>893</v>
      </c>
      <c r="G117" s="152"/>
    </row>
    <row r="118" spans="1:7" s="127" customFormat="1">
      <c r="A118" s="146" t="s">
        <v>878</v>
      </c>
      <c r="B118" s="146">
        <v>16162000</v>
      </c>
      <c r="C118" s="146">
        <v>16910000</v>
      </c>
      <c r="D118" s="146">
        <v>6197.1316770000003</v>
      </c>
      <c r="E118" s="146" t="s">
        <v>894</v>
      </c>
      <c r="F118" s="146" t="s">
        <v>61</v>
      </c>
      <c r="G118" s="152"/>
    </row>
    <row r="119" spans="1:7" s="127" customFormat="1">
      <c r="A119" s="146" t="s">
        <v>878</v>
      </c>
      <c r="B119" s="146">
        <v>16162000</v>
      </c>
      <c r="C119" s="146">
        <v>16910000</v>
      </c>
      <c r="D119" s="146">
        <v>6197.1316770000003</v>
      </c>
      <c r="E119" s="146" t="s">
        <v>895</v>
      </c>
      <c r="F119" s="146" t="s">
        <v>896</v>
      </c>
      <c r="G119" s="152"/>
    </row>
    <row r="120" spans="1:7" s="127" customFormat="1">
      <c r="A120" s="146" t="s">
        <v>878</v>
      </c>
      <c r="B120" s="146">
        <v>16162000</v>
      </c>
      <c r="C120" s="146">
        <v>16910000</v>
      </c>
      <c r="D120" s="146">
        <v>6197.1316770000003</v>
      </c>
      <c r="E120" s="146" t="s">
        <v>897</v>
      </c>
      <c r="F120" s="146" t="s">
        <v>898</v>
      </c>
      <c r="G120" s="152"/>
    </row>
    <row r="121" spans="1:7" s="127" customFormat="1">
      <c r="A121" s="146" t="s">
        <v>878</v>
      </c>
      <c r="B121" s="146">
        <v>16162000</v>
      </c>
      <c r="C121" s="146">
        <v>16910000</v>
      </c>
      <c r="D121" s="146">
        <v>6197.1316770000003</v>
      </c>
      <c r="E121" s="146" t="s">
        <v>899</v>
      </c>
      <c r="F121" s="146" t="s">
        <v>900</v>
      </c>
      <c r="G121" s="152"/>
    </row>
    <row r="122" spans="1:7" s="127" customFormat="1">
      <c r="A122" s="146" t="s">
        <v>878</v>
      </c>
      <c r="B122" s="146">
        <v>16162000</v>
      </c>
      <c r="C122" s="146">
        <v>16910000</v>
      </c>
      <c r="D122" s="146">
        <v>6197.1316770000003</v>
      </c>
      <c r="E122" s="146" t="s">
        <v>901</v>
      </c>
      <c r="F122" s="146" t="s">
        <v>902</v>
      </c>
      <c r="G122" s="152"/>
    </row>
    <row r="123" spans="1:7" s="127" customFormat="1">
      <c r="A123" s="146" t="s">
        <v>878</v>
      </c>
      <c r="B123" s="146">
        <v>16162000</v>
      </c>
      <c r="C123" s="146">
        <v>16910000</v>
      </c>
      <c r="D123" s="146">
        <v>6197.1316770000003</v>
      </c>
      <c r="E123" s="146" t="s">
        <v>903</v>
      </c>
      <c r="F123" s="146" t="s">
        <v>904</v>
      </c>
      <c r="G123" s="152"/>
    </row>
    <row r="124" spans="1:7" s="127" customFormat="1">
      <c r="A124" s="146" t="s">
        <v>878</v>
      </c>
      <c r="B124" s="146">
        <v>17022000</v>
      </c>
      <c r="C124" s="146">
        <v>17190000</v>
      </c>
      <c r="D124" s="146">
        <v>1753.036222</v>
      </c>
      <c r="E124" s="146" t="s">
        <v>61</v>
      </c>
      <c r="F124" s="146" t="s">
        <v>61</v>
      </c>
      <c r="G124" s="152"/>
    </row>
    <row r="125" spans="1:7" s="127" customFormat="1">
      <c r="A125" s="146" t="s">
        <v>878</v>
      </c>
      <c r="B125" s="146">
        <v>17716000</v>
      </c>
      <c r="C125" s="146">
        <v>17786000</v>
      </c>
      <c r="D125" s="146">
        <v>1400.77017</v>
      </c>
      <c r="E125" s="146" t="s">
        <v>61</v>
      </c>
      <c r="F125" s="146" t="s">
        <v>61</v>
      </c>
      <c r="G125" s="152"/>
    </row>
    <row r="126" spans="1:7" s="127" customFormat="1">
      <c r="A126" s="146" t="s">
        <v>878</v>
      </c>
      <c r="B126" s="146">
        <v>20106000</v>
      </c>
      <c r="C126" s="146">
        <v>20196000</v>
      </c>
      <c r="D126" s="146">
        <v>1125.8530049999999</v>
      </c>
      <c r="E126" s="146" t="s">
        <v>2436</v>
      </c>
      <c r="F126" s="146" t="s">
        <v>2437</v>
      </c>
      <c r="G126" s="152"/>
    </row>
    <row r="127" spans="1:7" s="127" customFormat="1">
      <c r="A127" s="146" t="s">
        <v>878</v>
      </c>
      <c r="B127" s="146">
        <v>20106000</v>
      </c>
      <c r="C127" s="146">
        <v>20196000</v>
      </c>
      <c r="D127" s="146">
        <v>1125.8530049999999</v>
      </c>
      <c r="E127" s="146" t="s">
        <v>2438</v>
      </c>
      <c r="F127" s="146" t="s">
        <v>2439</v>
      </c>
      <c r="G127" s="152"/>
    </row>
    <row r="128" spans="1:7" s="127" customFormat="1">
      <c r="A128" s="146" t="s">
        <v>878</v>
      </c>
      <c r="B128" s="146">
        <v>20106000</v>
      </c>
      <c r="C128" s="146">
        <v>20196000</v>
      </c>
      <c r="D128" s="146">
        <v>1125.8530049999999</v>
      </c>
      <c r="E128" s="146" t="s">
        <v>2440</v>
      </c>
      <c r="F128" s="146" t="s">
        <v>2441</v>
      </c>
      <c r="G128" s="152"/>
    </row>
    <row r="129" spans="1:7" s="127" customFormat="1">
      <c r="A129" s="146" t="s">
        <v>878</v>
      </c>
      <c r="B129" s="146">
        <v>20106000</v>
      </c>
      <c r="C129" s="146">
        <v>20196000</v>
      </c>
      <c r="D129" s="146">
        <v>1125.8530049999999</v>
      </c>
      <c r="E129" s="146" t="s">
        <v>2442</v>
      </c>
      <c r="F129" s="146" t="s">
        <v>2443</v>
      </c>
      <c r="G129" s="152"/>
    </row>
    <row r="130" spans="1:7" s="127" customFormat="1">
      <c r="A130" s="146" t="s">
        <v>878</v>
      </c>
      <c r="B130" s="146">
        <v>20106000</v>
      </c>
      <c r="C130" s="146">
        <v>20196000</v>
      </c>
      <c r="D130" s="146">
        <v>1125.8530049999999</v>
      </c>
      <c r="E130" s="146" t="s">
        <v>2444</v>
      </c>
      <c r="F130" s="146" t="s">
        <v>2445</v>
      </c>
      <c r="G130" s="152"/>
    </row>
    <row r="131" spans="1:7" s="127" customFormat="1">
      <c r="A131" s="146" t="s">
        <v>878</v>
      </c>
      <c r="B131" s="146">
        <v>20106000</v>
      </c>
      <c r="C131" s="146">
        <v>20196000</v>
      </c>
      <c r="D131" s="146">
        <v>1125.8530049999999</v>
      </c>
      <c r="E131" s="146" t="s">
        <v>2446</v>
      </c>
      <c r="F131" s="146" t="s">
        <v>2447</v>
      </c>
      <c r="G131" s="152"/>
    </row>
    <row r="132" spans="1:7" s="127" customFormat="1">
      <c r="A132" s="146" t="s">
        <v>878</v>
      </c>
      <c r="B132" s="146">
        <v>20106000</v>
      </c>
      <c r="C132" s="146">
        <v>20196000</v>
      </c>
      <c r="D132" s="146">
        <v>1125.8530049999999</v>
      </c>
      <c r="E132" s="146" t="s">
        <v>2448</v>
      </c>
      <c r="F132" s="146" t="s">
        <v>2449</v>
      </c>
      <c r="G132" s="152"/>
    </row>
    <row r="133" spans="1:7" s="127" customFormat="1">
      <c r="A133" s="146" t="s">
        <v>878</v>
      </c>
      <c r="B133" s="146">
        <v>20106000</v>
      </c>
      <c r="C133" s="146">
        <v>20196000</v>
      </c>
      <c r="D133" s="146">
        <v>1125.8530049999999</v>
      </c>
      <c r="E133" s="146" t="s">
        <v>2450</v>
      </c>
      <c r="F133" s="146" t="s">
        <v>2451</v>
      </c>
      <c r="G133" s="152"/>
    </row>
    <row r="134" spans="1:7" s="127" customFormat="1">
      <c r="A134" s="146" t="s">
        <v>878</v>
      </c>
      <c r="B134" s="146">
        <v>20106000</v>
      </c>
      <c r="C134" s="146">
        <v>20196000</v>
      </c>
      <c r="D134" s="146">
        <v>1125.8530049999999</v>
      </c>
      <c r="E134" s="146" t="s">
        <v>2452</v>
      </c>
      <c r="F134" s="146" t="s">
        <v>2453</v>
      </c>
      <c r="G134" s="152"/>
    </row>
    <row r="135" spans="1:7" s="127" customFormat="1">
      <c r="A135" s="146" t="s">
        <v>878</v>
      </c>
      <c r="B135" s="146">
        <v>21566000</v>
      </c>
      <c r="C135" s="146">
        <v>21674000</v>
      </c>
      <c r="D135" s="146">
        <v>1182.4223019999999</v>
      </c>
      <c r="E135" s="146" t="s">
        <v>2454</v>
      </c>
      <c r="F135" s="146" t="s">
        <v>2455</v>
      </c>
      <c r="G135" s="152"/>
    </row>
    <row r="136" spans="1:7" s="127" customFormat="1">
      <c r="A136" s="146" t="s">
        <v>878</v>
      </c>
      <c r="B136" s="146">
        <v>21566000</v>
      </c>
      <c r="C136" s="146">
        <v>21674000</v>
      </c>
      <c r="D136" s="146">
        <v>1182.4223019999999</v>
      </c>
      <c r="E136" s="146" t="s">
        <v>2456</v>
      </c>
      <c r="F136" s="146" t="s">
        <v>2457</v>
      </c>
      <c r="G136" s="152"/>
    </row>
    <row r="137" spans="1:7" s="127" customFormat="1">
      <c r="A137" s="146" t="s">
        <v>878</v>
      </c>
      <c r="B137" s="146">
        <v>21566000</v>
      </c>
      <c r="C137" s="146">
        <v>21674000</v>
      </c>
      <c r="D137" s="146">
        <v>1182.4223019999999</v>
      </c>
      <c r="E137" s="146" t="s">
        <v>2458</v>
      </c>
      <c r="F137" s="146" t="s">
        <v>2459</v>
      </c>
      <c r="G137" s="152"/>
    </row>
    <row r="138" spans="1:7" s="127" customFormat="1">
      <c r="A138" s="146" t="s">
        <v>878</v>
      </c>
      <c r="B138" s="146">
        <v>21566000</v>
      </c>
      <c r="C138" s="146">
        <v>21674000</v>
      </c>
      <c r="D138" s="146">
        <v>1182.4223019999999</v>
      </c>
      <c r="E138" s="146" t="s">
        <v>2460</v>
      </c>
      <c r="F138" s="146" t="s">
        <v>2461</v>
      </c>
      <c r="G138" s="152"/>
    </row>
    <row r="139" spans="1:7" s="127" customFormat="1">
      <c r="A139" s="146" t="s">
        <v>878</v>
      </c>
      <c r="B139" s="146">
        <v>21566000</v>
      </c>
      <c r="C139" s="146">
        <v>21674000</v>
      </c>
      <c r="D139" s="146">
        <v>1182.4223019999999</v>
      </c>
      <c r="E139" s="146" t="s">
        <v>2462</v>
      </c>
      <c r="F139" s="146" t="s">
        <v>2463</v>
      </c>
      <c r="G139" s="152"/>
    </row>
    <row r="140" spans="1:7" s="127" customFormat="1">
      <c r="A140" s="146" t="s">
        <v>878</v>
      </c>
      <c r="B140" s="146">
        <v>21566000</v>
      </c>
      <c r="C140" s="146">
        <v>21674000</v>
      </c>
      <c r="D140" s="146">
        <v>1182.4223019999999</v>
      </c>
      <c r="E140" s="146" t="s">
        <v>2464</v>
      </c>
      <c r="F140" s="146" t="s">
        <v>2465</v>
      </c>
      <c r="G140" s="152"/>
    </row>
    <row r="141" spans="1:7" s="127" customFormat="1">
      <c r="A141" s="146" t="s">
        <v>878</v>
      </c>
      <c r="B141" s="146">
        <v>21566000</v>
      </c>
      <c r="C141" s="146">
        <v>21674000</v>
      </c>
      <c r="D141" s="146">
        <v>1182.4223019999999</v>
      </c>
      <c r="E141" s="146" t="s">
        <v>2466</v>
      </c>
      <c r="F141" s="146" t="s">
        <v>2467</v>
      </c>
      <c r="G141" s="152"/>
    </row>
    <row r="142" spans="1:7" s="127" customFormat="1">
      <c r="A142" s="146" t="s">
        <v>878</v>
      </c>
      <c r="B142" s="146">
        <v>21566000</v>
      </c>
      <c r="C142" s="146">
        <v>21674000</v>
      </c>
      <c r="D142" s="146">
        <v>1182.4223019999999</v>
      </c>
      <c r="E142" s="146" t="s">
        <v>2468</v>
      </c>
      <c r="F142" s="146" t="s">
        <v>2469</v>
      </c>
      <c r="G142" s="152"/>
    </row>
    <row r="143" spans="1:7" s="127" customFormat="1">
      <c r="A143" s="146" t="s">
        <v>878</v>
      </c>
      <c r="B143" s="146">
        <v>21566000</v>
      </c>
      <c r="C143" s="146">
        <v>21674000</v>
      </c>
      <c r="D143" s="146">
        <v>1182.4223019999999</v>
      </c>
      <c r="E143" s="146" t="s">
        <v>2470</v>
      </c>
      <c r="F143" s="146" t="s">
        <v>2471</v>
      </c>
      <c r="G143" s="152"/>
    </row>
    <row r="144" spans="1:7" s="127" customFormat="1">
      <c r="A144" s="146" t="s">
        <v>878</v>
      </c>
      <c r="B144" s="146">
        <v>21566000</v>
      </c>
      <c r="C144" s="146">
        <v>21674000</v>
      </c>
      <c r="D144" s="146">
        <v>1182.4223019999999</v>
      </c>
      <c r="E144" s="146" t="s">
        <v>2472</v>
      </c>
      <c r="F144" s="146" t="s">
        <v>2473</v>
      </c>
      <c r="G144" s="152"/>
    </row>
    <row r="145" spans="1:7" s="127" customFormat="1">
      <c r="A145" s="146" t="s">
        <v>878</v>
      </c>
      <c r="B145" s="146">
        <v>21566000</v>
      </c>
      <c r="C145" s="146">
        <v>21674000</v>
      </c>
      <c r="D145" s="146">
        <v>1182.4223019999999</v>
      </c>
      <c r="E145" s="146" t="s">
        <v>2474</v>
      </c>
      <c r="F145" s="146" t="s">
        <v>2475</v>
      </c>
      <c r="G145" s="152"/>
    </row>
    <row r="146" spans="1:7" s="127" customFormat="1">
      <c r="A146" s="146" t="s">
        <v>878</v>
      </c>
      <c r="B146" s="146">
        <v>21566000</v>
      </c>
      <c r="C146" s="146">
        <v>21674000</v>
      </c>
      <c r="D146" s="146">
        <v>1182.4223019999999</v>
      </c>
      <c r="E146" s="146" t="s">
        <v>2476</v>
      </c>
      <c r="F146" s="146" t="s">
        <v>61</v>
      </c>
      <c r="G146" s="152"/>
    </row>
    <row r="147" spans="1:7" s="127" customFormat="1">
      <c r="A147" s="146" t="s">
        <v>878</v>
      </c>
      <c r="B147" s="146">
        <v>21566000</v>
      </c>
      <c r="C147" s="146">
        <v>21674000</v>
      </c>
      <c r="D147" s="146">
        <v>1182.4223019999999</v>
      </c>
      <c r="E147" s="146" t="s">
        <v>2477</v>
      </c>
      <c r="F147" s="146" t="s">
        <v>2478</v>
      </c>
      <c r="G147" s="152"/>
    </row>
    <row r="148" spans="1:7" s="127" customFormat="1">
      <c r="A148" s="146" t="s">
        <v>878</v>
      </c>
      <c r="B148" s="146">
        <v>21566000</v>
      </c>
      <c r="C148" s="146">
        <v>21674000</v>
      </c>
      <c r="D148" s="146">
        <v>1182.4223019999999</v>
      </c>
      <c r="E148" s="146" t="s">
        <v>2479</v>
      </c>
      <c r="F148" s="146" t="s">
        <v>2480</v>
      </c>
      <c r="G148" s="152"/>
    </row>
    <row r="149" spans="1:7" s="127" customFormat="1">
      <c r="A149" s="146" t="s">
        <v>878</v>
      </c>
      <c r="B149" s="146">
        <v>21566000</v>
      </c>
      <c r="C149" s="146">
        <v>21674000</v>
      </c>
      <c r="D149" s="146">
        <v>1182.4223019999999</v>
      </c>
      <c r="E149" s="146" t="s">
        <v>2481</v>
      </c>
      <c r="F149" s="146" t="s">
        <v>2482</v>
      </c>
      <c r="G149" s="152"/>
    </row>
    <row r="150" spans="1:7" s="127" customFormat="1">
      <c r="A150" s="146" t="s">
        <v>878</v>
      </c>
      <c r="B150" s="146">
        <v>21708000</v>
      </c>
      <c r="C150" s="146">
        <v>21898000</v>
      </c>
      <c r="D150" s="146">
        <v>2185.1725609999999</v>
      </c>
      <c r="E150" s="146" t="s">
        <v>2483</v>
      </c>
      <c r="F150" s="146" t="s">
        <v>2484</v>
      </c>
      <c r="G150" s="152"/>
    </row>
    <row r="151" spans="1:7" s="127" customFormat="1">
      <c r="A151" s="146" t="s">
        <v>878</v>
      </c>
      <c r="B151" s="146">
        <v>21708000</v>
      </c>
      <c r="C151" s="146">
        <v>21898000</v>
      </c>
      <c r="D151" s="146">
        <v>2185.1725609999999</v>
      </c>
      <c r="E151" s="146" t="s">
        <v>905</v>
      </c>
      <c r="F151" s="146" t="s">
        <v>906</v>
      </c>
      <c r="G151" s="152"/>
    </row>
    <row r="152" spans="1:7" s="127" customFormat="1">
      <c r="A152" s="146" t="s">
        <v>878</v>
      </c>
      <c r="B152" s="146">
        <v>21708000</v>
      </c>
      <c r="C152" s="146">
        <v>21898000</v>
      </c>
      <c r="D152" s="146">
        <v>2185.1725609999999</v>
      </c>
      <c r="E152" s="146" t="s">
        <v>907</v>
      </c>
      <c r="F152" s="146" t="s">
        <v>908</v>
      </c>
      <c r="G152" s="152"/>
    </row>
    <row r="153" spans="1:7" s="127" customFormat="1">
      <c r="A153" s="146" t="s">
        <v>878</v>
      </c>
      <c r="B153" s="146">
        <v>21708000</v>
      </c>
      <c r="C153" s="146">
        <v>21898000</v>
      </c>
      <c r="D153" s="146">
        <v>2185.1725609999999</v>
      </c>
      <c r="E153" s="146" t="s">
        <v>909</v>
      </c>
      <c r="F153" s="146" t="s">
        <v>910</v>
      </c>
      <c r="G153" s="152"/>
    </row>
    <row r="154" spans="1:7" s="127" customFormat="1">
      <c r="A154" s="146" t="s">
        <v>878</v>
      </c>
      <c r="B154" s="146">
        <v>21708000</v>
      </c>
      <c r="C154" s="146">
        <v>21898000</v>
      </c>
      <c r="D154" s="146">
        <v>2185.1725609999999</v>
      </c>
      <c r="E154" s="146" t="s">
        <v>911</v>
      </c>
      <c r="F154" s="146" t="s">
        <v>912</v>
      </c>
      <c r="G154" s="152"/>
    </row>
    <row r="155" spans="1:7" s="127" customFormat="1">
      <c r="A155" s="146" t="s">
        <v>878</v>
      </c>
      <c r="B155" s="146">
        <v>21708000</v>
      </c>
      <c r="C155" s="146">
        <v>21898000</v>
      </c>
      <c r="D155" s="146">
        <v>2185.1725609999999</v>
      </c>
      <c r="E155" s="146" t="s">
        <v>913</v>
      </c>
      <c r="F155" s="146" t="s">
        <v>914</v>
      </c>
      <c r="G155" s="152"/>
    </row>
    <row r="156" spans="1:7" s="127" customFormat="1">
      <c r="A156" s="146" t="s">
        <v>878</v>
      </c>
      <c r="B156" s="146">
        <v>21708000</v>
      </c>
      <c r="C156" s="146">
        <v>21898000</v>
      </c>
      <c r="D156" s="146">
        <v>2185.1725609999999</v>
      </c>
      <c r="E156" s="146" t="s">
        <v>915</v>
      </c>
      <c r="F156" s="146" t="s">
        <v>916</v>
      </c>
      <c r="G156" s="152"/>
    </row>
    <row r="157" spans="1:7" s="127" customFormat="1">
      <c r="A157" s="146" t="s">
        <v>878</v>
      </c>
      <c r="B157" s="146">
        <v>21708000</v>
      </c>
      <c r="C157" s="146">
        <v>21898000</v>
      </c>
      <c r="D157" s="146">
        <v>2185.1725609999999</v>
      </c>
      <c r="E157" s="146" t="s">
        <v>917</v>
      </c>
      <c r="F157" s="146" t="s">
        <v>918</v>
      </c>
      <c r="G157" s="152"/>
    </row>
    <row r="158" spans="1:7" s="127" customFormat="1">
      <c r="A158" s="146" t="s">
        <v>878</v>
      </c>
      <c r="B158" s="146">
        <v>21708000</v>
      </c>
      <c r="C158" s="146">
        <v>21898000</v>
      </c>
      <c r="D158" s="146">
        <v>2185.1725609999999</v>
      </c>
      <c r="E158" s="146" t="s">
        <v>919</v>
      </c>
      <c r="F158" s="146" t="s">
        <v>920</v>
      </c>
      <c r="G158" s="152"/>
    </row>
    <row r="159" spans="1:7" s="127" customFormat="1">
      <c r="A159" s="146" t="s">
        <v>878</v>
      </c>
      <c r="B159" s="146">
        <v>21708000</v>
      </c>
      <c r="C159" s="146">
        <v>21898000</v>
      </c>
      <c r="D159" s="146">
        <v>2185.1725609999999</v>
      </c>
      <c r="E159" s="146" t="s">
        <v>921</v>
      </c>
      <c r="F159" s="146" t="s">
        <v>922</v>
      </c>
      <c r="G159" s="152"/>
    </row>
    <row r="160" spans="1:7" s="127" customFormat="1">
      <c r="A160" s="146" t="s">
        <v>878</v>
      </c>
      <c r="B160" s="146">
        <v>21708000</v>
      </c>
      <c r="C160" s="146">
        <v>21898000</v>
      </c>
      <c r="D160" s="146">
        <v>2185.1725609999999</v>
      </c>
      <c r="E160" s="146" t="s">
        <v>923</v>
      </c>
      <c r="F160" s="146" t="s">
        <v>924</v>
      </c>
      <c r="G160" s="152"/>
    </row>
    <row r="161" spans="1:7" s="127" customFormat="1">
      <c r="A161" s="146" t="s">
        <v>878</v>
      </c>
      <c r="B161" s="146">
        <v>21708000</v>
      </c>
      <c r="C161" s="146">
        <v>21898000</v>
      </c>
      <c r="D161" s="146">
        <v>2185.1725609999999</v>
      </c>
      <c r="E161" s="146" t="s">
        <v>925</v>
      </c>
      <c r="F161" s="146" t="s">
        <v>926</v>
      </c>
      <c r="G161" s="152"/>
    </row>
    <row r="162" spans="1:7" s="127" customFormat="1">
      <c r="A162" s="146" t="s">
        <v>878</v>
      </c>
      <c r="B162" s="146">
        <v>21708000</v>
      </c>
      <c r="C162" s="146">
        <v>21898000</v>
      </c>
      <c r="D162" s="146">
        <v>2185.1725609999999</v>
      </c>
      <c r="E162" s="146" t="s">
        <v>927</v>
      </c>
      <c r="F162" s="146" t="s">
        <v>928</v>
      </c>
      <c r="G162" s="152"/>
    </row>
    <row r="163" spans="1:7" s="127" customFormat="1">
      <c r="A163" s="146" t="s">
        <v>878</v>
      </c>
      <c r="B163" s="146">
        <v>21708000</v>
      </c>
      <c r="C163" s="146">
        <v>21898000</v>
      </c>
      <c r="D163" s="146">
        <v>2185.1725609999999</v>
      </c>
      <c r="E163" s="146" t="s">
        <v>929</v>
      </c>
      <c r="F163" s="146" t="s">
        <v>930</v>
      </c>
      <c r="G163" s="152"/>
    </row>
    <row r="164" spans="1:7" s="127" customFormat="1">
      <c r="A164" s="146" t="s">
        <v>878</v>
      </c>
      <c r="B164" s="146">
        <v>21708000</v>
      </c>
      <c r="C164" s="146">
        <v>21898000</v>
      </c>
      <c r="D164" s="146">
        <v>2185.1725609999999</v>
      </c>
      <c r="E164" s="146" t="s">
        <v>931</v>
      </c>
      <c r="F164" s="146" t="s">
        <v>932</v>
      </c>
      <c r="G164" s="152"/>
    </row>
    <row r="165" spans="1:7" s="127" customFormat="1">
      <c r="A165" s="146" t="s">
        <v>878</v>
      </c>
      <c r="B165" s="146">
        <v>21708000</v>
      </c>
      <c r="C165" s="146">
        <v>21898000</v>
      </c>
      <c r="D165" s="146">
        <v>2185.1725609999999</v>
      </c>
      <c r="E165" s="146" t="s">
        <v>933</v>
      </c>
      <c r="F165" s="146" t="s">
        <v>934</v>
      </c>
      <c r="G165" s="152"/>
    </row>
    <row r="166" spans="1:7" s="127" customFormat="1">
      <c r="A166" s="146" t="s">
        <v>878</v>
      </c>
      <c r="B166" s="146">
        <v>21708000</v>
      </c>
      <c r="C166" s="146">
        <v>21898000</v>
      </c>
      <c r="D166" s="146">
        <v>2185.1725609999999</v>
      </c>
      <c r="E166" s="146" t="s">
        <v>935</v>
      </c>
      <c r="F166" s="146" t="s">
        <v>936</v>
      </c>
      <c r="G166" s="152"/>
    </row>
    <row r="167" spans="1:7" s="127" customFormat="1">
      <c r="A167" s="146" t="s">
        <v>878</v>
      </c>
      <c r="B167" s="146">
        <v>21708000</v>
      </c>
      <c r="C167" s="146">
        <v>21898000</v>
      </c>
      <c r="D167" s="146">
        <v>2185.1725609999999</v>
      </c>
      <c r="E167" s="146" t="s">
        <v>937</v>
      </c>
      <c r="F167" s="146" t="s">
        <v>938</v>
      </c>
      <c r="G167" s="152"/>
    </row>
    <row r="168" spans="1:7" s="127" customFormat="1">
      <c r="A168" s="146" t="s">
        <v>878</v>
      </c>
      <c r="B168" s="146">
        <v>21708000</v>
      </c>
      <c r="C168" s="146">
        <v>21898000</v>
      </c>
      <c r="D168" s="146">
        <v>2185.1725609999999</v>
      </c>
      <c r="E168" s="146" t="s">
        <v>939</v>
      </c>
      <c r="F168" s="146" t="s">
        <v>940</v>
      </c>
      <c r="G168" s="152"/>
    </row>
    <row r="169" spans="1:7" s="127" customFormat="1">
      <c r="A169" s="146" t="s">
        <v>878</v>
      </c>
      <c r="B169" s="146">
        <v>21708000</v>
      </c>
      <c r="C169" s="146">
        <v>21898000</v>
      </c>
      <c r="D169" s="146">
        <v>2185.1725609999999</v>
      </c>
      <c r="E169" s="146" t="s">
        <v>941</v>
      </c>
      <c r="F169" s="146" t="s">
        <v>942</v>
      </c>
      <c r="G169" s="152"/>
    </row>
    <row r="170" spans="1:7" s="127" customFormat="1">
      <c r="A170" s="146" t="s">
        <v>878</v>
      </c>
      <c r="B170" s="146">
        <v>21708000</v>
      </c>
      <c r="C170" s="146">
        <v>21898000</v>
      </c>
      <c r="D170" s="146">
        <v>2185.1725609999999</v>
      </c>
      <c r="E170" s="146" t="s">
        <v>943</v>
      </c>
      <c r="F170" s="146" t="s">
        <v>944</v>
      </c>
      <c r="G170" s="152"/>
    </row>
    <row r="171" spans="1:7" s="127" customFormat="1">
      <c r="A171" s="146" t="s">
        <v>878</v>
      </c>
      <c r="B171" s="146">
        <v>21708000</v>
      </c>
      <c r="C171" s="146">
        <v>21898000</v>
      </c>
      <c r="D171" s="146">
        <v>2185.1725609999999</v>
      </c>
      <c r="E171" s="146" t="s">
        <v>945</v>
      </c>
      <c r="F171" s="146" t="s">
        <v>946</v>
      </c>
      <c r="G171" s="152"/>
    </row>
    <row r="172" spans="1:7" s="127" customFormat="1">
      <c r="A172" s="146" t="s">
        <v>878</v>
      </c>
      <c r="B172" s="146">
        <v>21708000</v>
      </c>
      <c r="C172" s="146">
        <v>21898000</v>
      </c>
      <c r="D172" s="146">
        <v>2185.1725609999999</v>
      </c>
      <c r="E172" s="146" t="s">
        <v>947</v>
      </c>
      <c r="F172" s="146" t="s">
        <v>948</v>
      </c>
      <c r="G172" s="152"/>
    </row>
    <row r="173" spans="1:7" s="127" customFormat="1">
      <c r="A173" s="146" t="s">
        <v>878</v>
      </c>
      <c r="B173" s="146">
        <v>21708000</v>
      </c>
      <c r="C173" s="146">
        <v>21898000</v>
      </c>
      <c r="D173" s="146">
        <v>2185.1725609999999</v>
      </c>
      <c r="E173" s="146" t="s">
        <v>949</v>
      </c>
      <c r="F173" s="146" t="s">
        <v>950</v>
      </c>
      <c r="G173" s="152"/>
    </row>
    <row r="174" spans="1:7" s="127" customFormat="1">
      <c r="A174" s="146" t="s">
        <v>878</v>
      </c>
      <c r="B174" s="146">
        <v>21708000</v>
      </c>
      <c r="C174" s="146">
        <v>21898000</v>
      </c>
      <c r="D174" s="146">
        <v>2185.1725609999999</v>
      </c>
      <c r="E174" s="146" t="s">
        <v>951</v>
      </c>
      <c r="F174" s="146" t="s">
        <v>61</v>
      </c>
      <c r="G174" s="152"/>
    </row>
    <row r="175" spans="1:7" s="127" customFormat="1">
      <c r="A175" s="146" t="s">
        <v>878</v>
      </c>
      <c r="B175" s="146">
        <v>21708000</v>
      </c>
      <c r="C175" s="146">
        <v>21898000</v>
      </c>
      <c r="D175" s="146">
        <v>2185.1725609999999</v>
      </c>
      <c r="E175" s="146" t="s">
        <v>952</v>
      </c>
      <c r="F175" s="146" t="s">
        <v>953</v>
      </c>
      <c r="G175" s="152"/>
    </row>
    <row r="176" spans="1:7" s="127" customFormat="1">
      <c r="A176" s="146" t="s">
        <v>878</v>
      </c>
      <c r="B176" s="146">
        <v>21708000</v>
      </c>
      <c r="C176" s="146">
        <v>21898000</v>
      </c>
      <c r="D176" s="146">
        <v>2185.1725609999999</v>
      </c>
      <c r="E176" s="146" t="s">
        <v>954</v>
      </c>
      <c r="F176" s="146" t="s">
        <v>955</v>
      </c>
      <c r="G176" s="152"/>
    </row>
    <row r="177" spans="1:7" s="127" customFormat="1">
      <c r="A177" s="146" t="s">
        <v>878</v>
      </c>
      <c r="B177" s="146">
        <v>21708000</v>
      </c>
      <c r="C177" s="146">
        <v>21898000</v>
      </c>
      <c r="D177" s="146">
        <v>2185.1725609999999</v>
      </c>
      <c r="E177" s="146" t="s">
        <v>956</v>
      </c>
      <c r="F177" s="146" t="s">
        <v>957</v>
      </c>
      <c r="G177" s="152"/>
    </row>
    <row r="178" spans="1:7" s="127" customFormat="1">
      <c r="A178" s="146" t="s">
        <v>958</v>
      </c>
      <c r="B178" s="146">
        <v>7702000</v>
      </c>
      <c r="C178" s="146">
        <v>7760000</v>
      </c>
      <c r="D178" s="146">
        <v>1431.9638379999999</v>
      </c>
      <c r="E178" s="146" t="s">
        <v>2485</v>
      </c>
      <c r="F178" s="146" t="s">
        <v>2486</v>
      </c>
      <c r="G178" s="152"/>
    </row>
    <row r="179" spans="1:7" s="127" customFormat="1">
      <c r="A179" s="146" t="s">
        <v>958</v>
      </c>
      <c r="B179" s="146">
        <v>7702000</v>
      </c>
      <c r="C179" s="146">
        <v>7760000</v>
      </c>
      <c r="D179" s="146">
        <v>1431.9638379999999</v>
      </c>
      <c r="E179" s="146" t="s">
        <v>2487</v>
      </c>
      <c r="F179" s="146" t="s">
        <v>2488</v>
      </c>
      <c r="G179" s="152"/>
    </row>
    <row r="180" spans="1:7" s="127" customFormat="1">
      <c r="A180" s="146" t="s">
        <v>958</v>
      </c>
      <c r="B180" s="146">
        <v>7702000</v>
      </c>
      <c r="C180" s="146">
        <v>7760000</v>
      </c>
      <c r="D180" s="146">
        <v>1431.9638379999999</v>
      </c>
      <c r="E180" s="146" t="s">
        <v>2489</v>
      </c>
      <c r="F180" s="146" t="s">
        <v>2490</v>
      </c>
      <c r="G180" s="152"/>
    </row>
    <row r="181" spans="1:7" s="127" customFormat="1">
      <c r="A181" s="146" t="s">
        <v>958</v>
      </c>
      <c r="B181" s="146">
        <v>7702000</v>
      </c>
      <c r="C181" s="146">
        <v>7760000</v>
      </c>
      <c r="D181" s="146">
        <v>1431.9638379999999</v>
      </c>
      <c r="E181" s="146" t="s">
        <v>2491</v>
      </c>
      <c r="F181" s="146" t="s">
        <v>2492</v>
      </c>
      <c r="G181" s="152"/>
    </row>
    <row r="182" spans="1:7" s="127" customFormat="1">
      <c r="A182" s="146" t="s">
        <v>958</v>
      </c>
      <c r="B182" s="146">
        <v>21402000</v>
      </c>
      <c r="C182" s="146">
        <v>21526000</v>
      </c>
      <c r="D182" s="146">
        <v>1008.502868</v>
      </c>
      <c r="E182" s="146" t="s">
        <v>961</v>
      </c>
      <c r="F182" s="146" t="s">
        <v>962</v>
      </c>
      <c r="G182" s="152"/>
    </row>
    <row r="183" spans="1:7" s="127" customFormat="1">
      <c r="A183" s="146" t="s">
        <v>958</v>
      </c>
      <c r="B183" s="146">
        <v>21402000</v>
      </c>
      <c r="C183" s="146">
        <v>21526000</v>
      </c>
      <c r="D183" s="146">
        <v>1008.502868</v>
      </c>
      <c r="E183" s="146" t="s">
        <v>963</v>
      </c>
      <c r="F183" s="146" t="s">
        <v>964</v>
      </c>
      <c r="G183" s="152"/>
    </row>
    <row r="184" spans="1:7" s="127" customFormat="1">
      <c r="A184" s="146" t="s">
        <v>958</v>
      </c>
      <c r="B184" s="146">
        <v>21402000</v>
      </c>
      <c r="C184" s="146">
        <v>21526000</v>
      </c>
      <c r="D184" s="146">
        <v>1008.502868</v>
      </c>
      <c r="E184" s="146" t="s">
        <v>965</v>
      </c>
      <c r="F184" s="146" t="s">
        <v>966</v>
      </c>
      <c r="G184" s="152"/>
    </row>
    <row r="185" spans="1:7" s="127" customFormat="1">
      <c r="A185" s="146" t="s">
        <v>958</v>
      </c>
      <c r="B185" s="146">
        <v>21402000</v>
      </c>
      <c r="C185" s="146">
        <v>21526000</v>
      </c>
      <c r="D185" s="146">
        <v>1008.502868</v>
      </c>
      <c r="E185" s="146" t="s">
        <v>967</v>
      </c>
      <c r="F185" s="146" t="s">
        <v>968</v>
      </c>
      <c r="G185" s="152"/>
    </row>
    <row r="186" spans="1:7" s="127" customFormat="1">
      <c r="A186" s="146" t="s">
        <v>958</v>
      </c>
      <c r="B186" s="146">
        <v>21402000</v>
      </c>
      <c r="C186" s="146">
        <v>21526000</v>
      </c>
      <c r="D186" s="146">
        <v>1008.502868</v>
      </c>
      <c r="E186" s="146" t="s">
        <v>969</v>
      </c>
      <c r="F186" s="146" t="s">
        <v>970</v>
      </c>
      <c r="G186" s="152"/>
    </row>
    <row r="187" spans="1:7" s="127" customFormat="1">
      <c r="A187" s="146" t="s">
        <v>958</v>
      </c>
      <c r="B187" s="146">
        <v>21402000</v>
      </c>
      <c r="C187" s="146">
        <v>21526000</v>
      </c>
      <c r="D187" s="146">
        <v>1008.502868</v>
      </c>
      <c r="E187" s="146" t="s">
        <v>971</v>
      </c>
      <c r="F187" s="146" t="s">
        <v>972</v>
      </c>
      <c r="G187" s="152"/>
    </row>
    <row r="188" spans="1:7" s="127" customFormat="1">
      <c r="A188" s="146" t="s">
        <v>958</v>
      </c>
      <c r="B188" s="146">
        <v>21402000</v>
      </c>
      <c r="C188" s="146">
        <v>21526000</v>
      </c>
      <c r="D188" s="146">
        <v>1008.502868</v>
      </c>
      <c r="E188" s="146" t="s">
        <v>973</v>
      </c>
      <c r="F188" s="146" t="s">
        <v>974</v>
      </c>
      <c r="G188" s="152"/>
    </row>
    <row r="189" spans="1:7" s="127" customFormat="1">
      <c r="A189" s="146" t="s">
        <v>958</v>
      </c>
      <c r="B189" s="146">
        <v>21402000</v>
      </c>
      <c r="C189" s="146">
        <v>21526000</v>
      </c>
      <c r="D189" s="146">
        <v>1008.502868</v>
      </c>
      <c r="E189" s="146" t="s">
        <v>975</v>
      </c>
      <c r="F189" s="146" t="s">
        <v>976</v>
      </c>
      <c r="G189" s="152"/>
    </row>
    <row r="190" spans="1:7" s="127" customFormat="1">
      <c r="A190" s="146" t="s">
        <v>958</v>
      </c>
      <c r="B190" s="146">
        <v>21402000</v>
      </c>
      <c r="C190" s="146">
        <v>21526000</v>
      </c>
      <c r="D190" s="146">
        <v>1008.502868</v>
      </c>
      <c r="E190" s="146" t="s">
        <v>977</v>
      </c>
      <c r="F190" s="146" t="s">
        <v>978</v>
      </c>
      <c r="G190" s="152"/>
    </row>
    <row r="191" spans="1:7" s="127" customFormat="1">
      <c r="A191" s="146" t="s">
        <v>958</v>
      </c>
      <c r="B191" s="146">
        <v>21402000</v>
      </c>
      <c r="C191" s="146">
        <v>21526000</v>
      </c>
      <c r="D191" s="146">
        <v>1008.502868</v>
      </c>
      <c r="E191" s="146" t="s">
        <v>979</v>
      </c>
      <c r="F191" s="146" t="s">
        <v>980</v>
      </c>
      <c r="G191" s="152"/>
    </row>
    <row r="192" spans="1:7" s="127" customFormat="1">
      <c r="A192" s="146" t="s">
        <v>958</v>
      </c>
      <c r="B192" s="146">
        <v>21402000</v>
      </c>
      <c r="C192" s="146">
        <v>21526000</v>
      </c>
      <c r="D192" s="146">
        <v>1008.502868</v>
      </c>
      <c r="E192" s="146" t="s">
        <v>981</v>
      </c>
      <c r="F192" s="146" t="s">
        <v>982</v>
      </c>
      <c r="G192" s="152"/>
    </row>
    <row r="193" spans="1:7" s="127" customFormat="1">
      <c r="A193" s="146" t="s">
        <v>958</v>
      </c>
      <c r="B193" s="146">
        <v>21402000</v>
      </c>
      <c r="C193" s="146">
        <v>21526000</v>
      </c>
      <c r="D193" s="146">
        <v>1008.502868</v>
      </c>
      <c r="E193" s="146" t="s">
        <v>983</v>
      </c>
      <c r="F193" s="146" t="s">
        <v>984</v>
      </c>
      <c r="G193" s="152"/>
    </row>
    <row r="194" spans="1:7" s="127" customFormat="1">
      <c r="A194" s="146" t="s">
        <v>958</v>
      </c>
      <c r="B194" s="146">
        <v>21402000</v>
      </c>
      <c r="C194" s="146">
        <v>21526000</v>
      </c>
      <c r="D194" s="146">
        <v>1008.502868</v>
      </c>
      <c r="E194" s="146" t="s">
        <v>985</v>
      </c>
      <c r="F194" s="146" t="s">
        <v>986</v>
      </c>
      <c r="G194" s="152"/>
    </row>
    <row r="195" spans="1:7" s="127" customFormat="1">
      <c r="A195" s="146" t="s">
        <v>958</v>
      </c>
      <c r="B195" s="146">
        <v>21402000</v>
      </c>
      <c r="C195" s="146">
        <v>21526000</v>
      </c>
      <c r="D195" s="146">
        <v>1008.502868</v>
      </c>
      <c r="E195" s="146" t="s">
        <v>987</v>
      </c>
      <c r="F195" s="146" t="s">
        <v>988</v>
      </c>
      <c r="G195" s="152"/>
    </row>
    <row r="196" spans="1:7" s="127" customFormat="1">
      <c r="A196" s="146" t="s">
        <v>958</v>
      </c>
      <c r="B196" s="146">
        <v>21402000</v>
      </c>
      <c r="C196" s="146">
        <v>21526000</v>
      </c>
      <c r="D196" s="146">
        <v>1008.502868</v>
      </c>
      <c r="E196" s="146" t="s">
        <v>989</v>
      </c>
      <c r="F196" s="146" t="s">
        <v>990</v>
      </c>
      <c r="G196" s="152"/>
    </row>
    <row r="197" spans="1:7" s="127" customFormat="1">
      <c r="A197" s="146" t="s">
        <v>958</v>
      </c>
      <c r="B197" s="146">
        <v>21402000</v>
      </c>
      <c r="C197" s="146">
        <v>21526000</v>
      </c>
      <c r="D197" s="146">
        <v>1008.502868</v>
      </c>
      <c r="E197" s="146" t="s">
        <v>991</v>
      </c>
      <c r="F197" s="146" t="s">
        <v>990</v>
      </c>
      <c r="G197" s="152"/>
    </row>
    <row r="198" spans="1:7" s="127" customFormat="1">
      <c r="A198" s="146" t="s">
        <v>1435</v>
      </c>
      <c r="B198" s="146">
        <v>16682000</v>
      </c>
      <c r="C198" s="146">
        <v>16790000</v>
      </c>
      <c r="D198" s="146">
        <v>1987.3226589999999</v>
      </c>
      <c r="E198" s="146" t="s">
        <v>2493</v>
      </c>
      <c r="F198" s="146" t="s">
        <v>61</v>
      </c>
      <c r="G198" s="152"/>
    </row>
    <row r="199" spans="1:7" s="127" customFormat="1">
      <c r="A199" s="146" t="s">
        <v>1435</v>
      </c>
      <c r="B199" s="146">
        <v>16682000</v>
      </c>
      <c r="C199" s="146">
        <v>16790000</v>
      </c>
      <c r="D199" s="146">
        <v>1987.3226589999999</v>
      </c>
      <c r="E199" s="146" t="s">
        <v>2494</v>
      </c>
      <c r="F199" s="146" t="s">
        <v>2495</v>
      </c>
      <c r="G199" s="152"/>
    </row>
    <row r="200" spans="1:7" s="127" customFormat="1">
      <c r="A200" s="146" t="s">
        <v>1435</v>
      </c>
      <c r="B200" s="146">
        <v>16682000</v>
      </c>
      <c r="C200" s="146">
        <v>16790000</v>
      </c>
      <c r="D200" s="146">
        <v>1987.3226589999999</v>
      </c>
      <c r="E200" s="146" t="s">
        <v>2496</v>
      </c>
      <c r="F200" s="146" t="s">
        <v>2497</v>
      </c>
      <c r="G200" s="152"/>
    </row>
    <row r="201" spans="1:7" s="127" customFormat="1">
      <c r="A201" s="146" t="s">
        <v>1435</v>
      </c>
      <c r="B201" s="146">
        <v>16682000</v>
      </c>
      <c r="C201" s="146">
        <v>16790000</v>
      </c>
      <c r="D201" s="146">
        <v>1987.3226589999999</v>
      </c>
      <c r="E201" s="146" t="s">
        <v>2498</v>
      </c>
      <c r="F201" s="146" t="s">
        <v>2499</v>
      </c>
      <c r="G201" s="152"/>
    </row>
    <row r="202" spans="1:7" s="127" customFormat="1">
      <c r="A202" s="146" t="s">
        <v>1435</v>
      </c>
      <c r="B202" s="146">
        <v>16858000</v>
      </c>
      <c r="C202" s="146">
        <v>16912000</v>
      </c>
      <c r="D202" s="146">
        <v>1113.6453220000001</v>
      </c>
      <c r="E202" s="146" t="s">
        <v>2500</v>
      </c>
      <c r="F202" s="146" t="s">
        <v>2501</v>
      </c>
      <c r="G202" s="152"/>
    </row>
    <row r="203" spans="1:7" s="127" customFormat="1">
      <c r="A203" s="146" t="s">
        <v>1435</v>
      </c>
      <c r="B203" s="146">
        <v>16858000</v>
      </c>
      <c r="C203" s="146">
        <v>16912000</v>
      </c>
      <c r="D203" s="146">
        <v>1113.6453220000001</v>
      </c>
      <c r="E203" s="146" t="s">
        <v>2502</v>
      </c>
      <c r="F203" s="146" t="s">
        <v>2503</v>
      </c>
      <c r="G203" s="152"/>
    </row>
    <row r="204" spans="1:7" s="127" customFormat="1">
      <c r="A204" s="146" t="s">
        <v>1435</v>
      </c>
      <c r="B204" s="146">
        <v>16858000</v>
      </c>
      <c r="C204" s="146">
        <v>16912000</v>
      </c>
      <c r="D204" s="146">
        <v>1113.6453220000001</v>
      </c>
      <c r="E204" s="146" t="s">
        <v>2504</v>
      </c>
      <c r="F204" s="146" t="s">
        <v>2505</v>
      </c>
      <c r="G204" s="152"/>
    </row>
    <row r="205" spans="1:7" s="127" customFormat="1">
      <c r="A205" s="146" t="s">
        <v>1435</v>
      </c>
      <c r="B205" s="146">
        <v>16858000</v>
      </c>
      <c r="C205" s="146">
        <v>16912000</v>
      </c>
      <c r="D205" s="146">
        <v>1113.6453220000001</v>
      </c>
      <c r="E205" s="146" t="s">
        <v>2506</v>
      </c>
      <c r="F205" s="146" t="s">
        <v>2507</v>
      </c>
      <c r="G205" s="152"/>
    </row>
    <row r="206" spans="1:7" s="127" customFormat="1">
      <c r="A206" s="146" t="s">
        <v>1435</v>
      </c>
      <c r="B206" s="146">
        <v>20930000</v>
      </c>
      <c r="C206" s="146">
        <v>20970000</v>
      </c>
      <c r="D206" s="146">
        <v>1216.8599850000001</v>
      </c>
      <c r="E206" s="146" t="s">
        <v>2508</v>
      </c>
      <c r="F206" s="146" t="s">
        <v>2509</v>
      </c>
      <c r="G206" s="152"/>
    </row>
    <row r="207" spans="1:7" s="127" customFormat="1">
      <c r="A207" s="146" t="s">
        <v>1435</v>
      </c>
      <c r="B207" s="146">
        <v>21052000</v>
      </c>
      <c r="C207" s="146">
        <v>21130000</v>
      </c>
      <c r="D207" s="146">
        <v>1102.780272</v>
      </c>
      <c r="E207" s="146" t="s">
        <v>2510</v>
      </c>
      <c r="F207" s="146" t="s">
        <v>2511</v>
      </c>
      <c r="G207" s="152"/>
    </row>
    <row r="208" spans="1:7" s="127" customFormat="1">
      <c r="A208" s="146" t="s">
        <v>1435</v>
      </c>
      <c r="B208" s="146">
        <v>21738000</v>
      </c>
      <c r="C208" s="146">
        <v>21788000</v>
      </c>
      <c r="D208" s="146">
        <v>1470.431967</v>
      </c>
      <c r="E208" s="146" t="s">
        <v>2512</v>
      </c>
      <c r="F208" s="146" t="s">
        <v>2513</v>
      </c>
      <c r="G208" s="152"/>
    </row>
    <row r="209" spans="1:7" s="127" customFormat="1">
      <c r="A209" s="146" t="s">
        <v>1435</v>
      </c>
      <c r="B209" s="146">
        <v>24530000</v>
      </c>
      <c r="C209" s="146">
        <v>24580000</v>
      </c>
      <c r="D209" s="146">
        <v>878.10773400000005</v>
      </c>
      <c r="E209" s="146" t="s">
        <v>2514</v>
      </c>
      <c r="F209" s="146" t="s">
        <v>2515</v>
      </c>
      <c r="G209" s="152"/>
    </row>
    <row r="210" spans="1:7" s="127" customFormat="1">
      <c r="A210" s="146" t="s">
        <v>1435</v>
      </c>
      <c r="B210" s="146">
        <v>24530000</v>
      </c>
      <c r="C210" s="146">
        <v>24580000</v>
      </c>
      <c r="D210" s="146">
        <v>878.10773400000005</v>
      </c>
      <c r="E210" s="146" t="s">
        <v>2516</v>
      </c>
      <c r="F210" s="146" t="s">
        <v>2517</v>
      </c>
      <c r="G210" s="152"/>
    </row>
    <row r="211" spans="1:7" s="127" customFormat="1">
      <c r="A211" s="146" t="s">
        <v>1435</v>
      </c>
      <c r="B211" s="146">
        <v>24530000</v>
      </c>
      <c r="C211" s="146">
        <v>24580000</v>
      </c>
      <c r="D211" s="146">
        <v>878.10773400000005</v>
      </c>
      <c r="E211" s="146" t="s">
        <v>2518</v>
      </c>
      <c r="F211" s="146" t="s">
        <v>2519</v>
      </c>
      <c r="G211" s="152"/>
    </row>
    <row r="212" spans="1:7" s="127" customFormat="1">
      <c r="A212" s="146" t="s">
        <v>1435</v>
      </c>
      <c r="B212" s="146">
        <v>24530000</v>
      </c>
      <c r="C212" s="146">
        <v>24580000</v>
      </c>
      <c r="D212" s="146">
        <v>878.10773400000005</v>
      </c>
      <c r="E212" s="146" t="s">
        <v>2520</v>
      </c>
      <c r="F212" s="146" t="s">
        <v>2521</v>
      </c>
      <c r="G212" s="152"/>
    </row>
    <row r="213" spans="1:7" s="127" customFormat="1">
      <c r="A213" s="146" t="s">
        <v>1435</v>
      </c>
      <c r="B213" s="146">
        <v>24530000</v>
      </c>
      <c r="C213" s="146">
        <v>24580000</v>
      </c>
      <c r="D213" s="146">
        <v>878.10773400000005</v>
      </c>
      <c r="E213" s="146" t="s">
        <v>2522</v>
      </c>
      <c r="F213" s="146" t="s">
        <v>2523</v>
      </c>
      <c r="G213" s="152"/>
    </row>
    <row r="214" spans="1:7" s="127" customFormat="1">
      <c r="A214" s="146" t="s">
        <v>1435</v>
      </c>
      <c r="B214" s="146">
        <v>24530000</v>
      </c>
      <c r="C214" s="146">
        <v>24580000</v>
      </c>
      <c r="D214" s="146">
        <v>878.10773400000005</v>
      </c>
      <c r="E214" s="146" t="s">
        <v>2524</v>
      </c>
      <c r="F214" s="146" t="s">
        <v>2525</v>
      </c>
      <c r="G214" s="152"/>
    </row>
    <row r="215" spans="1:7" s="127" customFormat="1">
      <c r="A215" s="146" t="s">
        <v>1435</v>
      </c>
      <c r="B215" s="146">
        <v>24530000</v>
      </c>
      <c r="C215" s="146">
        <v>24580000</v>
      </c>
      <c r="D215" s="146">
        <v>878.10773400000005</v>
      </c>
      <c r="E215" s="146" t="s">
        <v>2526</v>
      </c>
      <c r="F215" s="146" t="s">
        <v>2527</v>
      </c>
      <c r="G215" s="152"/>
    </row>
    <row r="216" spans="1:7" s="127" customFormat="1">
      <c r="A216" s="146" t="s">
        <v>1435</v>
      </c>
      <c r="B216" s="146">
        <v>27138000</v>
      </c>
      <c r="C216" s="146">
        <v>27226000</v>
      </c>
      <c r="D216" s="146">
        <v>1406.470094</v>
      </c>
      <c r="E216" s="146" t="s">
        <v>2528</v>
      </c>
      <c r="F216" s="146" t="s">
        <v>2529</v>
      </c>
      <c r="G216" s="152"/>
    </row>
    <row r="217" spans="1:7" s="127" customFormat="1">
      <c r="A217" s="146" t="s">
        <v>1435</v>
      </c>
      <c r="B217" s="146">
        <v>27138000</v>
      </c>
      <c r="C217" s="146">
        <v>27226000</v>
      </c>
      <c r="D217" s="146">
        <v>1406.470094</v>
      </c>
      <c r="E217" s="146" t="s">
        <v>2530</v>
      </c>
      <c r="F217" s="146" t="s">
        <v>2531</v>
      </c>
      <c r="G217" s="152"/>
    </row>
    <row r="218" spans="1:7" s="127" customFormat="1">
      <c r="A218" s="146" t="s">
        <v>1435</v>
      </c>
      <c r="B218" s="146">
        <v>27138000</v>
      </c>
      <c r="C218" s="146">
        <v>27226000</v>
      </c>
      <c r="D218" s="146">
        <v>1406.470094</v>
      </c>
      <c r="E218" s="146" t="s">
        <v>2532</v>
      </c>
      <c r="F218" s="146" t="s">
        <v>2533</v>
      </c>
      <c r="G218" s="152"/>
    </row>
    <row r="219" spans="1:7" s="127" customFormat="1">
      <c r="A219" s="146" t="s">
        <v>1435</v>
      </c>
      <c r="B219" s="146">
        <v>27138000</v>
      </c>
      <c r="C219" s="146">
        <v>27226000</v>
      </c>
      <c r="D219" s="146">
        <v>1406.470094</v>
      </c>
      <c r="E219" s="146" t="s">
        <v>2534</v>
      </c>
      <c r="F219" s="146" t="s">
        <v>2535</v>
      </c>
      <c r="G219" s="152"/>
    </row>
    <row r="220" spans="1:7" s="127" customFormat="1">
      <c r="A220" s="146" t="s">
        <v>1435</v>
      </c>
      <c r="B220" s="146">
        <v>27138000</v>
      </c>
      <c r="C220" s="146">
        <v>27226000</v>
      </c>
      <c r="D220" s="146">
        <v>1406.470094</v>
      </c>
      <c r="E220" s="146" t="s">
        <v>2536</v>
      </c>
      <c r="F220" s="146" t="s">
        <v>2537</v>
      </c>
      <c r="G220" s="152"/>
    </row>
    <row r="221" spans="1:7" s="127" customFormat="1">
      <c r="A221" s="146" t="s">
        <v>1435</v>
      </c>
      <c r="B221" s="146">
        <v>27138000</v>
      </c>
      <c r="C221" s="146">
        <v>27226000</v>
      </c>
      <c r="D221" s="146">
        <v>1406.470094</v>
      </c>
      <c r="E221" s="146" t="s">
        <v>2538</v>
      </c>
      <c r="F221" s="146" t="s">
        <v>2539</v>
      </c>
      <c r="G221" s="152"/>
    </row>
    <row r="222" spans="1:7" s="127" customFormat="1">
      <c r="A222" s="146" t="s">
        <v>1435</v>
      </c>
      <c r="B222" s="146">
        <v>27138000</v>
      </c>
      <c r="C222" s="146">
        <v>27226000</v>
      </c>
      <c r="D222" s="146">
        <v>1406.470094</v>
      </c>
      <c r="E222" s="146" t="s">
        <v>2540</v>
      </c>
      <c r="F222" s="146" t="s">
        <v>61</v>
      </c>
      <c r="G222" s="152"/>
    </row>
    <row r="223" spans="1:7" s="127" customFormat="1">
      <c r="A223" s="146" t="s">
        <v>996</v>
      </c>
      <c r="B223" s="146">
        <v>18434000</v>
      </c>
      <c r="C223" s="146">
        <v>18512000</v>
      </c>
      <c r="D223" s="146">
        <v>1379.889633</v>
      </c>
      <c r="E223" s="146" t="s">
        <v>1346</v>
      </c>
      <c r="F223" s="146" t="s">
        <v>1347</v>
      </c>
      <c r="G223" s="152"/>
    </row>
    <row r="224" spans="1:7" s="127" customFormat="1">
      <c r="A224" s="146" t="s">
        <v>996</v>
      </c>
      <c r="B224" s="146">
        <v>20140000</v>
      </c>
      <c r="C224" s="146">
        <v>20178000</v>
      </c>
      <c r="D224" s="146">
        <v>1494.343965</v>
      </c>
      <c r="E224" s="146" t="s">
        <v>61</v>
      </c>
      <c r="F224" s="146" t="s">
        <v>61</v>
      </c>
      <c r="G224" s="152"/>
    </row>
    <row r="225" spans="1:7" s="127" customFormat="1">
      <c r="A225" s="146" t="s">
        <v>996</v>
      </c>
      <c r="B225" s="146">
        <v>25882000</v>
      </c>
      <c r="C225" s="146">
        <v>25948000</v>
      </c>
      <c r="D225" s="146">
        <v>1781.302248</v>
      </c>
      <c r="E225" s="146" t="s">
        <v>2541</v>
      </c>
      <c r="F225" s="146" t="s">
        <v>2542</v>
      </c>
      <c r="G225" s="152"/>
    </row>
    <row r="226" spans="1:7" s="127" customFormat="1">
      <c r="A226" s="146" t="s">
        <v>996</v>
      </c>
      <c r="B226" s="146">
        <v>25882000</v>
      </c>
      <c r="C226" s="146">
        <v>25948000</v>
      </c>
      <c r="D226" s="146">
        <v>1781.302248</v>
      </c>
      <c r="E226" s="146" t="s">
        <v>2543</v>
      </c>
      <c r="F226" s="146" t="s">
        <v>2544</v>
      </c>
      <c r="G226" s="152"/>
    </row>
    <row r="227" spans="1:7" s="127" customFormat="1">
      <c r="A227" s="146" t="s">
        <v>996</v>
      </c>
      <c r="B227" s="146">
        <v>25882000</v>
      </c>
      <c r="C227" s="146">
        <v>25948000</v>
      </c>
      <c r="D227" s="146">
        <v>1781.302248</v>
      </c>
      <c r="E227" s="146" t="s">
        <v>2545</v>
      </c>
      <c r="F227" s="146" t="s">
        <v>2546</v>
      </c>
      <c r="G227" s="152"/>
    </row>
    <row r="228" spans="1:7" s="127" customFormat="1">
      <c r="A228" s="146" t="s">
        <v>996</v>
      </c>
      <c r="B228" s="146">
        <v>25882000</v>
      </c>
      <c r="C228" s="146">
        <v>25948000</v>
      </c>
      <c r="D228" s="146">
        <v>1781.302248</v>
      </c>
      <c r="E228" s="146" t="s">
        <v>2547</v>
      </c>
      <c r="F228" s="146" t="s">
        <v>2548</v>
      </c>
      <c r="G228" s="152"/>
    </row>
    <row r="229" spans="1:7" s="127" customFormat="1">
      <c r="A229" s="146" t="s">
        <v>996</v>
      </c>
      <c r="B229" s="146">
        <v>25882000</v>
      </c>
      <c r="C229" s="146">
        <v>25948000</v>
      </c>
      <c r="D229" s="146">
        <v>1781.302248</v>
      </c>
      <c r="E229" s="146" t="s">
        <v>2549</v>
      </c>
      <c r="F229" s="146" t="s">
        <v>2550</v>
      </c>
      <c r="G229" s="152"/>
    </row>
    <row r="230" spans="1:7" s="127" customFormat="1">
      <c r="A230" s="146" t="s">
        <v>996</v>
      </c>
      <c r="B230" s="146">
        <v>26300000</v>
      </c>
      <c r="C230" s="146">
        <v>26360000</v>
      </c>
      <c r="D230" s="146">
        <v>1603.0702879999999</v>
      </c>
      <c r="E230" s="146" t="s">
        <v>61</v>
      </c>
      <c r="F230" s="146" t="s">
        <v>61</v>
      </c>
      <c r="G230" s="152"/>
    </row>
    <row r="231" spans="1:7" s="127" customFormat="1">
      <c r="A231" s="146" t="s">
        <v>997</v>
      </c>
      <c r="B231" s="146">
        <v>10148000</v>
      </c>
      <c r="C231" s="146">
        <v>10194000</v>
      </c>
      <c r="D231" s="146">
        <v>1236.2528830000001</v>
      </c>
      <c r="E231" s="146" t="s">
        <v>61</v>
      </c>
      <c r="F231" s="146" t="s">
        <v>61</v>
      </c>
      <c r="G231" s="152"/>
    </row>
    <row r="232" spans="1:7" s="127" customFormat="1">
      <c r="A232" s="146" t="s">
        <v>997</v>
      </c>
      <c r="B232" s="146">
        <v>24018000</v>
      </c>
      <c r="C232" s="146">
        <v>24110000</v>
      </c>
      <c r="D232" s="146">
        <v>1255.7885550000001</v>
      </c>
      <c r="E232" s="146" t="s">
        <v>998</v>
      </c>
      <c r="F232" s="146" t="s">
        <v>999</v>
      </c>
      <c r="G232" s="152"/>
    </row>
    <row r="233" spans="1:7" s="127" customFormat="1">
      <c r="A233" s="146" t="s">
        <v>997</v>
      </c>
      <c r="B233" s="146">
        <v>24018000</v>
      </c>
      <c r="C233" s="146">
        <v>24110000</v>
      </c>
      <c r="D233" s="146">
        <v>1255.7885550000001</v>
      </c>
      <c r="E233" s="146" t="s">
        <v>1000</v>
      </c>
      <c r="F233" s="146" t="s">
        <v>1001</v>
      </c>
      <c r="G233" s="152"/>
    </row>
    <row r="234" spans="1:7" s="127" customFormat="1">
      <c r="A234" s="146" t="s">
        <v>997</v>
      </c>
      <c r="B234" s="146">
        <v>24018000</v>
      </c>
      <c r="C234" s="146">
        <v>24110000</v>
      </c>
      <c r="D234" s="146">
        <v>1255.7885550000001</v>
      </c>
      <c r="E234" s="146" t="s">
        <v>1002</v>
      </c>
      <c r="F234" s="146" t="s">
        <v>1003</v>
      </c>
      <c r="G234" s="152"/>
    </row>
    <row r="235" spans="1:7" s="127" customFormat="1">
      <c r="A235" s="146" t="s">
        <v>997</v>
      </c>
      <c r="B235" s="146">
        <v>24018000</v>
      </c>
      <c r="C235" s="146">
        <v>24110000</v>
      </c>
      <c r="D235" s="146">
        <v>1255.7885550000001</v>
      </c>
      <c r="E235" s="146" t="s">
        <v>1004</v>
      </c>
      <c r="F235" s="146" t="s">
        <v>1005</v>
      </c>
      <c r="G235" s="152"/>
    </row>
    <row r="236" spans="1:7" s="127" customFormat="1">
      <c r="A236" s="146" t="s">
        <v>997</v>
      </c>
      <c r="B236" s="146">
        <v>24018000</v>
      </c>
      <c r="C236" s="146">
        <v>24110000</v>
      </c>
      <c r="D236" s="146">
        <v>1255.7885550000001</v>
      </c>
      <c r="E236" s="146" t="s">
        <v>1006</v>
      </c>
      <c r="F236" s="146" t="s">
        <v>1007</v>
      </c>
      <c r="G236" s="152"/>
    </row>
    <row r="237" spans="1:7" s="127" customFormat="1">
      <c r="A237" s="146" t="s">
        <v>997</v>
      </c>
      <c r="B237" s="146">
        <v>24018000</v>
      </c>
      <c r="C237" s="146">
        <v>24110000</v>
      </c>
      <c r="D237" s="146">
        <v>1255.7885550000001</v>
      </c>
      <c r="E237" s="146" t="s">
        <v>1008</v>
      </c>
      <c r="F237" s="146" t="s">
        <v>1009</v>
      </c>
      <c r="G237" s="152"/>
    </row>
    <row r="238" spans="1:7" s="127" customFormat="1">
      <c r="A238" s="146" t="s">
        <v>997</v>
      </c>
      <c r="B238" s="146">
        <v>24018000</v>
      </c>
      <c r="C238" s="146">
        <v>24110000</v>
      </c>
      <c r="D238" s="146">
        <v>1255.7885550000001</v>
      </c>
      <c r="E238" s="146" t="s">
        <v>1010</v>
      </c>
      <c r="F238" s="146" t="s">
        <v>1011</v>
      </c>
      <c r="G238" s="152"/>
    </row>
    <row r="239" spans="1:7" s="127" customFormat="1">
      <c r="A239" s="146" t="s">
        <v>997</v>
      </c>
      <c r="B239" s="146">
        <v>24018000</v>
      </c>
      <c r="C239" s="146">
        <v>24110000</v>
      </c>
      <c r="D239" s="146">
        <v>1255.7885550000001</v>
      </c>
      <c r="E239" s="146" t="s">
        <v>1012</v>
      </c>
      <c r="F239" s="146" t="s">
        <v>1011</v>
      </c>
      <c r="G239" s="152"/>
    </row>
    <row r="240" spans="1:7" s="127" customFormat="1">
      <c r="A240" s="146" t="s">
        <v>997</v>
      </c>
      <c r="B240" s="146">
        <v>24140000</v>
      </c>
      <c r="C240" s="146">
        <v>24160000</v>
      </c>
      <c r="D240" s="146">
        <v>911.37766099999999</v>
      </c>
      <c r="E240" s="146" t="s">
        <v>61</v>
      </c>
      <c r="F240" s="146" t="s">
        <v>61</v>
      </c>
      <c r="G240" s="152"/>
    </row>
    <row r="241" spans="1:7" s="127" customFormat="1">
      <c r="A241" s="146" t="s">
        <v>997</v>
      </c>
      <c r="B241" s="146">
        <v>34434000</v>
      </c>
      <c r="C241" s="146">
        <v>34500000</v>
      </c>
      <c r="D241" s="146">
        <v>939.81891199999995</v>
      </c>
      <c r="E241" s="146" t="s">
        <v>2551</v>
      </c>
      <c r="F241" s="146" t="s">
        <v>2552</v>
      </c>
      <c r="G241" s="152"/>
    </row>
    <row r="242" spans="1:7" s="127" customFormat="1">
      <c r="A242" s="146" t="s">
        <v>997</v>
      </c>
      <c r="B242" s="146">
        <v>34434000</v>
      </c>
      <c r="C242" s="146">
        <v>34500000</v>
      </c>
      <c r="D242" s="146">
        <v>939.81891199999995</v>
      </c>
      <c r="E242" s="146" t="s">
        <v>2553</v>
      </c>
      <c r="F242" s="146" t="s">
        <v>2554</v>
      </c>
      <c r="G242" s="152"/>
    </row>
    <row r="243" spans="1:7" s="127" customFormat="1">
      <c r="A243" s="146" t="s">
        <v>997</v>
      </c>
      <c r="B243" s="146">
        <v>34434000</v>
      </c>
      <c r="C243" s="146">
        <v>34500000</v>
      </c>
      <c r="D243" s="146">
        <v>939.81891199999995</v>
      </c>
      <c r="E243" s="146" t="s">
        <v>2555</v>
      </c>
      <c r="F243" s="146" t="s">
        <v>2556</v>
      </c>
      <c r="G243" s="152"/>
    </row>
    <row r="244" spans="1:7" s="127" customFormat="1">
      <c r="A244" s="146" t="s">
        <v>997</v>
      </c>
      <c r="B244" s="146">
        <v>34434000</v>
      </c>
      <c r="C244" s="146">
        <v>34500000</v>
      </c>
      <c r="D244" s="146">
        <v>939.81891199999995</v>
      </c>
      <c r="E244" s="146" t="s">
        <v>2557</v>
      </c>
      <c r="F244" s="146" t="s">
        <v>2558</v>
      </c>
      <c r="G244" s="152"/>
    </row>
    <row r="245" spans="1:7" s="127" customFormat="1">
      <c r="A245" s="146" t="s">
        <v>1350</v>
      </c>
      <c r="B245" s="146">
        <v>15382000</v>
      </c>
      <c r="C245" s="146">
        <v>15414000</v>
      </c>
      <c r="D245" s="146">
        <v>969.02356899999995</v>
      </c>
      <c r="E245" s="146" t="s">
        <v>2559</v>
      </c>
      <c r="F245" s="146" t="s">
        <v>2560</v>
      </c>
      <c r="G245" s="152"/>
    </row>
    <row r="246" spans="1:7" s="127" customFormat="1">
      <c r="A246" s="146" t="s">
        <v>1350</v>
      </c>
      <c r="B246" s="146">
        <v>15382000</v>
      </c>
      <c r="C246" s="146">
        <v>15414000</v>
      </c>
      <c r="D246" s="146">
        <v>969.02356899999995</v>
      </c>
      <c r="E246" s="146" t="s">
        <v>2561</v>
      </c>
      <c r="F246" s="146" t="s">
        <v>2562</v>
      </c>
      <c r="G246" s="152"/>
    </row>
    <row r="247" spans="1:7" s="127" customFormat="1">
      <c r="A247" s="146" t="s">
        <v>1350</v>
      </c>
      <c r="B247" s="146">
        <v>15468000</v>
      </c>
      <c r="C247" s="146">
        <v>15504000</v>
      </c>
      <c r="D247" s="146">
        <v>1183.3013679999999</v>
      </c>
      <c r="E247" s="146" t="s">
        <v>2563</v>
      </c>
      <c r="F247" s="146" t="s">
        <v>2564</v>
      </c>
      <c r="G247" s="152"/>
    </row>
    <row r="248" spans="1:7" s="127" customFormat="1">
      <c r="A248" s="146" t="s">
        <v>1350</v>
      </c>
      <c r="B248" s="146">
        <v>15468000</v>
      </c>
      <c r="C248" s="146">
        <v>15504000</v>
      </c>
      <c r="D248" s="146">
        <v>1183.3013679999999</v>
      </c>
      <c r="E248" s="146" t="s">
        <v>2565</v>
      </c>
      <c r="F248" s="146" t="s">
        <v>2566</v>
      </c>
      <c r="G248" s="152"/>
    </row>
    <row r="249" spans="1:7" s="127" customFormat="1">
      <c r="A249" s="146" t="s">
        <v>1350</v>
      </c>
      <c r="B249" s="146">
        <v>15468000</v>
      </c>
      <c r="C249" s="146">
        <v>15504000</v>
      </c>
      <c r="D249" s="146">
        <v>1183.3013679999999</v>
      </c>
      <c r="E249" s="146" t="s">
        <v>2567</v>
      </c>
      <c r="F249" s="146" t="s">
        <v>2564</v>
      </c>
      <c r="G249" s="152"/>
    </row>
    <row r="250" spans="1:7" s="127" customFormat="1">
      <c r="A250" s="146" t="s">
        <v>1350</v>
      </c>
      <c r="B250" s="146">
        <v>18812000</v>
      </c>
      <c r="C250" s="146">
        <v>18826000</v>
      </c>
      <c r="D250" s="146">
        <v>1348.646336</v>
      </c>
      <c r="E250" s="146" t="s">
        <v>2568</v>
      </c>
      <c r="F250" s="146" t="s">
        <v>2569</v>
      </c>
      <c r="G250" s="152"/>
    </row>
    <row r="251" spans="1:7" s="127" customFormat="1">
      <c r="A251" s="146" t="s">
        <v>1350</v>
      </c>
      <c r="B251" s="146">
        <v>18812000</v>
      </c>
      <c r="C251" s="146">
        <v>18826000</v>
      </c>
      <c r="D251" s="146">
        <v>1348.646336</v>
      </c>
      <c r="E251" s="146" t="s">
        <v>2570</v>
      </c>
      <c r="F251" s="146" t="s">
        <v>2571</v>
      </c>
      <c r="G251" s="152"/>
    </row>
    <row r="252" spans="1:7" s="127" customFormat="1">
      <c r="A252" s="146" t="s">
        <v>1350</v>
      </c>
      <c r="B252" s="146">
        <v>18812000</v>
      </c>
      <c r="C252" s="146">
        <v>18826000</v>
      </c>
      <c r="D252" s="146">
        <v>1348.646336</v>
      </c>
      <c r="E252" s="146" t="s">
        <v>2572</v>
      </c>
      <c r="F252" s="146" t="s">
        <v>2573</v>
      </c>
      <c r="G252" s="152"/>
    </row>
    <row r="253" spans="1:7" s="127" customFormat="1">
      <c r="A253" s="146" t="s">
        <v>1350</v>
      </c>
      <c r="B253" s="146">
        <v>18846000</v>
      </c>
      <c r="C253" s="146">
        <v>18890000</v>
      </c>
      <c r="D253" s="146">
        <v>1952.882392</v>
      </c>
      <c r="E253" s="146" t="s">
        <v>2574</v>
      </c>
      <c r="F253" s="146" t="s">
        <v>2575</v>
      </c>
      <c r="G253" s="152"/>
    </row>
    <row r="254" spans="1:7" s="127" customFormat="1">
      <c r="A254" s="146" t="s">
        <v>1350</v>
      </c>
      <c r="B254" s="146">
        <v>18846000</v>
      </c>
      <c r="C254" s="146">
        <v>18890000</v>
      </c>
      <c r="D254" s="146">
        <v>1952.882392</v>
      </c>
      <c r="E254" s="146" t="s">
        <v>2576</v>
      </c>
      <c r="F254" s="146" t="s">
        <v>61</v>
      </c>
      <c r="G254" s="152"/>
    </row>
    <row r="255" spans="1:7" s="127" customFormat="1">
      <c r="A255" s="146" t="s">
        <v>1350</v>
      </c>
      <c r="B255" s="146">
        <v>18934000</v>
      </c>
      <c r="C255" s="146">
        <v>18964000</v>
      </c>
      <c r="D255" s="146">
        <v>1035.659924</v>
      </c>
      <c r="E255" s="146" t="s">
        <v>61</v>
      </c>
      <c r="F255" s="146" t="s">
        <v>61</v>
      </c>
      <c r="G255" s="152"/>
    </row>
    <row r="256" spans="1:7" s="127" customFormat="1">
      <c r="A256" s="146" t="s">
        <v>1350</v>
      </c>
      <c r="B256" s="146">
        <v>18994000</v>
      </c>
      <c r="C256" s="146">
        <v>19014000</v>
      </c>
      <c r="D256" s="146">
        <v>1812.7408049999999</v>
      </c>
      <c r="E256" s="146" t="s">
        <v>2577</v>
      </c>
      <c r="F256" s="146" t="s">
        <v>2578</v>
      </c>
      <c r="G256" s="152"/>
    </row>
    <row r="257" spans="1:7" s="127" customFormat="1">
      <c r="A257" s="146" t="s">
        <v>1350</v>
      </c>
      <c r="B257" s="146">
        <v>18994000</v>
      </c>
      <c r="C257" s="146">
        <v>19014000</v>
      </c>
      <c r="D257" s="146">
        <v>1812.7408049999999</v>
      </c>
      <c r="E257" s="146" t="s">
        <v>2579</v>
      </c>
      <c r="F257" s="146" t="s">
        <v>2580</v>
      </c>
      <c r="G257" s="152"/>
    </row>
    <row r="258" spans="1:7" s="127" customFormat="1">
      <c r="A258" s="146" t="s">
        <v>1350</v>
      </c>
      <c r="B258" s="146">
        <v>18994000</v>
      </c>
      <c r="C258" s="146">
        <v>19014000</v>
      </c>
      <c r="D258" s="146">
        <v>1812.7408049999999</v>
      </c>
      <c r="E258" s="146" t="s">
        <v>2581</v>
      </c>
      <c r="F258" s="146" t="s">
        <v>2582</v>
      </c>
      <c r="G258" s="152"/>
    </row>
    <row r="259" spans="1:7" s="127" customFormat="1">
      <c r="A259" s="146" t="s">
        <v>1483</v>
      </c>
      <c r="B259" s="146">
        <v>20786000</v>
      </c>
      <c r="C259" s="146">
        <v>20806000</v>
      </c>
      <c r="D259" s="146">
        <v>1351.9462100000001</v>
      </c>
      <c r="E259" s="146" t="s">
        <v>61</v>
      </c>
      <c r="F259" s="146" t="s">
        <v>61</v>
      </c>
      <c r="G259" s="152"/>
    </row>
    <row r="260" spans="1:7" s="127" customFormat="1">
      <c r="A260" s="146" t="s">
        <v>1013</v>
      </c>
      <c r="B260" s="146">
        <v>7610000</v>
      </c>
      <c r="C260" s="146">
        <v>7644000</v>
      </c>
      <c r="D260" s="146">
        <v>1262.414487</v>
      </c>
      <c r="E260" s="146" t="s">
        <v>1020</v>
      </c>
      <c r="F260" s="146" t="s">
        <v>1021</v>
      </c>
      <c r="G260" s="152"/>
    </row>
    <row r="261" spans="1:7" s="127" customFormat="1">
      <c r="A261" s="146" t="s">
        <v>1013</v>
      </c>
      <c r="B261" s="146">
        <v>13936000</v>
      </c>
      <c r="C261" s="146">
        <v>13980000</v>
      </c>
      <c r="D261" s="146">
        <v>1079.571764</v>
      </c>
      <c r="E261" s="146" t="s">
        <v>61</v>
      </c>
      <c r="F261" s="146" t="s">
        <v>61</v>
      </c>
      <c r="G261" s="152"/>
    </row>
    <row r="262" spans="1:7" s="127" customFormat="1">
      <c r="A262" s="146" t="s">
        <v>1143</v>
      </c>
      <c r="B262" s="146">
        <v>1722000</v>
      </c>
      <c r="C262" s="146">
        <v>1764000</v>
      </c>
      <c r="D262" s="146">
        <v>958.88878099999999</v>
      </c>
      <c r="E262" s="146" t="s">
        <v>61</v>
      </c>
      <c r="F262" s="146" t="s">
        <v>61</v>
      </c>
      <c r="G262" s="152"/>
    </row>
    <row r="263" spans="1:7" s="127" customFormat="1">
      <c r="A263" s="146" t="s">
        <v>1143</v>
      </c>
      <c r="B263" s="146">
        <v>3238000</v>
      </c>
      <c r="C263" s="146">
        <v>3404000</v>
      </c>
      <c r="D263" s="146">
        <v>1150.714639</v>
      </c>
      <c r="E263" s="146" t="s">
        <v>2583</v>
      </c>
      <c r="F263" s="146" t="s">
        <v>2584</v>
      </c>
      <c r="G263" s="152"/>
    </row>
    <row r="264" spans="1:7" s="127" customFormat="1">
      <c r="A264" s="146" t="s">
        <v>1143</v>
      </c>
      <c r="B264" s="146">
        <v>3238000</v>
      </c>
      <c r="C264" s="146">
        <v>3404000</v>
      </c>
      <c r="D264" s="146">
        <v>1150.714639</v>
      </c>
      <c r="E264" s="146" t="s">
        <v>2585</v>
      </c>
      <c r="F264" s="146" t="s">
        <v>2586</v>
      </c>
      <c r="G264" s="152"/>
    </row>
    <row r="265" spans="1:7" s="127" customFormat="1">
      <c r="A265" s="146" t="s">
        <v>1143</v>
      </c>
      <c r="B265" s="146">
        <v>3238000</v>
      </c>
      <c r="C265" s="146">
        <v>3404000</v>
      </c>
      <c r="D265" s="146">
        <v>1150.714639</v>
      </c>
      <c r="E265" s="146" t="s">
        <v>2587</v>
      </c>
      <c r="F265" s="146" t="s">
        <v>2588</v>
      </c>
      <c r="G265" s="152"/>
    </row>
    <row r="266" spans="1:7" s="127" customFormat="1">
      <c r="A266" s="146" t="s">
        <v>1143</v>
      </c>
      <c r="B266" s="146">
        <v>3238000</v>
      </c>
      <c r="C266" s="146">
        <v>3404000</v>
      </c>
      <c r="D266" s="146">
        <v>1150.714639</v>
      </c>
      <c r="E266" s="146" t="s">
        <v>2589</v>
      </c>
      <c r="F266" s="146" t="s">
        <v>2590</v>
      </c>
      <c r="G266" s="152"/>
    </row>
    <row r="267" spans="1:7" s="127" customFormat="1">
      <c r="A267" s="146" t="s">
        <v>1143</v>
      </c>
      <c r="B267" s="146">
        <v>3238000</v>
      </c>
      <c r="C267" s="146">
        <v>3404000</v>
      </c>
      <c r="D267" s="146">
        <v>1150.714639</v>
      </c>
      <c r="E267" s="146" t="s">
        <v>2591</v>
      </c>
      <c r="F267" s="146" t="s">
        <v>2592</v>
      </c>
      <c r="G267" s="152"/>
    </row>
    <row r="268" spans="1:7" s="127" customFormat="1">
      <c r="A268" s="146" t="s">
        <v>1143</v>
      </c>
      <c r="B268" s="146">
        <v>3238000</v>
      </c>
      <c r="C268" s="146">
        <v>3404000</v>
      </c>
      <c r="D268" s="146">
        <v>1150.714639</v>
      </c>
      <c r="E268" s="146" t="s">
        <v>2593</v>
      </c>
      <c r="F268" s="146" t="s">
        <v>61</v>
      </c>
      <c r="G268" s="152"/>
    </row>
    <row r="269" spans="1:7" s="127" customFormat="1">
      <c r="A269" s="146" t="s">
        <v>1143</v>
      </c>
      <c r="B269" s="146">
        <v>3238000</v>
      </c>
      <c r="C269" s="146">
        <v>3404000</v>
      </c>
      <c r="D269" s="146">
        <v>1150.714639</v>
      </c>
      <c r="E269" s="146" t="s">
        <v>2594</v>
      </c>
      <c r="F269" s="146" t="s">
        <v>2595</v>
      </c>
      <c r="G269" s="152"/>
    </row>
    <row r="270" spans="1:7" s="127" customFormat="1">
      <c r="A270" s="146" t="s">
        <v>1143</v>
      </c>
      <c r="B270" s="146">
        <v>3238000</v>
      </c>
      <c r="C270" s="146">
        <v>3404000</v>
      </c>
      <c r="D270" s="146">
        <v>1150.714639</v>
      </c>
      <c r="E270" s="146" t="s">
        <v>2596</v>
      </c>
      <c r="F270" s="146" t="s">
        <v>2597</v>
      </c>
      <c r="G270" s="152"/>
    </row>
    <row r="271" spans="1:7" s="127" customFormat="1">
      <c r="A271" s="146" t="s">
        <v>1143</v>
      </c>
      <c r="B271" s="146">
        <v>3238000</v>
      </c>
      <c r="C271" s="146">
        <v>3404000</v>
      </c>
      <c r="D271" s="146">
        <v>1150.714639</v>
      </c>
      <c r="E271" s="146" t="s">
        <v>2598</v>
      </c>
      <c r="F271" s="146" t="s">
        <v>2599</v>
      </c>
      <c r="G271" s="152"/>
    </row>
    <row r="272" spans="1:7" s="127" customFormat="1">
      <c r="A272" s="146" t="s">
        <v>1143</v>
      </c>
      <c r="B272" s="146">
        <v>3238000</v>
      </c>
      <c r="C272" s="146">
        <v>3404000</v>
      </c>
      <c r="D272" s="146">
        <v>1150.714639</v>
      </c>
      <c r="E272" s="146" t="s">
        <v>2600</v>
      </c>
      <c r="F272" s="146" t="s">
        <v>2601</v>
      </c>
      <c r="G272" s="152"/>
    </row>
    <row r="273" spans="1:7" s="127" customFormat="1">
      <c r="A273" s="146" t="s">
        <v>1143</v>
      </c>
      <c r="B273" s="146">
        <v>3238000</v>
      </c>
      <c r="C273" s="146">
        <v>3404000</v>
      </c>
      <c r="D273" s="146">
        <v>1150.714639</v>
      </c>
      <c r="E273" s="146" t="s">
        <v>2602</v>
      </c>
      <c r="F273" s="146" t="s">
        <v>2603</v>
      </c>
      <c r="G273" s="152"/>
    </row>
    <row r="274" spans="1:7" s="127" customFormat="1">
      <c r="A274" s="146" t="s">
        <v>1143</v>
      </c>
      <c r="B274" s="146">
        <v>3238000</v>
      </c>
      <c r="C274" s="146">
        <v>3404000</v>
      </c>
      <c r="D274" s="146">
        <v>1150.714639</v>
      </c>
      <c r="E274" s="146" t="s">
        <v>2604</v>
      </c>
      <c r="F274" s="146" t="s">
        <v>2605</v>
      </c>
      <c r="G274" s="152"/>
    </row>
    <row r="275" spans="1:7" s="127" customFormat="1">
      <c r="A275" s="146" t="s">
        <v>1143</v>
      </c>
      <c r="B275" s="146">
        <v>3238000</v>
      </c>
      <c r="C275" s="146">
        <v>3404000</v>
      </c>
      <c r="D275" s="146">
        <v>1150.714639</v>
      </c>
      <c r="E275" s="146" t="s">
        <v>2606</v>
      </c>
      <c r="F275" s="146" t="s">
        <v>2607</v>
      </c>
      <c r="G275" s="152"/>
    </row>
    <row r="276" spans="1:7" s="127" customFormat="1">
      <c r="A276" s="146" t="s">
        <v>1143</v>
      </c>
      <c r="B276" s="146">
        <v>3238000</v>
      </c>
      <c r="C276" s="146">
        <v>3404000</v>
      </c>
      <c r="D276" s="146">
        <v>1150.714639</v>
      </c>
      <c r="E276" s="146" t="s">
        <v>2608</v>
      </c>
      <c r="F276" s="146" t="s">
        <v>2609</v>
      </c>
      <c r="G276" s="152"/>
    </row>
    <row r="277" spans="1:7" s="127" customFormat="1">
      <c r="A277" s="146" t="s">
        <v>1143</v>
      </c>
      <c r="B277" s="146">
        <v>3238000</v>
      </c>
      <c r="C277" s="146">
        <v>3404000</v>
      </c>
      <c r="D277" s="146">
        <v>1150.714639</v>
      </c>
      <c r="E277" s="146" t="s">
        <v>2610</v>
      </c>
      <c r="F277" s="146" t="s">
        <v>2611</v>
      </c>
      <c r="G277" s="152"/>
    </row>
    <row r="278" spans="1:7" s="127" customFormat="1">
      <c r="A278" s="146" t="s">
        <v>1143</v>
      </c>
      <c r="B278" s="146">
        <v>3238000</v>
      </c>
      <c r="C278" s="146">
        <v>3404000</v>
      </c>
      <c r="D278" s="146">
        <v>1150.714639</v>
      </c>
      <c r="E278" s="146" t="s">
        <v>2612</v>
      </c>
      <c r="F278" s="146" t="s">
        <v>2613</v>
      </c>
      <c r="G278" s="152"/>
    </row>
    <row r="279" spans="1:7" s="127" customFormat="1">
      <c r="A279" s="146" t="s">
        <v>1143</v>
      </c>
      <c r="B279" s="146">
        <v>3238000</v>
      </c>
      <c r="C279" s="146">
        <v>3404000</v>
      </c>
      <c r="D279" s="146">
        <v>1150.714639</v>
      </c>
      <c r="E279" s="146" t="s">
        <v>2614</v>
      </c>
      <c r="F279" s="146" t="s">
        <v>2615</v>
      </c>
      <c r="G279" s="152"/>
    </row>
    <row r="280" spans="1:7" s="127" customFormat="1">
      <c r="A280" s="146" t="s">
        <v>1143</v>
      </c>
      <c r="B280" s="146">
        <v>3238000</v>
      </c>
      <c r="C280" s="146">
        <v>3404000</v>
      </c>
      <c r="D280" s="146">
        <v>1150.714639</v>
      </c>
      <c r="E280" s="146" t="s">
        <v>2616</v>
      </c>
      <c r="F280" s="146" t="s">
        <v>2617</v>
      </c>
      <c r="G280" s="152"/>
    </row>
    <row r="281" spans="1:7" s="127" customFormat="1">
      <c r="A281" s="146" t="s">
        <v>1143</v>
      </c>
      <c r="B281" s="146">
        <v>3504000</v>
      </c>
      <c r="C281" s="146">
        <v>3726000</v>
      </c>
      <c r="D281" s="146">
        <v>1673.139461</v>
      </c>
      <c r="E281" s="146" t="s">
        <v>2618</v>
      </c>
      <c r="F281" s="146" t="s">
        <v>2619</v>
      </c>
      <c r="G281" s="152"/>
    </row>
    <row r="282" spans="1:7" s="127" customFormat="1">
      <c r="A282" s="146" t="s">
        <v>1143</v>
      </c>
      <c r="B282" s="146">
        <v>3504000</v>
      </c>
      <c r="C282" s="146">
        <v>3726000</v>
      </c>
      <c r="D282" s="146">
        <v>1673.139461</v>
      </c>
      <c r="E282" s="146" t="s">
        <v>2620</v>
      </c>
      <c r="F282" s="146" t="s">
        <v>2621</v>
      </c>
      <c r="G282" s="152"/>
    </row>
    <row r="283" spans="1:7" s="127" customFormat="1">
      <c r="A283" s="146" t="s">
        <v>1143</v>
      </c>
      <c r="B283" s="146">
        <v>3504000</v>
      </c>
      <c r="C283" s="146">
        <v>3726000</v>
      </c>
      <c r="D283" s="146">
        <v>1673.139461</v>
      </c>
      <c r="E283" s="146" t="s">
        <v>2622</v>
      </c>
      <c r="F283" s="146" t="s">
        <v>2623</v>
      </c>
      <c r="G283" s="152"/>
    </row>
    <row r="284" spans="1:7" s="127" customFormat="1">
      <c r="A284" s="146" t="s">
        <v>1143</v>
      </c>
      <c r="B284" s="146">
        <v>3504000</v>
      </c>
      <c r="C284" s="146">
        <v>3726000</v>
      </c>
      <c r="D284" s="146">
        <v>1673.139461</v>
      </c>
      <c r="E284" s="146" t="s">
        <v>2624</v>
      </c>
      <c r="F284" s="146" t="s">
        <v>2625</v>
      </c>
      <c r="G284" s="152"/>
    </row>
    <row r="285" spans="1:7" s="127" customFormat="1">
      <c r="A285" s="146" t="s">
        <v>1143</v>
      </c>
      <c r="B285" s="146">
        <v>3504000</v>
      </c>
      <c r="C285" s="146">
        <v>3726000</v>
      </c>
      <c r="D285" s="146">
        <v>1673.139461</v>
      </c>
      <c r="E285" s="146" t="s">
        <v>2626</v>
      </c>
      <c r="F285" s="146" t="s">
        <v>2627</v>
      </c>
      <c r="G285" s="152"/>
    </row>
    <row r="286" spans="1:7" s="127" customFormat="1">
      <c r="A286" s="146" t="s">
        <v>1143</v>
      </c>
      <c r="B286" s="146">
        <v>3504000</v>
      </c>
      <c r="C286" s="146">
        <v>3726000</v>
      </c>
      <c r="D286" s="146">
        <v>1673.139461</v>
      </c>
      <c r="E286" s="146" t="s">
        <v>2628</v>
      </c>
      <c r="F286" s="146" t="s">
        <v>2629</v>
      </c>
      <c r="G286" s="152"/>
    </row>
    <row r="287" spans="1:7" s="127" customFormat="1">
      <c r="A287" s="146" t="s">
        <v>1143</v>
      </c>
      <c r="B287" s="146">
        <v>3504000</v>
      </c>
      <c r="C287" s="146">
        <v>3726000</v>
      </c>
      <c r="D287" s="146">
        <v>1673.139461</v>
      </c>
      <c r="E287" s="146" t="s">
        <v>2630</v>
      </c>
      <c r="F287" s="146" t="s">
        <v>2631</v>
      </c>
      <c r="G287" s="152"/>
    </row>
    <row r="288" spans="1:7" s="127" customFormat="1">
      <c r="A288" s="146" t="s">
        <v>1143</v>
      </c>
      <c r="B288" s="146">
        <v>3504000</v>
      </c>
      <c r="C288" s="146">
        <v>3726000</v>
      </c>
      <c r="D288" s="146">
        <v>1673.139461</v>
      </c>
      <c r="E288" s="146" t="s">
        <v>2632</v>
      </c>
      <c r="F288" s="146" t="s">
        <v>2633</v>
      </c>
      <c r="G288" s="152"/>
    </row>
    <row r="289" spans="1:7" s="127" customFormat="1">
      <c r="A289" s="146" t="s">
        <v>1143</v>
      </c>
      <c r="B289" s="146">
        <v>3504000</v>
      </c>
      <c r="C289" s="146">
        <v>3726000</v>
      </c>
      <c r="D289" s="146">
        <v>1673.139461</v>
      </c>
      <c r="E289" s="146" t="s">
        <v>2634</v>
      </c>
      <c r="F289" s="146" t="s">
        <v>2635</v>
      </c>
      <c r="G289" s="152"/>
    </row>
    <row r="290" spans="1:7" s="127" customFormat="1">
      <c r="A290" s="146" t="s">
        <v>1143</v>
      </c>
      <c r="B290" s="146">
        <v>3504000</v>
      </c>
      <c r="C290" s="146">
        <v>3726000</v>
      </c>
      <c r="D290" s="146">
        <v>1673.139461</v>
      </c>
      <c r="E290" s="146" t="s">
        <v>2636</v>
      </c>
      <c r="F290" s="146" t="s">
        <v>2637</v>
      </c>
      <c r="G290" s="152"/>
    </row>
    <row r="291" spans="1:7" s="127" customFormat="1">
      <c r="A291" s="146" t="s">
        <v>1143</v>
      </c>
      <c r="B291" s="146">
        <v>3504000</v>
      </c>
      <c r="C291" s="146">
        <v>3726000</v>
      </c>
      <c r="D291" s="146">
        <v>1673.139461</v>
      </c>
      <c r="E291" s="146" t="s">
        <v>2638</v>
      </c>
      <c r="F291" s="146" t="s">
        <v>2639</v>
      </c>
      <c r="G291" s="152"/>
    </row>
    <row r="292" spans="1:7" s="127" customFormat="1">
      <c r="A292" s="146" t="s">
        <v>1143</v>
      </c>
      <c r="B292" s="146">
        <v>3504000</v>
      </c>
      <c r="C292" s="146">
        <v>3726000</v>
      </c>
      <c r="D292" s="146">
        <v>1673.139461</v>
      </c>
      <c r="E292" s="146" t="s">
        <v>2640</v>
      </c>
      <c r="F292" s="146" t="s">
        <v>2641</v>
      </c>
      <c r="G292" s="152"/>
    </row>
    <row r="293" spans="1:7" s="127" customFormat="1">
      <c r="A293" s="146" t="s">
        <v>1143</v>
      </c>
      <c r="B293" s="146">
        <v>3504000</v>
      </c>
      <c r="C293" s="146">
        <v>3726000</v>
      </c>
      <c r="D293" s="146">
        <v>1673.139461</v>
      </c>
      <c r="E293" s="146" t="s">
        <v>2642</v>
      </c>
      <c r="F293" s="146" t="s">
        <v>2643</v>
      </c>
      <c r="G293" s="152"/>
    </row>
    <row r="294" spans="1:7" s="127" customFormat="1">
      <c r="A294" s="146" t="s">
        <v>1143</v>
      </c>
      <c r="B294" s="146">
        <v>3504000</v>
      </c>
      <c r="C294" s="146">
        <v>3726000</v>
      </c>
      <c r="D294" s="146">
        <v>1673.139461</v>
      </c>
      <c r="E294" s="146" t="s">
        <v>2644</v>
      </c>
      <c r="F294" s="146" t="s">
        <v>2645</v>
      </c>
      <c r="G294" s="152"/>
    </row>
    <row r="295" spans="1:7" s="127" customFormat="1">
      <c r="A295" s="146" t="s">
        <v>1143</v>
      </c>
      <c r="B295" s="146">
        <v>3504000</v>
      </c>
      <c r="C295" s="146">
        <v>3726000</v>
      </c>
      <c r="D295" s="146">
        <v>1673.139461</v>
      </c>
      <c r="E295" s="146" t="s">
        <v>2646</v>
      </c>
      <c r="F295" s="146" t="s">
        <v>2647</v>
      </c>
      <c r="G295" s="152"/>
    </row>
    <row r="296" spans="1:7" s="127" customFormat="1">
      <c r="A296" s="146" t="s">
        <v>1143</v>
      </c>
      <c r="B296" s="146">
        <v>3504000</v>
      </c>
      <c r="C296" s="146">
        <v>3726000</v>
      </c>
      <c r="D296" s="146">
        <v>1673.139461</v>
      </c>
      <c r="E296" s="146" t="s">
        <v>2648</v>
      </c>
      <c r="F296" s="146" t="s">
        <v>2649</v>
      </c>
      <c r="G296" s="152"/>
    </row>
    <row r="297" spans="1:7" s="127" customFormat="1">
      <c r="A297" s="146" t="s">
        <v>1143</v>
      </c>
      <c r="B297" s="146">
        <v>3504000</v>
      </c>
      <c r="C297" s="146">
        <v>3726000</v>
      </c>
      <c r="D297" s="146">
        <v>1673.139461</v>
      </c>
      <c r="E297" s="146" t="s">
        <v>2650</v>
      </c>
      <c r="F297" s="146" t="s">
        <v>2651</v>
      </c>
      <c r="G297" s="152"/>
    </row>
    <row r="298" spans="1:7" s="127" customFormat="1">
      <c r="A298" s="146" t="s">
        <v>1143</v>
      </c>
      <c r="B298" s="146">
        <v>3504000</v>
      </c>
      <c r="C298" s="146">
        <v>3726000</v>
      </c>
      <c r="D298" s="146">
        <v>1673.139461</v>
      </c>
      <c r="E298" s="146" t="s">
        <v>2652</v>
      </c>
      <c r="F298" s="146" t="s">
        <v>2653</v>
      </c>
      <c r="G298" s="152"/>
    </row>
    <row r="299" spans="1:7" s="127" customFormat="1">
      <c r="A299" s="146" t="s">
        <v>1143</v>
      </c>
      <c r="B299" s="146">
        <v>3504000</v>
      </c>
      <c r="C299" s="146">
        <v>3726000</v>
      </c>
      <c r="D299" s="146">
        <v>1673.139461</v>
      </c>
      <c r="E299" s="146" t="s">
        <v>2654</v>
      </c>
      <c r="F299" s="146" t="s">
        <v>2655</v>
      </c>
      <c r="G299" s="152"/>
    </row>
    <row r="300" spans="1:7" s="127" customFormat="1">
      <c r="A300" s="146" t="s">
        <v>1143</v>
      </c>
      <c r="B300" s="146">
        <v>3504000</v>
      </c>
      <c r="C300" s="146">
        <v>3726000</v>
      </c>
      <c r="D300" s="146">
        <v>1673.139461</v>
      </c>
      <c r="E300" s="146" t="s">
        <v>2656</v>
      </c>
      <c r="F300" s="146" t="s">
        <v>2657</v>
      </c>
      <c r="G300" s="152"/>
    </row>
    <row r="301" spans="1:7" s="127" customFormat="1">
      <c r="A301" s="146" t="s">
        <v>1143</v>
      </c>
      <c r="B301" s="146">
        <v>3504000</v>
      </c>
      <c r="C301" s="146">
        <v>3726000</v>
      </c>
      <c r="D301" s="146">
        <v>1673.139461</v>
      </c>
      <c r="E301" s="146" t="s">
        <v>2658</v>
      </c>
      <c r="F301" s="146" t="s">
        <v>2659</v>
      </c>
      <c r="G301" s="152"/>
    </row>
    <row r="302" spans="1:7" s="127" customFormat="1">
      <c r="A302" s="146" t="s">
        <v>1143</v>
      </c>
      <c r="B302" s="146">
        <v>3504000</v>
      </c>
      <c r="C302" s="146">
        <v>3726000</v>
      </c>
      <c r="D302" s="146">
        <v>1673.139461</v>
      </c>
      <c r="E302" s="146" t="s">
        <v>2660</v>
      </c>
      <c r="F302" s="146" t="s">
        <v>2661</v>
      </c>
      <c r="G302" s="152"/>
    </row>
    <row r="303" spans="1:7" s="127" customFormat="1">
      <c r="A303" s="146" t="s">
        <v>1143</v>
      </c>
      <c r="B303" s="146">
        <v>3504000</v>
      </c>
      <c r="C303" s="146">
        <v>3726000</v>
      </c>
      <c r="D303" s="146">
        <v>1673.139461</v>
      </c>
      <c r="E303" s="146" t="s">
        <v>2662</v>
      </c>
      <c r="F303" s="146" t="s">
        <v>2663</v>
      </c>
      <c r="G303" s="152"/>
    </row>
    <row r="304" spans="1:7" s="127" customFormat="1">
      <c r="A304" s="146" t="s">
        <v>1143</v>
      </c>
      <c r="B304" s="146">
        <v>3504000</v>
      </c>
      <c r="C304" s="146">
        <v>3726000</v>
      </c>
      <c r="D304" s="146">
        <v>1673.139461</v>
      </c>
      <c r="E304" s="146" t="s">
        <v>2664</v>
      </c>
      <c r="F304" s="146" t="s">
        <v>2663</v>
      </c>
      <c r="G304" s="152"/>
    </row>
    <row r="305" spans="1:7" s="127" customFormat="1">
      <c r="A305" s="146" t="s">
        <v>1143</v>
      </c>
      <c r="B305" s="146">
        <v>3504000</v>
      </c>
      <c r="C305" s="146">
        <v>3726000</v>
      </c>
      <c r="D305" s="146">
        <v>1673.139461</v>
      </c>
      <c r="E305" s="146" t="s">
        <v>2665</v>
      </c>
      <c r="F305" s="146" t="s">
        <v>2666</v>
      </c>
      <c r="G305" s="152"/>
    </row>
    <row r="306" spans="1:7" s="127" customFormat="1">
      <c r="A306" s="146" t="s">
        <v>1143</v>
      </c>
      <c r="B306" s="146">
        <v>5592000</v>
      </c>
      <c r="C306" s="146">
        <v>5674000</v>
      </c>
      <c r="D306" s="146">
        <v>1328.5708010000001</v>
      </c>
      <c r="E306" s="146" t="s">
        <v>2667</v>
      </c>
      <c r="F306" s="146" t="s">
        <v>2668</v>
      </c>
      <c r="G306" s="152"/>
    </row>
    <row r="307" spans="1:7" s="127" customFormat="1">
      <c r="A307" s="146" t="s">
        <v>1143</v>
      </c>
      <c r="B307" s="146">
        <v>5592000</v>
      </c>
      <c r="C307" s="146">
        <v>5674000</v>
      </c>
      <c r="D307" s="146">
        <v>1328.5708010000001</v>
      </c>
      <c r="E307" s="146" t="s">
        <v>2669</v>
      </c>
      <c r="F307" s="146" t="s">
        <v>2670</v>
      </c>
      <c r="G307" s="152"/>
    </row>
    <row r="308" spans="1:7" s="127" customFormat="1">
      <c r="A308" s="146" t="s">
        <v>1143</v>
      </c>
      <c r="B308" s="146">
        <v>5592000</v>
      </c>
      <c r="C308" s="146">
        <v>5674000</v>
      </c>
      <c r="D308" s="146">
        <v>1328.5708010000001</v>
      </c>
      <c r="E308" s="146" t="s">
        <v>1773</v>
      </c>
      <c r="F308" s="146" t="s">
        <v>1774</v>
      </c>
      <c r="G308" s="152"/>
    </row>
    <row r="309" spans="1:7" s="127" customFormat="1">
      <c r="A309" s="146" t="s">
        <v>1143</v>
      </c>
      <c r="B309" s="146">
        <v>7446000</v>
      </c>
      <c r="C309" s="146">
        <v>7492000</v>
      </c>
      <c r="D309" s="146">
        <v>964.56446300000005</v>
      </c>
      <c r="E309" s="146" t="s">
        <v>2671</v>
      </c>
      <c r="F309" s="146" t="s">
        <v>2672</v>
      </c>
      <c r="G309" s="152"/>
    </row>
    <row r="310" spans="1:7" s="127" customFormat="1">
      <c r="A310" s="146" t="s">
        <v>1143</v>
      </c>
      <c r="B310" s="146">
        <v>7446000</v>
      </c>
      <c r="C310" s="146">
        <v>7492000</v>
      </c>
      <c r="D310" s="146">
        <v>964.56446300000005</v>
      </c>
      <c r="E310" s="146" t="s">
        <v>2673</v>
      </c>
      <c r="F310" s="146" t="s">
        <v>2674</v>
      </c>
      <c r="G310" s="152"/>
    </row>
    <row r="311" spans="1:7" s="127" customFormat="1">
      <c r="A311" s="146" t="s">
        <v>1143</v>
      </c>
      <c r="B311" s="146">
        <v>7446000</v>
      </c>
      <c r="C311" s="146">
        <v>7492000</v>
      </c>
      <c r="D311" s="146">
        <v>964.56446300000005</v>
      </c>
      <c r="E311" s="146" t="s">
        <v>2675</v>
      </c>
      <c r="F311" s="146" t="s">
        <v>2676</v>
      </c>
      <c r="G311" s="152"/>
    </row>
    <row r="312" spans="1:7" s="127" customFormat="1">
      <c r="A312" s="146" t="s">
        <v>1143</v>
      </c>
      <c r="B312" s="146">
        <v>9470000</v>
      </c>
      <c r="C312" s="146">
        <v>9566000</v>
      </c>
      <c r="D312" s="146">
        <v>1731.984897</v>
      </c>
      <c r="E312" s="146" t="s">
        <v>61</v>
      </c>
      <c r="F312" s="146" t="s">
        <v>61</v>
      </c>
      <c r="G312" s="152"/>
    </row>
    <row r="313" spans="1:7" s="127" customFormat="1">
      <c r="A313" s="146" t="s">
        <v>1143</v>
      </c>
      <c r="B313" s="146">
        <v>11620000</v>
      </c>
      <c r="C313" s="146">
        <v>11638000</v>
      </c>
      <c r="D313" s="146">
        <v>888.015942</v>
      </c>
      <c r="E313" s="146" t="s">
        <v>2677</v>
      </c>
      <c r="F313" s="146" t="s">
        <v>2678</v>
      </c>
      <c r="G313" s="152"/>
    </row>
    <row r="314" spans="1:7" s="127" customFormat="1">
      <c r="A314" s="146" t="s">
        <v>1143</v>
      </c>
      <c r="B314" s="146">
        <v>13102000</v>
      </c>
      <c r="C314" s="146">
        <v>13148000</v>
      </c>
      <c r="D314" s="146">
        <v>2078.727699</v>
      </c>
      <c r="E314" s="146" t="s">
        <v>2679</v>
      </c>
      <c r="F314" s="146" t="s">
        <v>61</v>
      </c>
      <c r="G314" s="152"/>
    </row>
    <row r="315" spans="1:7" s="127" customFormat="1">
      <c r="A315" s="146" t="s">
        <v>1143</v>
      </c>
      <c r="B315" s="146">
        <v>13180000</v>
      </c>
      <c r="C315" s="146">
        <v>13474000</v>
      </c>
      <c r="D315" s="146">
        <v>3474.7479370000001</v>
      </c>
      <c r="E315" s="146" t="s">
        <v>2680</v>
      </c>
      <c r="F315" s="146" t="s">
        <v>2681</v>
      </c>
      <c r="G315" s="152"/>
    </row>
    <row r="316" spans="1:7" s="127" customFormat="1">
      <c r="A316" s="146" t="s">
        <v>1143</v>
      </c>
      <c r="B316" s="146">
        <v>13180000</v>
      </c>
      <c r="C316" s="146">
        <v>13474000</v>
      </c>
      <c r="D316" s="146">
        <v>3474.7479370000001</v>
      </c>
      <c r="E316" s="146" t="s">
        <v>2682</v>
      </c>
      <c r="F316" s="146" t="s">
        <v>2683</v>
      </c>
      <c r="G316" s="152"/>
    </row>
    <row r="317" spans="1:7" s="127" customFormat="1">
      <c r="A317" s="146" t="s">
        <v>1143</v>
      </c>
      <c r="B317" s="146">
        <v>13180000</v>
      </c>
      <c r="C317" s="146">
        <v>13474000</v>
      </c>
      <c r="D317" s="146">
        <v>3474.7479370000001</v>
      </c>
      <c r="E317" s="146" t="s">
        <v>2684</v>
      </c>
      <c r="F317" s="146" t="s">
        <v>2685</v>
      </c>
      <c r="G317" s="152"/>
    </row>
    <row r="318" spans="1:7" s="127" customFormat="1">
      <c r="A318" s="146" t="s">
        <v>1143</v>
      </c>
      <c r="B318" s="146">
        <v>13180000</v>
      </c>
      <c r="C318" s="146">
        <v>13474000</v>
      </c>
      <c r="D318" s="146">
        <v>3474.7479370000001</v>
      </c>
      <c r="E318" s="146" t="s">
        <v>2686</v>
      </c>
      <c r="F318" s="146" t="s">
        <v>2687</v>
      </c>
      <c r="G318" s="152"/>
    </row>
    <row r="319" spans="1:7" s="127" customFormat="1">
      <c r="A319" s="146" t="s">
        <v>1143</v>
      </c>
      <c r="B319" s="146">
        <v>13180000</v>
      </c>
      <c r="C319" s="146">
        <v>13474000</v>
      </c>
      <c r="D319" s="146">
        <v>3474.7479370000001</v>
      </c>
      <c r="E319" s="146" t="s">
        <v>1144</v>
      </c>
      <c r="F319" s="146" t="s">
        <v>1145</v>
      </c>
      <c r="G319" s="152"/>
    </row>
    <row r="320" spans="1:7" s="127" customFormat="1">
      <c r="A320" s="146" t="s">
        <v>1143</v>
      </c>
      <c r="B320" s="146">
        <v>13180000</v>
      </c>
      <c r="C320" s="146">
        <v>13474000</v>
      </c>
      <c r="D320" s="146">
        <v>3474.7479370000001</v>
      </c>
      <c r="E320" s="146" t="s">
        <v>1146</v>
      </c>
      <c r="F320" s="146" t="s">
        <v>1147</v>
      </c>
      <c r="G320" s="152"/>
    </row>
    <row r="321" spans="1:7" s="127" customFormat="1">
      <c r="A321" s="146" t="s">
        <v>1143</v>
      </c>
      <c r="B321" s="146">
        <v>13180000</v>
      </c>
      <c r="C321" s="146">
        <v>13474000</v>
      </c>
      <c r="D321" s="146">
        <v>3474.7479370000001</v>
      </c>
      <c r="E321" s="146" t="s">
        <v>1148</v>
      </c>
      <c r="F321" s="146" t="s">
        <v>61</v>
      </c>
      <c r="G321" s="152"/>
    </row>
    <row r="322" spans="1:7" s="127" customFormat="1">
      <c r="A322" s="146" t="s">
        <v>1143</v>
      </c>
      <c r="B322" s="146">
        <v>13180000</v>
      </c>
      <c r="C322" s="146">
        <v>13474000</v>
      </c>
      <c r="D322" s="146">
        <v>3474.7479370000001</v>
      </c>
      <c r="E322" s="146" t="s">
        <v>1149</v>
      </c>
      <c r="F322" s="146" t="s">
        <v>1150</v>
      </c>
      <c r="G322" s="152"/>
    </row>
    <row r="323" spans="1:7" s="127" customFormat="1">
      <c r="A323" s="146" t="s">
        <v>1143</v>
      </c>
      <c r="B323" s="146">
        <v>13798000</v>
      </c>
      <c r="C323" s="146">
        <v>13838000</v>
      </c>
      <c r="D323" s="146">
        <v>1072.4424529999999</v>
      </c>
      <c r="E323" s="146" t="s">
        <v>61</v>
      </c>
      <c r="F323" s="146" t="s">
        <v>61</v>
      </c>
      <c r="G323" s="152"/>
    </row>
    <row r="324" spans="1:7" s="127" customFormat="1">
      <c r="A324" s="146" t="s">
        <v>1143</v>
      </c>
      <c r="B324" s="146">
        <v>14350000</v>
      </c>
      <c r="C324" s="146">
        <v>14542000</v>
      </c>
      <c r="D324" s="146">
        <v>1716.0902369999999</v>
      </c>
      <c r="E324" s="146" t="s">
        <v>1151</v>
      </c>
      <c r="F324" s="146" t="s">
        <v>1152</v>
      </c>
      <c r="G324" s="152"/>
    </row>
    <row r="325" spans="1:7" s="127" customFormat="1">
      <c r="A325" s="146" t="s">
        <v>1143</v>
      </c>
      <c r="B325" s="146">
        <v>14350000</v>
      </c>
      <c r="C325" s="146">
        <v>14542000</v>
      </c>
      <c r="D325" s="146">
        <v>1716.0902369999999</v>
      </c>
      <c r="E325" s="146" t="s">
        <v>1153</v>
      </c>
      <c r="F325" s="146" t="s">
        <v>1154</v>
      </c>
      <c r="G325" s="152"/>
    </row>
    <row r="326" spans="1:7" s="127" customFormat="1">
      <c r="A326" s="146" t="s">
        <v>1143</v>
      </c>
      <c r="B326" s="146">
        <v>14350000</v>
      </c>
      <c r="C326" s="146">
        <v>14542000</v>
      </c>
      <c r="D326" s="146">
        <v>1716.0902369999999</v>
      </c>
      <c r="E326" s="146" t="s">
        <v>1155</v>
      </c>
      <c r="F326" s="146" t="s">
        <v>1156</v>
      </c>
      <c r="G326" s="152"/>
    </row>
    <row r="327" spans="1:7" s="127" customFormat="1">
      <c r="A327" s="146" t="s">
        <v>1143</v>
      </c>
      <c r="B327" s="146">
        <v>14350000</v>
      </c>
      <c r="C327" s="146">
        <v>14542000</v>
      </c>
      <c r="D327" s="146">
        <v>1716.0902369999999</v>
      </c>
      <c r="E327" s="146" t="s">
        <v>1157</v>
      </c>
      <c r="F327" s="146" t="s">
        <v>2688</v>
      </c>
      <c r="G327" s="152"/>
    </row>
    <row r="328" spans="1:7" s="127" customFormat="1">
      <c r="A328" s="146" t="s">
        <v>1143</v>
      </c>
      <c r="B328" s="146">
        <v>14350000</v>
      </c>
      <c r="C328" s="146">
        <v>14542000</v>
      </c>
      <c r="D328" s="146">
        <v>1716.0902369999999</v>
      </c>
      <c r="E328" s="146" t="s">
        <v>1158</v>
      </c>
      <c r="F328" s="146" t="s">
        <v>1159</v>
      </c>
      <c r="G328" s="152"/>
    </row>
    <row r="329" spans="1:7" s="127" customFormat="1">
      <c r="A329" s="146" t="s">
        <v>1143</v>
      </c>
      <c r="B329" s="146">
        <v>14350000</v>
      </c>
      <c r="C329" s="146">
        <v>14542000</v>
      </c>
      <c r="D329" s="146">
        <v>1716.0902369999999</v>
      </c>
      <c r="E329" s="146" t="s">
        <v>1160</v>
      </c>
      <c r="F329" s="146" t="s">
        <v>1161</v>
      </c>
      <c r="G329" s="152"/>
    </row>
    <row r="330" spans="1:7" s="127" customFormat="1">
      <c r="A330" s="146" t="s">
        <v>1143</v>
      </c>
      <c r="B330" s="146">
        <v>14350000</v>
      </c>
      <c r="C330" s="146">
        <v>14542000</v>
      </c>
      <c r="D330" s="146">
        <v>1716.0902369999999</v>
      </c>
      <c r="E330" s="146" t="s">
        <v>1162</v>
      </c>
      <c r="F330" s="146" t="s">
        <v>1163</v>
      </c>
      <c r="G330" s="152"/>
    </row>
    <row r="331" spans="1:7" s="127" customFormat="1">
      <c r="A331" s="146" t="s">
        <v>1143</v>
      </c>
      <c r="B331" s="146">
        <v>14350000</v>
      </c>
      <c r="C331" s="146">
        <v>14542000</v>
      </c>
      <c r="D331" s="146">
        <v>1716.0902369999999</v>
      </c>
      <c r="E331" s="146" t="s">
        <v>1164</v>
      </c>
      <c r="F331" s="146" t="s">
        <v>1165</v>
      </c>
      <c r="G331" s="152"/>
    </row>
    <row r="332" spans="1:7" s="127" customFormat="1">
      <c r="A332" s="146" t="s">
        <v>1143</v>
      </c>
      <c r="B332" s="146">
        <v>14350000</v>
      </c>
      <c r="C332" s="146">
        <v>14542000</v>
      </c>
      <c r="D332" s="146">
        <v>1716.0902369999999</v>
      </c>
      <c r="E332" s="146" t="s">
        <v>1166</v>
      </c>
      <c r="F332" s="146" t="s">
        <v>1167</v>
      </c>
      <c r="G332" s="152"/>
    </row>
    <row r="333" spans="1:7" s="127" customFormat="1">
      <c r="A333" s="146" t="s">
        <v>1143</v>
      </c>
      <c r="B333" s="146">
        <v>14350000</v>
      </c>
      <c r="C333" s="146">
        <v>14542000</v>
      </c>
      <c r="D333" s="146">
        <v>1716.0902369999999</v>
      </c>
      <c r="E333" s="146" t="s">
        <v>1168</v>
      </c>
      <c r="F333" s="146" t="s">
        <v>1169</v>
      </c>
      <c r="G333" s="152"/>
    </row>
    <row r="334" spans="1:7" s="127" customFormat="1">
      <c r="A334" s="146" t="s">
        <v>1143</v>
      </c>
      <c r="B334" s="146">
        <v>14350000</v>
      </c>
      <c r="C334" s="146">
        <v>14542000</v>
      </c>
      <c r="D334" s="146">
        <v>1716.0902369999999</v>
      </c>
      <c r="E334" s="146" t="s">
        <v>2689</v>
      </c>
      <c r="F334" s="146" t="s">
        <v>2690</v>
      </c>
      <c r="G334" s="152"/>
    </row>
    <row r="335" spans="1:7" s="127" customFormat="1">
      <c r="A335" s="146" t="s">
        <v>1143</v>
      </c>
      <c r="B335" s="146">
        <v>14566000</v>
      </c>
      <c r="C335" s="146">
        <v>14692000</v>
      </c>
      <c r="D335" s="146">
        <v>1656.8942750000001</v>
      </c>
      <c r="E335" s="146" t="s">
        <v>1170</v>
      </c>
      <c r="F335" s="146" t="s">
        <v>1171</v>
      </c>
      <c r="G335" s="152"/>
    </row>
    <row r="336" spans="1:7" s="127" customFormat="1">
      <c r="A336" s="146" t="s">
        <v>1143</v>
      </c>
      <c r="B336" s="146">
        <v>14566000</v>
      </c>
      <c r="C336" s="146">
        <v>14692000</v>
      </c>
      <c r="D336" s="146">
        <v>1656.8942750000001</v>
      </c>
      <c r="E336" s="146" t="s">
        <v>1172</v>
      </c>
      <c r="F336" s="146" t="s">
        <v>1173</v>
      </c>
      <c r="G336" s="152"/>
    </row>
    <row r="337" spans="1:7" s="127" customFormat="1">
      <c r="A337" s="146" t="s">
        <v>1143</v>
      </c>
      <c r="B337" s="146">
        <v>14566000</v>
      </c>
      <c r="C337" s="146">
        <v>14692000</v>
      </c>
      <c r="D337" s="146">
        <v>1656.8942750000001</v>
      </c>
      <c r="E337" s="146" t="s">
        <v>1174</v>
      </c>
      <c r="F337" s="146" t="s">
        <v>1175</v>
      </c>
      <c r="G337" s="152"/>
    </row>
    <row r="338" spans="1:7" s="127" customFormat="1">
      <c r="A338" s="146" t="s">
        <v>1143</v>
      </c>
      <c r="B338" s="146">
        <v>14566000</v>
      </c>
      <c r="C338" s="146">
        <v>14692000</v>
      </c>
      <c r="D338" s="146">
        <v>1656.8942750000001</v>
      </c>
      <c r="E338" s="146" t="s">
        <v>1176</v>
      </c>
      <c r="F338" s="146" t="s">
        <v>1177</v>
      </c>
      <c r="G338" s="152"/>
    </row>
    <row r="339" spans="1:7" s="127" customFormat="1">
      <c r="A339" s="146" t="s">
        <v>1143</v>
      </c>
      <c r="B339" s="146">
        <v>14566000</v>
      </c>
      <c r="C339" s="146">
        <v>14692000</v>
      </c>
      <c r="D339" s="146">
        <v>1656.8942750000001</v>
      </c>
      <c r="E339" s="146" t="s">
        <v>1178</v>
      </c>
      <c r="F339" s="146" t="s">
        <v>1179</v>
      </c>
      <c r="G339" s="152"/>
    </row>
    <row r="340" spans="1:7" s="127" customFormat="1">
      <c r="A340" s="146" t="s">
        <v>1143</v>
      </c>
      <c r="B340" s="146">
        <v>14566000</v>
      </c>
      <c r="C340" s="146">
        <v>14692000</v>
      </c>
      <c r="D340" s="146">
        <v>1656.8942750000001</v>
      </c>
      <c r="E340" s="146" t="s">
        <v>1180</v>
      </c>
      <c r="F340" s="146" t="s">
        <v>1181</v>
      </c>
      <c r="G340" s="152"/>
    </row>
    <row r="341" spans="1:7" s="127" customFormat="1">
      <c r="A341" s="146" t="s">
        <v>1143</v>
      </c>
      <c r="B341" s="146">
        <v>14566000</v>
      </c>
      <c r="C341" s="146">
        <v>14692000</v>
      </c>
      <c r="D341" s="146">
        <v>1656.8942750000001</v>
      </c>
      <c r="E341" s="146" t="s">
        <v>1182</v>
      </c>
      <c r="F341" s="146" t="s">
        <v>1183</v>
      </c>
      <c r="G341" s="152"/>
    </row>
    <row r="342" spans="1:7" s="127" customFormat="1">
      <c r="A342" s="146" t="s">
        <v>1143</v>
      </c>
      <c r="B342" s="146">
        <v>15312000</v>
      </c>
      <c r="C342" s="146">
        <v>15344000</v>
      </c>
      <c r="D342" s="146">
        <v>2161.0707929999999</v>
      </c>
      <c r="E342" s="146" t="s">
        <v>61</v>
      </c>
      <c r="F342" s="146" t="s">
        <v>61</v>
      </c>
      <c r="G342" s="152"/>
    </row>
    <row r="343" spans="1:7" s="127" customFormat="1">
      <c r="A343" s="146" t="s">
        <v>1143</v>
      </c>
      <c r="B343" s="146">
        <v>15406000</v>
      </c>
      <c r="C343" s="146">
        <v>15480000</v>
      </c>
      <c r="D343" s="146">
        <v>972.59007099999997</v>
      </c>
      <c r="E343" s="146" t="s">
        <v>2691</v>
      </c>
      <c r="F343" s="146" t="s">
        <v>2692</v>
      </c>
      <c r="G343" s="152"/>
    </row>
    <row r="344" spans="1:7" s="127" customFormat="1">
      <c r="A344" s="146" t="s">
        <v>1143</v>
      </c>
      <c r="B344" s="146">
        <v>15406000</v>
      </c>
      <c r="C344" s="146">
        <v>15480000</v>
      </c>
      <c r="D344" s="146">
        <v>972.59007099999997</v>
      </c>
      <c r="E344" s="146" t="s">
        <v>2693</v>
      </c>
      <c r="F344" s="146" t="s">
        <v>61</v>
      </c>
      <c r="G344" s="152"/>
    </row>
    <row r="345" spans="1:7" s="127" customFormat="1">
      <c r="A345" s="146" t="s">
        <v>1143</v>
      </c>
      <c r="B345" s="146">
        <v>15406000</v>
      </c>
      <c r="C345" s="146">
        <v>15480000</v>
      </c>
      <c r="D345" s="146">
        <v>972.59007099999997</v>
      </c>
      <c r="E345" s="146" t="s">
        <v>2694</v>
      </c>
      <c r="F345" s="146" t="s">
        <v>2695</v>
      </c>
      <c r="G345" s="152"/>
    </row>
    <row r="346" spans="1:7" s="127" customFormat="1">
      <c r="A346" s="146" t="s">
        <v>1143</v>
      </c>
      <c r="B346" s="146">
        <v>15406000</v>
      </c>
      <c r="C346" s="146">
        <v>15480000</v>
      </c>
      <c r="D346" s="146">
        <v>972.59007099999997</v>
      </c>
      <c r="E346" s="146" t="s">
        <v>2696</v>
      </c>
      <c r="F346" s="146" t="s">
        <v>2697</v>
      </c>
      <c r="G346" s="152"/>
    </row>
    <row r="347" spans="1:7" s="127" customFormat="1">
      <c r="A347" s="146" t="s">
        <v>1143</v>
      </c>
      <c r="B347" s="146">
        <v>15562000</v>
      </c>
      <c r="C347" s="146">
        <v>15608000</v>
      </c>
      <c r="D347" s="146">
        <v>1319.7405879999999</v>
      </c>
      <c r="E347" s="146" t="s">
        <v>2698</v>
      </c>
      <c r="F347" s="146" t="s">
        <v>2699</v>
      </c>
      <c r="G347" s="152"/>
    </row>
    <row r="348" spans="1:7" s="127" customFormat="1">
      <c r="A348" s="146" t="s">
        <v>1143</v>
      </c>
      <c r="B348" s="146">
        <v>15562000</v>
      </c>
      <c r="C348" s="146">
        <v>15608000</v>
      </c>
      <c r="D348" s="146">
        <v>1319.7405879999999</v>
      </c>
      <c r="E348" s="146" t="s">
        <v>2700</v>
      </c>
      <c r="F348" s="146" t="s">
        <v>2701</v>
      </c>
      <c r="G348" s="152"/>
    </row>
    <row r="349" spans="1:7" s="127" customFormat="1">
      <c r="A349" s="146" t="s">
        <v>1143</v>
      </c>
      <c r="B349" s="146">
        <v>15562000</v>
      </c>
      <c r="C349" s="146">
        <v>15608000</v>
      </c>
      <c r="D349" s="146">
        <v>1319.7405879999999</v>
      </c>
      <c r="E349" s="146" t="s">
        <v>2702</v>
      </c>
      <c r="F349" s="146" t="s">
        <v>61</v>
      </c>
      <c r="G349" s="152"/>
    </row>
    <row r="350" spans="1:7" s="127" customFormat="1">
      <c r="A350" s="146" t="s">
        <v>1143</v>
      </c>
      <c r="B350" s="146">
        <v>15562000</v>
      </c>
      <c r="C350" s="146">
        <v>15608000</v>
      </c>
      <c r="D350" s="146">
        <v>1319.7405879999999</v>
      </c>
      <c r="E350" s="146" t="s">
        <v>2703</v>
      </c>
      <c r="F350" s="146" t="s">
        <v>2704</v>
      </c>
      <c r="G350" s="152"/>
    </row>
    <row r="351" spans="1:7" s="127" customFormat="1">
      <c r="A351" s="146" t="s">
        <v>1143</v>
      </c>
      <c r="B351" s="146">
        <v>15562000</v>
      </c>
      <c r="C351" s="146">
        <v>15608000</v>
      </c>
      <c r="D351" s="146">
        <v>1319.7405879999999</v>
      </c>
      <c r="E351" s="146" t="s">
        <v>2705</v>
      </c>
      <c r="F351" s="146" t="s">
        <v>2706</v>
      </c>
      <c r="G351" s="152"/>
    </row>
    <row r="352" spans="1:7" s="127" customFormat="1">
      <c r="A352" s="146" t="s">
        <v>1143</v>
      </c>
      <c r="B352" s="146">
        <v>15634000</v>
      </c>
      <c r="C352" s="146">
        <v>15804000</v>
      </c>
      <c r="D352" s="146">
        <v>2685.1955659999999</v>
      </c>
      <c r="E352" s="146" t="s">
        <v>1781</v>
      </c>
      <c r="F352" s="146" t="s">
        <v>61</v>
      </c>
      <c r="G352" s="152"/>
    </row>
    <row r="353" spans="1:7" s="127" customFormat="1">
      <c r="A353" s="146" t="s">
        <v>1143</v>
      </c>
      <c r="B353" s="146">
        <v>15634000</v>
      </c>
      <c r="C353" s="146">
        <v>15804000</v>
      </c>
      <c r="D353" s="146">
        <v>2685.1955659999999</v>
      </c>
      <c r="E353" s="146" t="s">
        <v>2707</v>
      </c>
      <c r="F353" s="146" t="s">
        <v>2708</v>
      </c>
      <c r="G353" s="152"/>
    </row>
    <row r="354" spans="1:7" s="127" customFormat="1">
      <c r="A354" s="146" t="s">
        <v>1143</v>
      </c>
      <c r="B354" s="146">
        <v>15634000</v>
      </c>
      <c r="C354" s="146">
        <v>15804000</v>
      </c>
      <c r="D354" s="146">
        <v>2685.1955659999999</v>
      </c>
      <c r="E354" s="146" t="s">
        <v>2709</v>
      </c>
      <c r="F354" s="146" t="s">
        <v>2710</v>
      </c>
      <c r="G354" s="152"/>
    </row>
    <row r="355" spans="1:7" s="127" customFormat="1">
      <c r="A355" s="146" t="s">
        <v>1143</v>
      </c>
      <c r="B355" s="146">
        <v>15634000</v>
      </c>
      <c r="C355" s="146">
        <v>15804000</v>
      </c>
      <c r="D355" s="146">
        <v>2685.1955659999999</v>
      </c>
      <c r="E355" s="146" t="s">
        <v>2711</v>
      </c>
      <c r="F355" s="146" t="s">
        <v>2712</v>
      </c>
      <c r="G355" s="152"/>
    </row>
    <row r="356" spans="1:7" s="127" customFormat="1">
      <c r="A356" s="146" t="s">
        <v>1143</v>
      </c>
      <c r="B356" s="146">
        <v>15634000</v>
      </c>
      <c r="C356" s="146">
        <v>15804000</v>
      </c>
      <c r="D356" s="146">
        <v>2685.1955659999999</v>
      </c>
      <c r="E356" s="146" t="s">
        <v>1194</v>
      </c>
      <c r="F356" s="146" t="s">
        <v>1195</v>
      </c>
      <c r="G356" s="152"/>
    </row>
    <row r="357" spans="1:7" s="127" customFormat="1">
      <c r="A357" s="146" t="s">
        <v>1143</v>
      </c>
      <c r="B357" s="146">
        <v>15634000</v>
      </c>
      <c r="C357" s="146">
        <v>15804000</v>
      </c>
      <c r="D357" s="146">
        <v>2685.1955659999999</v>
      </c>
      <c r="E357" s="146" t="s">
        <v>1196</v>
      </c>
      <c r="F357" s="146" t="s">
        <v>61</v>
      </c>
      <c r="G357" s="152"/>
    </row>
    <row r="358" spans="1:7" s="127" customFormat="1">
      <c r="A358" s="146" t="s">
        <v>1143</v>
      </c>
      <c r="B358" s="146">
        <v>15634000</v>
      </c>
      <c r="C358" s="146">
        <v>15804000</v>
      </c>
      <c r="D358" s="146">
        <v>2685.1955659999999</v>
      </c>
      <c r="E358" s="146" t="s">
        <v>2713</v>
      </c>
      <c r="F358" s="146" t="s">
        <v>2714</v>
      </c>
      <c r="G358" s="152"/>
    </row>
    <row r="359" spans="1:7" s="127" customFormat="1">
      <c r="A359" s="146" t="s">
        <v>1143</v>
      </c>
      <c r="B359" s="146">
        <v>15634000</v>
      </c>
      <c r="C359" s="146">
        <v>15804000</v>
      </c>
      <c r="D359" s="146">
        <v>2685.1955659999999</v>
      </c>
      <c r="E359" s="146" t="s">
        <v>2715</v>
      </c>
      <c r="F359" s="146" t="s">
        <v>2716</v>
      </c>
      <c r="G359" s="152"/>
    </row>
    <row r="360" spans="1:7" s="127" customFormat="1">
      <c r="A360" s="146" t="s">
        <v>1143</v>
      </c>
      <c r="B360" s="146">
        <v>15634000</v>
      </c>
      <c r="C360" s="146">
        <v>15804000</v>
      </c>
      <c r="D360" s="146">
        <v>2685.1955659999999</v>
      </c>
      <c r="E360" s="146" t="s">
        <v>2717</v>
      </c>
      <c r="F360" s="146" t="s">
        <v>61</v>
      </c>
      <c r="G360" s="152"/>
    </row>
    <row r="361" spans="1:7" s="127" customFormat="1">
      <c r="A361" s="146" t="s">
        <v>1143</v>
      </c>
      <c r="B361" s="146">
        <v>15634000</v>
      </c>
      <c r="C361" s="146">
        <v>15804000</v>
      </c>
      <c r="D361" s="146">
        <v>2685.1955659999999</v>
      </c>
      <c r="E361" s="146" t="s">
        <v>2718</v>
      </c>
      <c r="F361" s="146" t="s">
        <v>2719</v>
      </c>
      <c r="G361" s="152"/>
    </row>
    <row r="362" spans="1:7" s="127" customFormat="1">
      <c r="A362" s="146" t="s">
        <v>1143</v>
      </c>
      <c r="B362" s="146">
        <v>15634000</v>
      </c>
      <c r="C362" s="146">
        <v>15804000</v>
      </c>
      <c r="D362" s="146">
        <v>2685.1955659999999</v>
      </c>
      <c r="E362" s="146" t="s">
        <v>2720</v>
      </c>
      <c r="F362" s="146" t="s">
        <v>2721</v>
      </c>
      <c r="G362" s="152"/>
    </row>
    <row r="363" spans="1:7" s="127" customFormat="1">
      <c r="A363" s="146" t="s">
        <v>1143</v>
      </c>
      <c r="B363" s="146">
        <v>15634000</v>
      </c>
      <c r="C363" s="146">
        <v>15804000</v>
      </c>
      <c r="D363" s="146">
        <v>2685.1955659999999</v>
      </c>
      <c r="E363" s="146" t="s">
        <v>2722</v>
      </c>
      <c r="F363" s="146" t="s">
        <v>2723</v>
      </c>
      <c r="G363" s="152"/>
    </row>
    <row r="364" spans="1:7" s="127" customFormat="1">
      <c r="A364" s="146" t="s">
        <v>1143</v>
      </c>
      <c r="B364" s="146">
        <v>15634000</v>
      </c>
      <c r="C364" s="146">
        <v>15804000</v>
      </c>
      <c r="D364" s="146">
        <v>2685.1955659999999</v>
      </c>
      <c r="E364" s="146" t="s">
        <v>2724</v>
      </c>
      <c r="F364" s="146" t="s">
        <v>2725</v>
      </c>
      <c r="G364" s="152"/>
    </row>
    <row r="365" spans="1:7" s="127" customFormat="1">
      <c r="A365" s="146" t="s">
        <v>1202</v>
      </c>
      <c r="B365" s="146">
        <v>3522000</v>
      </c>
      <c r="C365" s="146">
        <v>3552000</v>
      </c>
      <c r="D365" s="146">
        <v>909.571462</v>
      </c>
      <c r="E365" s="146" t="s">
        <v>2726</v>
      </c>
      <c r="F365" s="146" t="s">
        <v>2727</v>
      </c>
      <c r="G365" s="152"/>
    </row>
    <row r="366" spans="1:7" s="127" customFormat="1">
      <c r="A366" s="146" t="s">
        <v>1202</v>
      </c>
      <c r="B366" s="146">
        <v>3522000</v>
      </c>
      <c r="C366" s="146">
        <v>3552000</v>
      </c>
      <c r="D366" s="146">
        <v>909.571462</v>
      </c>
      <c r="E366" s="146" t="s">
        <v>2728</v>
      </c>
      <c r="F366" s="146" t="s">
        <v>61</v>
      </c>
      <c r="G366" s="152"/>
    </row>
    <row r="367" spans="1:7" s="127" customFormat="1">
      <c r="A367" s="146" t="s">
        <v>1202</v>
      </c>
      <c r="B367" s="146">
        <v>3522000</v>
      </c>
      <c r="C367" s="146">
        <v>3552000</v>
      </c>
      <c r="D367" s="146">
        <v>909.571462</v>
      </c>
      <c r="E367" s="146" t="s">
        <v>2729</v>
      </c>
      <c r="F367" s="146" t="s">
        <v>2730</v>
      </c>
      <c r="G367" s="152"/>
    </row>
    <row r="368" spans="1:7" s="127" customFormat="1">
      <c r="A368" s="146" t="s">
        <v>1202</v>
      </c>
      <c r="B368" s="146">
        <v>3522000</v>
      </c>
      <c r="C368" s="146">
        <v>3552000</v>
      </c>
      <c r="D368" s="146">
        <v>909.571462</v>
      </c>
      <c r="E368" s="146" t="s">
        <v>2731</v>
      </c>
      <c r="F368" s="146" t="s">
        <v>2732</v>
      </c>
      <c r="G368" s="152"/>
    </row>
    <row r="369" spans="1:7" s="127" customFormat="1">
      <c r="A369" s="146" t="s">
        <v>1202</v>
      </c>
      <c r="B369" s="146">
        <v>3522000</v>
      </c>
      <c r="C369" s="146">
        <v>3552000</v>
      </c>
      <c r="D369" s="146">
        <v>909.571462</v>
      </c>
      <c r="E369" s="146" t="s">
        <v>2733</v>
      </c>
      <c r="F369" s="146" t="s">
        <v>2734</v>
      </c>
      <c r="G369" s="152"/>
    </row>
    <row r="370" spans="1:7" s="127" customFormat="1">
      <c r="A370" s="146" t="s">
        <v>1202</v>
      </c>
      <c r="B370" s="146">
        <v>3522000</v>
      </c>
      <c r="C370" s="146">
        <v>3552000</v>
      </c>
      <c r="D370" s="146">
        <v>909.571462</v>
      </c>
      <c r="E370" s="146" t="s">
        <v>2735</v>
      </c>
      <c r="F370" s="146" t="s">
        <v>2736</v>
      </c>
      <c r="G370" s="152"/>
    </row>
    <row r="371" spans="1:7" s="127" customFormat="1">
      <c r="A371" s="146" t="s">
        <v>1202</v>
      </c>
      <c r="B371" s="146">
        <v>3522000</v>
      </c>
      <c r="C371" s="146">
        <v>3552000</v>
      </c>
      <c r="D371" s="146">
        <v>909.571462</v>
      </c>
      <c r="E371" s="146" t="s">
        <v>2737</v>
      </c>
      <c r="F371" s="146" t="s">
        <v>2738</v>
      </c>
      <c r="G371" s="152"/>
    </row>
    <row r="372" spans="1:7" s="127" customFormat="1">
      <c r="A372" s="146" t="s">
        <v>1202</v>
      </c>
      <c r="B372" s="146">
        <v>3522000</v>
      </c>
      <c r="C372" s="146">
        <v>3552000</v>
      </c>
      <c r="D372" s="146">
        <v>909.571462</v>
      </c>
      <c r="E372" s="146" t="s">
        <v>2739</v>
      </c>
      <c r="F372" s="146" t="s">
        <v>2740</v>
      </c>
      <c r="G372" s="152"/>
    </row>
    <row r="373" spans="1:7" s="127" customFormat="1">
      <c r="A373" s="146" t="s">
        <v>1202</v>
      </c>
      <c r="B373" s="146">
        <v>21748000</v>
      </c>
      <c r="C373" s="146">
        <v>21824000</v>
      </c>
      <c r="D373" s="146">
        <v>1729.9528110000001</v>
      </c>
      <c r="E373" s="146" t="s">
        <v>61</v>
      </c>
      <c r="F373" s="146" t="s">
        <v>61</v>
      </c>
      <c r="G373" s="152"/>
    </row>
    <row r="374" spans="1:7" s="127" customFormat="1">
      <c r="A374" s="146" t="s">
        <v>1013</v>
      </c>
      <c r="B374" s="146">
        <v>19718701</v>
      </c>
      <c r="C374" s="146">
        <v>19850706</v>
      </c>
      <c r="D374" s="146">
        <v>1617.367949</v>
      </c>
      <c r="E374" s="146" t="s">
        <v>1129</v>
      </c>
      <c r="F374" s="146" t="s">
        <v>1130</v>
      </c>
      <c r="G374" s="152"/>
    </row>
    <row r="375" spans="1:7" s="127" customFormat="1">
      <c r="A375" s="146" t="s">
        <v>1013</v>
      </c>
      <c r="B375" s="146">
        <v>19718701</v>
      </c>
      <c r="C375" s="146">
        <v>19850706</v>
      </c>
      <c r="D375" s="146">
        <v>1617.367949</v>
      </c>
      <c r="E375" s="146" t="s">
        <v>1131</v>
      </c>
      <c r="F375" s="146" t="s">
        <v>1132</v>
      </c>
      <c r="G375" s="152"/>
    </row>
    <row r="376" spans="1:7" s="127" customFormat="1">
      <c r="A376" s="146" t="s">
        <v>1013</v>
      </c>
      <c r="B376" s="146">
        <v>19718701</v>
      </c>
      <c r="C376" s="146">
        <v>19850706</v>
      </c>
      <c r="D376" s="146">
        <v>1617.367949</v>
      </c>
      <c r="E376" s="146" t="s">
        <v>1133</v>
      </c>
      <c r="F376" s="146" t="s">
        <v>1134</v>
      </c>
      <c r="G376" s="152"/>
    </row>
    <row r="377" spans="1:7" s="127" customFormat="1">
      <c r="A377" s="146" t="s">
        <v>1013</v>
      </c>
      <c r="B377" s="146">
        <v>19718701</v>
      </c>
      <c r="C377" s="146">
        <v>19850706</v>
      </c>
      <c r="D377" s="146">
        <v>1617.367949</v>
      </c>
      <c r="E377" s="146" t="s">
        <v>1135</v>
      </c>
      <c r="F377" s="146" t="s">
        <v>1136</v>
      </c>
      <c r="G377" s="152"/>
    </row>
    <row r="378" spans="1:7" s="127" customFormat="1">
      <c r="A378" s="146" t="s">
        <v>1013</v>
      </c>
      <c r="B378" s="146">
        <v>19718701</v>
      </c>
      <c r="C378" s="146">
        <v>19850706</v>
      </c>
      <c r="D378" s="146">
        <v>1617.367949</v>
      </c>
      <c r="E378" s="146" t="s">
        <v>1137</v>
      </c>
      <c r="F378" s="146" t="s">
        <v>1138</v>
      </c>
      <c r="G378" s="152"/>
    </row>
    <row r="379" spans="1:7" s="127" customFormat="1">
      <c r="A379" s="146" t="s">
        <v>1013</v>
      </c>
      <c r="B379" s="146">
        <v>19718701</v>
      </c>
      <c r="C379" s="146">
        <v>19850706</v>
      </c>
      <c r="D379" s="146">
        <v>1617.367949</v>
      </c>
      <c r="E379" s="146" t="s">
        <v>1139</v>
      </c>
      <c r="F379" s="146" t="s">
        <v>1140</v>
      </c>
      <c r="G379" s="152"/>
    </row>
    <row r="380" spans="1:7" s="127" customFormat="1">
      <c r="A380" s="146" t="s">
        <v>1013</v>
      </c>
      <c r="B380" s="146">
        <v>19718701</v>
      </c>
      <c r="C380" s="146">
        <v>19850706</v>
      </c>
      <c r="D380" s="146">
        <v>1617.367949</v>
      </c>
      <c r="E380" s="146" t="s">
        <v>1141</v>
      </c>
      <c r="F380" s="146" t="s">
        <v>1142</v>
      </c>
      <c r="G380" s="152"/>
    </row>
    <row r="381" spans="1:7" s="127" customFormat="1">
      <c r="A381" s="146" t="s">
        <v>1143</v>
      </c>
      <c r="B381" s="146">
        <v>13235320</v>
      </c>
      <c r="C381" s="146">
        <v>13359326</v>
      </c>
      <c r="D381" s="146">
        <v>1359.5797729999999</v>
      </c>
      <c r="E381" s="146" t="s">
        <v>1144</v>
      </c>
      <c r="F381" s="146" t="s">
        <v>1145</v>
      </c>
      <c r="G381" s="152"/>
    </row>
    <row r="382" spans="1:7" s="127" customFormat="1">
      <c r="A382" s="146" t="s">
        <v>1143</v>
      </c>
      <c r="B382" s="146">
        <v>13235320</v>
      </c>
      <c r="C382" s="146">
        <v>13359326</v>
      </c>
      <c r="D382" s="146">
        <v>1359.5797729999999</v>
      </c>
      <c r="E382" s="146" t="s">
        <v>1146</v>
      </c>
      <c r="F382" s="146" t="s">
        <v>1147</v>
      </c>
      <c r="G382" s="152"/>
    </row>
    <row r="383" spans="1:7" s="127" customFormat="1">
      <c r="A383" s="146" t="s">
        <v>1143</v>
      </c>
      <c r="B383" s="146">
        <v>13235320</v>
      </c>
      <c r="C383" s="146">
        <v>13359326</v>
      </c>
      <c r="D383" s="146">
        <v>1359.5797729999999</v>
      </c>
      <c r="E383" s="146" t="s">
        <v>1148</v>
      </c>
      <c r="F383" s="146" t="s">
        <v>61</v>
      </c>
      <c r="G383" s="152"/>
    </row>
    <row r="384" spans="1:7" s="127" customFormat="1">
      <c r="A384" s="146" t="s">
        <v>1143</v>
      </c>
      <c r="B384" s="146">
        <v>13235320</v>
      </c>
      <c r="C384" s="146">
        <v>13359326</v>
      </c>
      <c r="D384" s="146">
        <v>1359.5797729999999</v>
      </c>
      <c r="E384" s="146" t="s">
        <v>1149</v>
      </c>
      <c r="F384" s="146" t="s">
        <v>1150</v>
      </c>
      <c r="G384" s="152"/>
    </row>
    <row r="385" spans="1:7" s="127" customFormat="1">
      <c r="A385" s="146" t="s">
        <v>1143</v>
      </c>
      <c r="B385" s="146">
        <v>14345381</v>
      </c>
      <c r="C385" s="146">
        <v>14529391</v>
      </c>
      <c r="D385" s="146">
        <v>1401.3168800000001</v>
      </c>
      <c r="E385" s="146" t="s">
        <v>1151</v>
      </c>
      <c r="F385" s="146" t="s">
        <v>1152</v>
      </c>
      <c r="G385" s="152"/>
    </row>
    <row r="386" spans="1:7" s="127" customFormat="1">
      <c r="A386" s="146" t="s">
        <v>1143</v>
      </c>
      <c r="B386" s="146">
        <v>14345381</v>
      </c>
      <c r="C386" s="146">
        <v>14529391</v>
      </c>
      <c r="D386" s="146">
        <v>1401.3168800000001</v>
      </c>
      <c r="E386" s="146" t="s">
        <v>1153</v>
      </c>
      <c r="F386" s="146" t="s">
        <v>1154</v>
      </c>
      <c r="G386" s="152"/>
    </row>
    <row r="387" spans="1:7" s="127" customFormat="1">
      <c r="A387" s="146" t="s">
        <v>1143</v>
      </c>
      <c r="B387" s="146">
        <v>14345381</v>
      </c>
      <c r="C387" s="146">
        <v>14529391</v>
      </c>
      <c r="D387" s="146">
        <v>1401.3168800000001</v>
      </c>
      <c r="E387" s="146" t="s">
        <v>1155</v>
      </c>
      <c r="F387" s="146" t="s">
        <v>1156</v>
      </c>
      <c r="G387" s="152"/>
    </row>
    <row r="388" spans="1:7" s="127" customFormat="1">
      <c r="A388" s="146" t="s">
        <v>1143</v>
      </c>
      <c r="B388" s="146">
        <v>14345381</v>
      </c>
      <c r="C388" s="146">
        <v>14529391</v>
      </c>
      <c r="D388" s="146">
        <v>1401.3168800000001</v>
      </c>
      <c r="E388" s="146" t="s">
        <v>1157</v>
      </c>
      <c r="F388" s="146" t="s">
        <v>2028</v>
      </c>
      <c r="G388" s="152"/>
    </row>
    <row r="389" spans="1:7" s="127" customFormat="1">
      <c r="A389" s="146" t="s">
        <v>1143</v>
      </c>
      <c r="B389" s="146">
        <v>14345381</v>
      </c>
      <c r="C389" s="146">
        <v>14529391</v>
      </c>
      <c r="D389" s="146">
        <v>1401.3168800000001</v>
      </c>
      <c r="E389" s="146" t="s">
        <v>1158</v>
      </c>
      <c r="F389" s="146" t="s">
        <v>1159</v>
      </c>
      <c r="G389" s="152"/>
    </row>
    <row r="390" spans="1:7" s="127" customFormat="1">
      <c r="A390" s="146" t="s">
        <v>1143</v>
      </c>
      <c r="B390" s="146">
        <v>14345381</v>
      </c>
      <c r="C390" s="146">
        <v>14529391</v>
      </c>
      <c r="D390" s="146">
        <v>1401.3168800000001</v>
      </c>
      <c r="E390" s="146" t="s">
        <v>1160</v>
      </c>
      <c r="F390" s="146" t="s">
        <v>1161</v>
      </c>
      <c r="G390" s="152"/>
    </row>
    <row r="391" spans="1:7" s="127" customFormat="1">
      <c r="A391" s="146" t="s">
        <v>1143</v>
      </c>
      <c r="B391" s="146">
        <v>14345381</v>
      </c>
      <c r="C391" s="146">
        <v>14529391</v>
      </c>
      <c r="D391" s="146">
        <v>1401.3168800000001</v>
      </c>
      <c r="E391" s="146" t="s">
        <v>1162</v>
      </c>
      <c r="F391" s="146" t="s">
        <v>1163</v>
      </c>
      <c r="G391" s="152"/>
    </row>
    <row r="392" spans="1:7" s="127" customFormat="1">
      <c r="A392" s="146" t="s">
        <v>1143</v>
      </c>
      <c r="B392" s="146">
        <v>14345381</v>
      </c>
      <c r="C392" s="146">
        <v>14529391</v>
      </c>
      <c r="D392" s="146">
        <v>1401.3168800000001</v>
      </c>
      <c r="E392" s="146" t="s">
        <v>1164</v>
      </c>
      <c r="F392" s="146" t="s">
        <v>1165</v>
      </c>
      <c r="G392" s="152"/>
    </row>
    <row r="393" spans="1:7" s="127" customFormat="1">
      <c r="A393" s="146" t="s">
        <v>1143</v>
      </c>
      <c r="B393" s="146">
        <v>14345381</v>
      </c>
      <c r="C393" s="146">
        <v>14529391</v>
      </c>
      <c r="D393" s="146">
        <v>1401.3168800000001</v>
      </c>
      <c r="E393" s="146" t="s">
        <v>1166</v>
      </c>
      <c r="F393" s="146" t="s">
        <v>1167</v>
      </c>
      <c r="G393" s="152"/>
    </row>
    <row r="394" spans="1:7" s="127" customFormat="1">
      <c r="A394" s="146" t="s">
        <v>1143</v>
      </c>
      <c r="B394" s="146">
        <v>14345381</v>
      </c>
      <c r="C394" s="146">
        <v>14529391</v>
      </c>
      <c r="D394" s="146">
        <v>1401.3168800000001</v>
      </c>
      <c r="E394" s="146" t="s">
        <v>1168</v>
      </c>
      <c r="F394" s="146" t="s">
        <v>1169</v>
      </c>
      <c r="G394" s="152"/>
    </row>
    <row r="395" spans="1:7" s="127" customFormat="1">
      <c r="A395" s="146" t="s">
        <v>1143</v>
      </c>
      <c r="B395" s="146">
        <v>14567393</v>
      </c>
      <c r="C395" s="146">
        <v>14759404</v>
      </c>
      <c r="D395" s="146">
        <v>2373.246028</v>
      </c>
      <c r="E395" s="146" t="s">
        <v>1170</v>
      </c>
      <c r="F395" s="146" t="s">
        <v>1171</v>
      </c>
      <c r="G395" s="152"/>
    </row>
    <row r="396" spans="1:7" s="127" customFormat="1">
      <c r="A396" s="146" t="s">
        <v>1143</v>
      </c>
      <c r="B396" s="146">
        <v>14567393</v>
      </c>
      <c r="C396" s="146">
        <v>14759404</v>
      </c>
      <c r="D396" s="146">
        <v>2373.246028</v>
      </c>
      <c r="E396" s="146" t="s">
        <v>1172</v>
      </c>
      <c r="F396" s="146" t="s">
        <v>1173</v>
      </c>
      <c r="G396" s="152"/>
    </row>
    <row r="397" spans="1:7" s="127" customFormat="1">
      <c r="A397" s="146" t="s">
        <v>1143</v>
      </c>
      <c r="B397" s="146">
        <v>14567393</v>
      </c>
      <c r="C397" s="146">
        <v>14759404</v>
      </c>
      <c r="D397" s="146">
        <v>2373.246028</v>
      </c>
      <c r="E397" s="146" t="s">
        <v>1174</v>
      </c>
      <c r="F397" s="146" t="s">
        <v>1175</v>
      </c>
      <c r="G397" s="152"/>
    </row>
    <row r="398" spans="1:7" s="127" customFormat="1">
      <c r="A398" s="146" t="s">
        <v>1143</v>
      </c>
      <c r="B398" s="146">
        <v>14567393</v>
      </c>
      <c r="C398" s="146">
        <v>14759404</v>
      </c>
      <c r="D398" s="146">
        <v>2373.246028</v>
      </c>
      <c r="E398" s="146" t="s">
        <v>1176</v>
      </c>
      <c r="F398" s="146" t="s">
        <v>1177</v>
      </c>
      <c r="G398" s="152"/>
    </row>
    <row r="399" spans="1:7" s="127" customFormat="1">
      <c r="A399" s="146" t="s">
        <v>1143</v>
      </c>
      <c r="B399" s="146">
        <v>14567393</v>
      </c>
      <c r="C399" s="146">
        <v>14759404</v>
      </c>
      <c r="D399" s="146">
        <v>2373.246028</v>
      </c>
      <c r="E399" s="146" t="s">
        <v>1178</v>
      </c>
      <c r="F399" s="146" t="s">
        <v>1179</v>
      </c>
      <c r="G399" s="152"/>
    </row>
    <row r="400" spans="1:7" s="127" customFormat="1">
      <c r="A400" s="146" t="s">
        <v>1143</v>
      </c>
      <c r="B400" s="146">
        <v>14567393</v>
      </c>
      <c r="C400" s="146">
        <v>14759404</v>
      </c>
      <c r="D400" s="146">
        <v>2373.246028</v>
      </c>
      <c r="E400" s="146" t="s">
        <v>1180</v>
      </c>
      <c r="F400" s="146" t="s">
        <v>1181</v>
      </c>
      <c r="G400" s="152"/>
    </row>
    <row r="401" spans="1:7" s="127" customFormat="1">
      <c r="A401" s="146" t="s">
        <v>1143</v>
      </c>
      <c r="B401" s="146">
        <v>14567393</v>
      </c>
      <c r="C401" s="146">
        <v>14759404</v>
      </c>
      <c r="D401" s="146">
        <v>2373.246028</v>
      </c>
      <c r="E401" s="146" t="s">
        <v>1182</v>
      </c>
      <c r="F401" s="146" t="s">
        <v>1183</v>
      </c>
      <c r="G401" s="152"/>
    </row>
    <row r="402" spans="1:7" s="127" customFormat="1">
      <c r="A402" s="146" t="s">
        <v>1143</v>
      </c>
      <c r="B402" s="146">
        <v>14567393</v>
      </c>
      <c r="C402" s="146">
        <v>14759404</v>
      </c>
      <c r="D402" s="146">
        <v>2373.246028</v>
      </c>
      <c r="E402" s="146" t="s">
        <v>1184</v>
      </c>
      <c r="F402" s="146" t="s">
        <v>1185</v>
      </c>
      <c r="G402" s="152"/>
    </row>
    <row r="403" spans="1:7" s="127" customFormat="1">
      <c r="A403" s="146" t="s">
        <v>1143</v>
      </c>
      <c r="B403" s="146">
        <v>15123424</v>
      </c>
      <c r="C403" s="146">
        <v>15257431</v>
      </c>
      <c r="D403" s="146">
        <v>1676.2547079999999</v>
      </c>
      <c r="E403" s="146" t="s">
        <v>1186</v>
      </c>
      <c r="F403" s="146" t="s">
        <v>1187</v>
      </c>
      <c r="G403" s="152"/>
    </row>
    <row r="404" spans="1:7" s="127" customFormat="1">
      <c r="A404" s="146" t="s">
        <v>1143</v>
      </c>
      <c r="B404" s="146">
        <v>15123424</v>
      </c>
      <c r="C404" s="146">
        <v>15257431</v>
      </c>
      <c r="D404" s="146">
        <v>1676.2547079999999</v>
      </c>
      <c r="E404" s="146" t="s">
        <v>1188</v>
      </c>
      <c r="F404" s="146" t="s">
        <v>1189</v>
      </c>
      <c r="G404" s="152"/>
    </row>
    <row r="405" spans="1:7" s="127" customFormat="1">
      <c r="A405" s="146" t="s">
        <v>1143</v>
      </c>
      <c r="B405" s="146">
        <v>15123424</v>
      </c>
      <c r="C405" s="146">
        <v>15257431</v>
      </c>
      <c r="D405" s="146">
        <v>1676.2547079999999</v>
      </c>
      <c r="E405" s="146" t="s">
        <v>1190</v>
      </c>
      <c r="F405" s="146" t="s">
        <v>1187</v>
      </c>
      <c r="G405" s="152"/>
    </row>
    <row r="406" spans="1:7" s="127" customFormat="1">
      <c r="A406" s="146" t="s">
        <v>1143</v>
      </c>
      <c r="B406" s="146">
        <v>15123424</v>
      </c>
      <c r="C406" s="146">
        <v>15257431</v>
      </c>
      <c r="D406" s="146">
        <v>1676.2547079999999</v>
      </c>
      <c r="E406" s="146" t="s">
        <v>1191</v>
      </c>
      <c r="F406" s="146" t="s">
        <v>1187</v>
      </c>
      <c r="G406" s="152"/>
    </row>
    <row r="407" spans="1:7" s="127" customFormat="1">
      <c r="A407" s="146" t="s">
        <v>1143</v>
      </c>
      <c r="B407" s="146">
        <v>15123424</v>
      </c>
      <c r="C407" s="146">
        <v>15257431</v>
      </c>
      <c r="D407" s="146">
        <v>1676.2547079999999</v>
      </c>
      <c r="E407" s="146" t="s">
        <v>1192</v>
      </c>
      <c r="F407" s="146" t="s">
        <v>1193</v>
      </c>
      <c r="G407" s="152"/>
    </row>
    <row r="408" spans="1:7" s="127" customFormat="1">
      <c r="A408" s="146" t="s">
        <v>1143</v>
      </c>
      <c r="B408" s="146">
        <v>15679455</v>
      </c>
      <c r="C408" s="146">
        <v>15747459</v>
      </c>
      <c r="D408" s="146">
        <v>972.23713699999996</v>
      </c>
      <c r="E408" s="146" t="s">
        <v>1194</v>
      </c>
      <c r="F408" s="146" t="s">
        <v>1195</v>
      </c>
      <c r="G408" s="152"/>
    </row>
    <row r="409" spans="1:7" s="127" customFormat="1">
      <c r="A409" s="146" t="s">
        <v>1143</v>
      </c>
      <c r="B409" s="146">
        <v>15679455</v>
      </c>
      <c r="C409" s="146">
        <v>15747459</v>
      </c>
      <c r="D409" s="146">
        <v>972.23713699999996</v>
      </c>
      <c r="E409" s="146" t="s">
        <v>1196</v>
      </c>
      <c r="F409" s="146" t="s">
        <v>61</v>
      </c>
      <c r="G409" s="152"/>
    </row>
    <row r="410" spans="1:7" s="127" customFormat="1">
      <c r="A410" s="146" t="s">
        <v>1143</v>
      </c>
      <c r="B410" s="146">
        <v>24115921</v>
      </c>
      <c r="C410" s="146">
        <v>24191926</v>
      </c>
      <c r="D410" s="146">
        <v>1060.2140879999999</v>
      </c>
      <c r="E410" s="146" t="s">
        <v>1197</v>
      </c>
      <c r="F410" s="146" t="s">
        <v>61</v>
      </c>
      <c r="G410" s="152"/>
    </row>
    <row r="411" spans="1:7" s="127" customFormat="1">
      <c r="A411" s="146" t="s">
        <v>1143</v>
      </c>
      <c r="B411" s="146">
        <v>24115921</v>
      </c>
      <c r="C411" s="146">
        <v>24191926</v>
      </c>
      <c r="D411" s="146">
        <v>1060.2140879999999</v>
      </c>
      <c r="E411" s="146" t="s">
        <v>1198</v>
      </c>
      <c r="F411" s="146" t="s">
        <v>1199</v>
      </c>
      <c r="G411" s="152"/>
    </row>
    <row r="412" spans="1:7" s="127" customFormat="1">
      <c r="A412" s="146" t="s">
        <v>1143</v>
      </c>
      <c r="B412" s="146">
        <v>24115921</v>
      </c>
      <c r="C412" s="146">
        <v>24191926</v>
      </c>
      <c r="D412" s="146">
        <v>1060.2140879999999</v>
      </c>
      <c r="E412" s="146" t="s">
        <v>1200</v>
      </c>
      <c r="F412" s="146" t="s">
        <v>1201</v>
      </c>
      <c r="G412" s="152"/>
    </row>
    <row r="413" spans="1:7" s="127" customFormat="1">
      <c r="A413" s="146" t="s">
        <v>1202</v>
      </c>
      <c r="B413" s="146">
        <v>20232296</v>
      </c>
      <c r="C413" s="146">
        <v>20254298</v>
      </c>
      <c r="D413" s="146">
        <v>954.52088600000002</v>
      </c>
      <c r="E413" s="146" t="s">
        <v>1203</v>
      </c>
      <c r="F413" s="146" t="s">
        <v>1204</v>
      </c>
      <c r="G413" s="152"/>
    </row>
    <row r="414" spans="1:7" s="127" customFormat="1">
      <c r="A414" s="148" t="s">
        <v>1202</v>
      </c>
      <c r="B414" s="148">
        <v>20232296</v>
      </c>
      <c r="C414" s="148">
        <v>20254298</v>
      </c>
      <c r="D414" s="148">
        <v>954.52088600000002</v>
      </c>
      <c r="E414" s="148" t="s">
        <v>1205</v>
      </c>
      <c r="F414" s="148" t="s">
        <v>1206</v>
      </c>
      <c r="G414" s="152"/>
    </row>
  </sheetData>
  <phoneticPr fontId="23" type="noConversion"/>
  <pageMargins left="0" right="0" top="0" bottom="0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A211B-8274-7746-AA2C-EE43CE40E8E1}">
  <dimension ref="A1:F483"/>
  <sheetViews>
    <sheetView topLeftCell="A456" workbookViewId="0">
      <selection activeCell="E1" sqref="E1:E1048576"/>
    </sheetView>
  </sheetViews>
  <sheetFormatPr baseColWidth="10" defaultColWidth="10.83203125" defaultRowHeight="16"/>
  <cols>
    <col min="1" max="1" width="8.1640625" style="149" customWidth="1"/>
    <col min="2" max="3" width="9.1640625" style="149" bestFit="1" customWidth="1"/>
    <col min="4" max="4" width="13.6640625" style="149" bestFit="1" customWidth="1"/>
    <col min="5" max="5" width="15.33203125" style="149" bestFit="1" customWidth="1"/>
    <col min="6" max="6" width="141" style="149" bestFit="1" customWidth="1"/>
    <col min="7" max="16384" width="10.83203125" style="30"/>
  </cols>
  <sheetData>
    <row r="1" spans="1:6">
      <c r="A1" s="140" t="s">
        <v>2333</v>
      </c>
      <c r="B1" s="146"/>
      <c r="C1" s="146"/>
      <c r="D1" s="146"/>
      <c r="E1" s="146"/>
      <c r="F1" s="146"/>
    </row>
    <row r="2" spans="1:6">
      <c r="A2" s="140" t="s">
        <v>1207</v>
      </c>
      <c r="B2" s="146"/>
      <c r="C2" s="146"/>
      <c r="D2" s="146"/>
      <c r="E2" s="146"/>
      <c r="F2" s="146"/>
    </row>
    <row r="3" spans="1:6" s="31" customFormat="1">
      <c r="A3" s="147" t="s">
        <v>2026</v>
      </c>
      <c r="B3" s="147" t="s">
        <v>763</v>
      </c>
      <c r="C3" s="147" t="s">
        <v>764</v>
      </c>
      <c r="D3" s="147" t="s">
        <v>765</v>
      </c>
      <c r="E3" s="147" t="s">
        <v>766</v>
      </c>
      <c r="F3" s="147" t="s">
        <v>41</v>
      </c>
    </row>
    <row r="4" spans="1:6">
      <c r="A4" s="146" t="s">
        <v>767</v>
      </c>
      <c r="B4" s="146">
        <v>4738000</v>
      </c>
      <c r="C4" s="146">
        <v>4744000</v>
      </c>
      <c r="D4" s="146">
        <v>184.04740200000001</v>
      </c>
      <c r="E4" s="146" t="s">
        <v>61</v>
      </c>
      <c r="F4" s="146" t="s">
        <v>61</v>
      </c>
    </row>
    <row r="5" spans="1:6">
      <c r="A5" s="146" t="s">
        <v>767</v>
      </c>
      <c r="B5" s="146">
        <v>7246000</v>
      </c>
      <c r="C5" s="146">
        <v>7268000</v>
      </c>
      <c r="D5" s="146">
        <v>421.80140499999999</v>
      </c>
      <c r="E5" s="146" t="s">
        <v>61</v>
      </c>
      <c r="F5" s="146" t="s">
        <v>61</v>
      </c>
    </row>
    <row r="6" spans="1:6">
      <c r="A6" s="146" t="s">
        <v>767</v>
      </c>
      <c r="B6" s="146">
        <v>11320000</v>
      </c>
      <c r="C6" s="146">
        <v>11334000</v>
      </c>
      <c r="D6" s="146">
        <v>308.62948399999999</v>
      </c>
      <c r="E6" s="146" t="s">
        <v>2741</v>
      </c>
      <c r="F6" s="146" t="s">
        <v>61</v>
      </c>
    </row>
    <row r="7" spans="1:6">
      <c r="A7" s="146" t="s">
        <v>767</v>
      </c>
      <c r="B7" s="146">
        <v>13126000</v>
      </c>
      <c r="C7" s="146">
        <v>13148000</v>
      </c>
      <c r="D7" s="146">
        <v>538.324792</v>
      </c>
      <c r="E7" s="146" t="s">
        <v>2742</v>
      </c>
      <c r="F7" s="146" t="s">
        <v>2743</v>
      </c>
    </row>
    <row r="8" spans="1:6">
      <c r="A8" s="146" t="s">
        <v>767</v>
      </c>
      <c r="B8" s="146">
        <v>13126000</v>
      </c>
      <c r="C8" s="146">
        <v>13148000</v>
      </c>
      <c r="D8" s="146">
        <v>538.324792</v>
      </c>
      <c r="E8" s="146" t="s">
        <v>2744</v>
      </c>
      <c r="F8" s="146" t="s">
        <v>2745</v>
      </c>
    </row>
    <row r="9" spans="1:6">
      <c r="A9" s="146" t="s">
        <v>767</v>
      </c>
      <c r="B9" s="146">
        <v>15826000</v>
      </c>
      <c r="C9" s="146">
        <v>15886000</v>
      </c>
      <c r="D9" s="146">
        <v>385.28516100000002</v>
      </c>
      <c r="E9" s="146" t="s">
        <v>2746</v>
      </c>
      <c r="F9" s="146" t="s">
        <v>2747</v>
      </c>
    </row>
    <row r="10" spans="1:6">
      <c r="A10" s="146" t="s">
        <v>767</v>
      </c>
      <c r="B10" s="146">
        <v>15826000</v>
      </c>
      <c r="C10" s="146">
        <v>15886000</v>
      </c>
      <c r="D10" s="146">
        <v>385.28516100000002</v>
      </c>
      <c r="E10" s="146" t="s">
        <v>2748</v>
      </c>
      <c r="F10" s="146" t="s">
        <v>2749</v>
      </c>
    </row>
    <row r="11" spans="1:6">
      <c r="A11" s="146" t="s">
        <v>767</v>
      </c>
      <c r="B11" s="146">
        <v>15826000</v>
      </c>
      <c r="C11" s="146">
        <v>15886000</v>
      </c>
      <c r="D11" s="146">
        <v>385.28516100000002</v>
      </c>
      <c r="E11" s="146" t="s">
        <v>2750</v>
      </c>
      <c r="F11" s="146" t="s">
        <v>61</v>
      </c>
    </row>
    <row r="12" spans="1:6">
      <c r="A12" s="146" t="s">
        <v>767</v>
      </c>
      <c r="B12" s="146">
        <v>15826000</v>
      </c>
      <c r="C12" s="146">
        <v>15886000</v>
      </c>
      <c r="D12" s="146">
        <v>385.28516100000002</v>
      </c>
      <c r="E12" s="146" t="s">
        <v>2751</v>
      </c>
      <c r="F12" s="146" t="s">
        <v>2752</v>
      </c>
    </row>
    <row r="13" spans="1:6">
      <c r="A13" s="146" t="s">
        <v>767</v>
      </c>
      <c r="B13" s="146">
        <v>15826000</v>
      </c>
      <c r="C13" s="146">
        <v>15886000</v>
      </c>
      <c r="D13" s="146">
        <v>385.28516100000002</v>
      </c>
      <c r="E13" s="146" t="s">
        <v>2753</v>
      </c>
      <c r="F13" s="146" t="s">
        <v>2754</v>
      </c>
    </row>
    <row r="14" spans="1:6">
      <c r="A14" s="146" t="s">
        <v>767</v>
      </c>
      <c r="B14" s="146">
        <v>15826000</v>
      </c>
      <c r="C14" s="146">
        <v>15886000</v>
      </c>
      <c r="D14" s="146">
        <v>385.28516100000002</v>
      </c>
      <c r="E14" s="146" t="s">
        <v>2755</v>
      </c>
      <c r="F14" s="146" t="s">
        <v>2756</v>
      </c>
    </row>
    <row r="15" spans="1:6">
      <c r="A15" s="146" t="s">
        <v>767</v>
      </c>
      <c r="B15" s="146">
        <v>15938000</v>
      </c>
      <c r="C15" s="146">
        <v>15944000</v>
      </c>
      <c r="D15" s="146">
        <v>167.55037999999999</v>
      </c>
      <c r="E15" s="146" t="s">
        <v>2757</v>
      </c>
      <c r="F15" s="146" t="s">
        <v>2758</v>
      </c>
    </row>
    <row r="16" spans="1:6">
      <c r="A16" s="146" t="s">
        <v>767</v>
      </c>
      <c r="B16" s="146">
        <v>16196000</v>
      </c>
      <c r="C16" s="146">
        <v>16240000</v>
      </c>
      <c r="D16" s="146">
        <v>210.544296</v>
      </c>
      <c r="E16" s="146" t="s">
        <v>61</v>
      </c>
      <c r="F16" s="146" t="s">
        <v>61</v>
      </c>
    </row>
    <row r="17" spans="1:6">
      <c r="A17" s="146" t="s">
        <v>767</v>
      </c>
      <c r="B17" s="146">
        <v>17166000</v>
      </c>
      <c r="C17" s="146">
        <v>17184000</v>
      </c>
      <c r="D17" s="146">
        <v>489.89940000000001</v>
      </c>
      <c r="E17" s="146" t="s">
        <v>61</v>
      </c>
      <c r="F17" s="146" t="s">
        <v>61</v>
      </c>
    </row>
    <row r="18" spans="1:6">
      <c r="A18" s="146" t="s">
        <v>767</v>
      </c>
      <c r="B18" s="146">
        <v>17392000</v>
      </c>
      <c r="C18" s="146">
        <v>17482000</v>
      </c>
      <c r="D18" s="146">
        <v>418.53209199999998</v>
      </c>
      <c r="E18" s="146" t="s">
        <v>2759</v>
      </c>
      <c r="F18" s="146" t="s">
        <v>2760</v>
      </c>
    </row>
    <row r="19" spans="1:6">
      <c r="A19" s="146" t="s">
        <v>767</v>
      </c>
      <c r="B19" s="146">
        <v>17392000</v>
      </c>
      <c r="C19" s="146">
        <v>17482000</v>
      </c>
      <c r="D19" s="146">
        <v>418.53209199999998</v>
      </c>
      <c r="E19" s="146" t="s">
        <v>2761</v>
      </c>
      <c r="F19" s="146" t="s">
        <v>2762</v>
      </c>
    </row>
    <row r="20" spans="1:6">
      <c r="A20" s="146" t="s">
        <v>767</v>
      </c>
      <c r="B20" s="146">
        <v>17392000</v>
      </c>
      <c r="C20" s="146">
        <v>17482000</v>
      </c>
      <c r="D20" s="146">
        <v>418.53209199999998</v>
      </c>
      <c r="E20" s="146" t="s">
        <v>2763</v>
      </c>
      <c r="F20" s="146" t="s">
        <v>2764</v>
      </c>
    </row>
    <row r="21" spans="1:6">
      <c r="A21" s="146" t="s">
        <v>767</v>
      </c>
      <c r="B21" s="146">
        <v>17392000</v>
      </c>
      <c r="C21" s="146">
        <v>17482000</v>
      </c>
      <c r="D21" s="146">
        <v>418.53209199999998</v>
      </c>
      <c r="E21" s="146" t="s">
        <v>2765</v>
      </c>
      <c r="F21" s="146" t="s">
        <v>2766</v>
      </c>
    </row>
    <row r="22" spans="1:6">
      <c r="A22" s="146" t="s">
        <v>767</v>
      </c>
      <c r="B22" s="146">
        <v>17988000</v>
      </c>
      <c r="C22" s="146">
        <v>18022000</v>
      </c>
      <c r="D22" s="146">
        <v>767.30035399999997</v>
      </c>
      <c r="E22" s="146" t="s">
        <v>61</v>
      </c>
      <c r="F22" s="146" t="s">
        <v>61</v>
      </c>
    </row>
    <row r="23" spans="1:6">
      <c r="A23" s="146" t="s">
        <v>767</v>
      </c>
      <c r="B23" s="146">
        <v>18444000</v>
      </c>
      <c r="C23" s="146">
        <v>18468000</v>
      </c>
      <c r="D23" s="146">
        <v>491.33624099999997</v>
      </c>
      <c r="E23" s="146" t="s">
        <v>2767</v>
      </c>
      <c r="F23" s="146" t="s">
        <v>2768</v>
      </c>
    </row>
    <row r="24" spans="1:6">
      <c r="A24" s="146" t="s">
        <v>767</v>
      </c>
      <c r="B24" s="146">
        <v>18540000</v>
      </c>
      <c r="C24" s="146">
        <v>18590000</v>
      </c>
      <c r="D24" s="146">
        <v>346.56329599999998</v>
      </c>
      <c r="E24" s="146" t="s">
        <v>2769</v>
      </c>
      <c r="F24" s="146" t="s">
        <v>2770</v>
      </c>
    </row>
    <row r="25" spans="1:6">
      <c r="A25" s="146" t="s">
        <v>767</v>
      </c>
      <c r="B25" s="146">
        <v>18540000</v>
      </c>
      <c r="C25" s="146">
        <v>18590000</v>
      </c>
      <c r="D25" s="146">
        <v>346.56329599999998</v>
      </c>
      <c r="E25" s="146" t="s">
        <v>2771</v>
      </c>
      <c r="F25" s="146" t="s">
        <v>2772</v>
      </c>
    </row>
    <row r="26" spans="1:6">
      <c r="A26" s="146" t="s">
        <v>767</v>
      </c>
      <c r="B26" s="146">
        <v>19304000</v>
      </c>
      <c r="C26" s="146">
        <v>19430000</v>
      </c>
      <c r="D26" s="146">
        <v>1806.952074</v>
      </c>
      <c r="E26" s="146" t="s">
        <v>790</v>
      </c>
      <c r="F26" s="146" t="s">
        <v>791</v>
      </c>
    </row>
    <row r="27" spans="1:6">
      <c r="A27" s="146" t="s">
        <v>767</v>
      </c>
      <c r="B27" s="146">
        <v>19304000</v>
      </c>
      <c r="C27" s="146">
        <v>19430000</v>
      </c>
      <c r="D27" s="146">
        <v>1806.952074</v>
      </c>
      <c r="E27" s="146" t="s">
        <v>1216</v>
      </c>
      <c r="F27" s="146" t="s">
        <v>1217</v>
      </c>
    </row>
    <row r="28" spans="1:6">
      <c r="A28" s="146" t="s">
        <v>767</v>
      </c>
      <c r="B28" s="146">
        <v>19304000</v>
      </c>
      <c r="C28" s="146">
        <v>19430000</v>
      </c>
      <c r="D28" s="146">
        <v>1806.952074</v>
      </c>
      <c r="E28" s="146" t="s">
        <v>1218</v>
      </c>
      <c r="F28" s="146" t="s">
        <v>1219</v>
      </c>
    </row>
    <row r="29" spans="1:6">
      <c r="A29" s="146" t="s">
        <v>767</v>
      </c>
      <c r="B29" s="146">
        <v>19304000</v>
      </c>
      <c r="C29" s="146">
        <v>19430000</v>
      </c>
      <c r="D29" s="146">
        <v>1806.952074</v>
      </c>
      <c r="E29" s="146" t="s">
        <v>1220</v>
      </c>
      <c r="F29" s="146" t="s">
        <v>1221</v>
      </c>
    </row>
    <row r="30" spans="1:6">
      <c r="A30" s="146" t="s">
        <v>767</v>
      </c>
      <c r="B30" s="146">
        <v>19304000</v>
      </c>
      <c r="C30" s="146">
        <v>19430000</v>
      </c>
      <c r="D30" s="146">
        <v>1806.952074</v>
      </c>
      <c r="E30" s="146" t="s">
        <v>1222</v>
      </c>
      <c r="F30" s="146" t="s">
        <v>1223</v>
      </c>
    </row>
    <row r="31" spans="1:6">
      <c r="A31" s="146" t="s">
        <v>767</v>
      </c>
      <c r="B31" s="146">
        <v>19304000</v>
      </c>
      <c r="C31" s="146">
        <v>19430000</v>
      </c>
      <c r="D31" s="146">
        <v>1806.952074</v>
      </c>
      <c r="E31" s="146" t="s">
        <v>1224</v>
      </c>
      <c r="F31" s="146" t="s">
        <v>1225</v>
      </c>
    </row>
    <row r="32" spans="1:6">
      <c r="A32" s="146" t="s">
        <v>767</v>
      </c>
      <c r="B32" s="146">
        <v>19496000</v>
      </c>
      <c r="C32" s="146">
        <v>19524000</v>
      </c>
      <c r="D32" s="146">
        <v>579.51716099999999</v>
      </c>
      <c r="E32" s="146" t="s">
        <v>1226</v>
      </c>
      <c r="F32" s="146" t="s">
        <v>1227</v>
      </c>
    </row>
    <row r="33" spans="1:6">
      <c r="A33" s="146" t="s">
        <v>767</v>
      </c>
      <c r="B33" s="146">
        <v>19496000</v>
      </c>
      <c r="C33" s="146">
        <v>19524000</v>
      </c>
      <c r="D33" s="146">
        <v>579.51716099999999</v>
      </c>
      <c r="E33" s="146" t="s">
        <v>1228</v>
      </c>
      <c r="F33" s="146" t="s">
        <v>1229</v>
      </c>
    </row>
    <row r="34" spans="1:6">
      <c r="A34" s="146" t="s">
        <v>767</v>
      </c>
      <c r="B34" s="146">
        <v>19546000</v>
      </c>
      <c r="C34" s="146">
        <v>19562000</v>
      </c>
      <c r="D34" s="146">
        <v>605.86188300000003</v>
      </c>
      <c r="E34" s="146" t="s">
        <v>1230</v>
      </c>
      <c r="F34" s="146" t="s">
        <v>1231</v>
      </c>
    </row>
    <row r="35" spans="1:6">
      <c r="A35" s="146" t="s">
        <v>767</v>
      </c>
      <c r="B35" s="146">
        <v>19546000</v>
      </c>
      <c r="C35" s="146">
        <v>19562000</v>
      </c>
      <c r="D35" s="146">
        <v>605.86188300000003</v>
      </c>
      <c r="E35" s="146" t="s">
        <v>1232</v>
      </c>
      <c r="F35" s="146" t="s">
        <v>1233</v>
      </c>
    </row>
    <row r="36" spans="1:6">
      <c r="A36" s="146" t="s">
        <v>767</v>
      </c>
      <c r="B36" s="146">
        <v>19546000</v>
      </c>
      <c r="C36" s="146">
        <v>19562000</v>
      </c>
      <c r="D36" s="146">
        <v>605.86188300000003</v>
      </c>
      <c r="E36" s="146" t="s">
        <v>1234</v>
      </c>
      <c r="F36" s="146" t="s">
        <v>1235</v>
      </c>
    </row>
    <row r="37" spans="1:6">
      <c r="A37" s="146" t="s">
        <v>767</v>
      </c>
      <c r="B37" s="146">
        <v>20544000</v>
      </c>
      <c r="C37" s="146">
        <v>20614000</v>
      </c>
      <c r="D37" s="146">
        <v>409.51612599999999</v>
      </c>
      <c r="E37" s="146" t="s">
        <v>61</v>
      </c>
      <c r="F37" s="146" t="s">
        <v>61</v>
      </c>
    </row>
    <row r="38" spans="1:6">
      <c r="A38" s="146" t="s">
        <v>767</v>
      </c>
      <c r="B38" s="146">
        <v>20852000</v>
      </c>
      <c r="C38" s="146">
        <v>20996000</v>
      </c>
      <c r="D38" s="146">
        <v>697.50353600000005</v>
      </c>
      <c r="E38" s="146" t="s">
        <v>1236</v>
      </c>
      <c r="F38" s="146" t="s">
        <v>1237</v>
      </c>
    </row>
    <row r="39" spans="1:6">
      <c r="A39" s="146" t="s">
        <v>767</v>
      </c>
      <c r="B39" s="146">
        <v>20852000</v>
      </c>
      <c r="C39" s="146">
        <v>20996000</v>
      </c>
      <c r="D39" s="146">
        <v>697.50353600000005</v>
      </c>
      <c r="E39" s="146" t="s">
        <v>1238</v>
      </c>
      <c r="F39" s="146" t="s">
        <v>1239</v>
      </c>
    </row>
    <row r="40" spans="1:6">
      <c r="A40" s="146" t="s">
        <v>767</v>
      </c>
      <c r="B40" s="146">
        <v>20852000</v>
      </c>
      <c r="C40" s="146">
        <v>20996000</v>
      </c>
      <c r="D40" s="146">
        <v>697.50353600000005</v>
      </c>
      <c r="E40" s="146" t="s">
        <v>1240</v>
      </c>
      <c r="F40" s="146" t="s">
        <v>1241</v>
      </c>
    </row>
    <row r="41" spans="1:6">
      <c r="A41" s="146" t="s">
        <v>767</v>
      </c>
      <c r="B41" s="146">
        <v>20852000</v>
      </c>
      <c r="C41" s="146">
        <v>20996000</v>
      </c>
      <c r="D41" s="146">
        <v>697.50353600000005</v>
      </c>
      <c r="E41" s="146" t="s">
        <v>1242</v>
      </c>
      <c r="F41" s="146" t="s">
        <v>1243</v>
      </c>
    </row>
    <row r="42" spans="1:6">
      <c r="A42" s="146" t="s">
        <v>767</v>
      </c>
      <c r="B42" s="146">
        <v>20852000</v>
      </c>
      <c r="C42" s="146">
        <v>20996000</v>
      </c>
      <c r="D42" s="146">
        <v>697.50353600000005</v>
      </c>
      <c r="E42" s="146" t="s">
        <v>1244</v>
      </c>
      <c r="F42" s="146" t="s">
        <v>1245</v>
      </c>
    </row>
    <row r="43" spans="1:6">
      <c r="A43" s="146" t="s">
        <v>767</v>
      </c>
      <c r="B43" s="146">
        <v>20852000</v>
      </c>
      <c r="C43" s="146">
        <v>20996000</v>
      </c>
      <c r="D43" s="146">
        <v>697.50353600000005</v>
      </c>
      <c r="E43" s="146" t="s">
        <v>1246</v>
      </c>
      <c r="F43" s="146" t="s">
        <v>1247</v>
      </c>
    </row>
    <row r="44" spans="1:6">
      <c r="A44" s="146" t="s">
        <v>767</v>
      </c>
      <c r="B44" s="146">
        <v>20852000</v>
      </c>
      <c r="C44" s="146">
        <v>20996000</v>
      </c>
      <c r="D44" s="146">
        <v>697.50353600000005</v>
      </c>
      <c r="E44" s="146" t="s">
        <v>1248</v>
      </c>
      <c r="F44" s="146" t="s">
        <v>1249</v>
      </c>
    </row>
    <row r="45" spans="1:6">
      <c r="A45" s="146" t="s">
        <v>767</v>
      </c>
      <c r="B45" s="146">
        <v>20852000</v>
      </c>
      <c r="C45" s="146">
        <v>20996000</v>
      </c>
      <c r="D45" s="146">
        <v>697.50353600000005</v>
      </c>
      <c r="E45" s="146" t="s">
        <v>1250</v>
      </c>
      <c r="F45" s="146" t="s">
        <v>1251</v>
      </c>
    </row>
    <row r="46" spans="1:6">
      <c r="A46" s="146" t="s">
        <v>767</v>
      </c>
      <c r="B46" s="146">
        <v>21288000</v>
      </c>
      <c r="C46" s="146">
        <v>21318000</v>
      </c>
      <c r="D46" s="146">
        <v>181.26003399999999</v>
      </c>
      <c r="E46" s="146" t="s">
        <v>2773</v>
      </c>
      <c r="F46" s="146" t="s">
        <v>2774</v>
      </c>
    </row>
    <row r="47" spans="1:6">
      <c r="A47" s="146" t="s">
        <v>767</v>
      </c>
      <c r="B47" s="146">
        <v>21288000</v>
      </c>
      <c r="C47" s="146">
        <v>21318000</v>
      </c>
      <c r="D47" s="146">
        <v>181.26003399999999</v>
      </c>
      <c r="E47" s="146" t="s">
        <v>1252</v>
      </c>
      <c r="F47" s="146" t="s">
        <v>1253</v>
      </c>
    </row>
    <row r="48" spans="1:6">
      <c r="A48" s="146" t="s">
        <v>767</v>
      </c>
      <c r="B48" s="146">
        <v>21288000</v>
      </c>
      <c r="C48" s="146">
        <v>21318000</v>
      </c>
      <c r="D48" s="146">
        <v>181.26003399999999</v>
      </c>
      <c r="E48" s="146" t="s">
        <v>1254</v>
      </c>
      <c r="F48" s="146" t="s">
        <v>1255</v>
      </c>
    </row>
    <row r="49" spans="1:6">
      <c r="A49" s="146" t="s">
        <v>767</v>
      </c>
      <c r="B49" s="146">
        <v>21346000</v>
      </c>
      <c r="C49" s="146">
        <v>21454000</v>
      </c>
      <c r="D49" s="146">
        <v>1012.761861</v>
      </c>
      <c r="E49" s="146" t="s">
        <v>1256</v>
      </c>
      <c r="F49" s="146" t="s">
        <v>1257</v>
      </c>
    </row>
    <row r="50" spans="1:6">
      <c r="A50" s="146" t="s">
        <v>767</v>
      </c>
      <c r="B50" s="146">
        <v>21346000</v>
      </c>
      <c r="C50" s="146">
        <v>21454000</v>
      </c>
      <c r="D50" s="146">
        <v>1012.761861</v>
      </c>
      <c r="E50" s="146" t="s">
        <v>1258</v>
      </c>
      <c r="F50" s="146" t="s">
        <v>1259</v>
      </c>
    </row>
    <row r="51" spans="1:6">
      <c r="A51" s="146" t="s">
        <v>767</v>
      </c>
      <c r="B51" s="146">
        <v>21346000</v>
      </c>
      <c r="C51" s="146">
        <v>21454000</v>
      </c>
      <c r="D51" s="146">
        <v>1012.761861</v>
      </c>
      <c r="E51" s="146" t="s">
        <v>1260</v>
      </c>
      <c r="F51" s="146" t="s">
        <v>1261</v>
      </c>
    </row>
    <row r="52" spans="1:6">
      <c r="A52" s="146" t="s">
        <v>767</v>
      </c>
      <c r="B52" s="146">
        <v>21346000</v>
      </c>
      <c r="C52" s="146">
        <v>21454000</v>
      </c>
      <c r="D52" s="146">
        <v>1012.761861</v>
      </c>
      <c r="E52" s="146" t="s">
        <v>1262</v>
      </c>
      <c r="F52" s="146" t="s">
        <v>1263</v>
      </c>
    </row>
    <row r="53" spans="1:6">
      <c r="A53" s="146" t="s">
        <v>767</v>
      </c>
      <c r="B53" s="146">
        <v>21476000</v>
      </c>
      <c r="C53" s="146">
        <v>21522000</v>
      </c>
      <c r="D53" s="146">
        <v>318.40736299999998</v>
      </c>
      <c r="E53" s="146" t="s">
        <v>61</v>
      </c>
      <c r="F53" s="146" t="s">
        <v>61</v>
      </c>
    </row>
    <row r="54" spans="1:6">
      <c r="A54" s="146" t="s">
        <v>767</v>
      </c>
      <c r="B54" s="146">
        <v>21586000</v>
      </c>
      <c r="C54" s="146">
        <v>21614000</v>
      </c>
      <c r="D54" s="146">
        <v>277.24789800000002</v>
      </c>
      <c r="E54" s="146" t="s">
        <v>1264</v>
      </c>
      <c r="F54" s="146" t="s">
        <v>1265</v>
      </c>
    </row>
    <row r="55" spans="1:6">
      <c r="A55" s="146" t="s">
        <v>767</v>
      </c>
      <c r="B55" s="146">
        <v>21586000</v>
      </c>
      <c r="C55" s="146">
        <v>21614000</v>
      </c>
      <c r="D55" s="146">
        <v>277.24789800000002</v>
      </c>
      <c r="E55" s="146" t="s">
        <v>1266</v>
      </c>
      <c r="F55" s="146" t="s">
        <v>1050</v>
      </c>
    </row>
    <row r="56" spans="1:6">
      <c r="A56" s="146" t="s">
        <v>767</v>
      </c>
      <c r="B56" s="146">
        <v>21690000</v>
      </c>
      <c r="C56" s="146">
        <v>21858000</v>
      </c>
      <c r="D56" s="146">
        <v>1512.7075110000001</v>
      </c>
      <c r="E56" s="146" t="s">
        <v>1267</v>
      </c>
      <c r="F56" s="146" t="s">
        <v>1268</v>
      </c>
    </row>
    <row r="57" spans="1:6">
      <c r="A57" s="146" t="s">
        <v>767</v>
      </c>
      <c r="B57" s="146">
        <v>21690000</v>
      </c>
      <c r="C57" s="146">
        <v>21858000</v>
      </c>
      <c r="D57" s="146">
        <v>1512.7075110000001</v>
      </c>
      <c r="E57" s="146" t="s">
        <v>1269</v>
      </c>
      <c r="F57" s="146" t="s">
        <v>1270</v>
      </c>
    </row>
    <row r="58" spans="1:6">
      <c r="A58" s="146" t="s">
        <v>767</v>
      </c>
      <c r="B58" s="146">
        <v>21898000</v>
      </c>
      <c r="C58" s="146">
        <v>22068000</v>
      </c>
      <c r="D58" s="146">
        <v>632.70167100000003</v>
      </c>
      <c r="E58" s="146" t="s">
        <v>1271</v>
      </c>
      <c r="F58" s="146" t="s">
        <v>1272</v>
      </c>
    </row>
    <row r="59" spans="1:6">
      <c r="A59" s="146" t="s">
        <v>767</v>
      </c>
      <c r="B59" s="146">
        <v>21898000</v>
      </c>
      <c r="C59" s="146">
        <v>22068000</v>
      </c>
      <c r="D59" s="146">
        <v>632.70167100000003</v>
      </c>
      <c r="E59" s="146" t="s">
        <v>1273</v>
      </c>
      <c r="F59" s="146" t="s">
        <v>1274</v>
      </c>
    </row>
    <row r="60" spans="1:6">
      <c r="A60" s="146" t="s">
        <v>767</v>
      </c>
      <c r="B60" s="146">
        <v>21898000</v>
      </c>
      <c r="C60" s="146">
        <v>22068000</v>
      </c>
      <c r="D60" s="146">
        <v>632.70167100000003</v>
      </c>
      <c r="E60" s="146" t="s">
        <v>2775</v>
      </c>
      <c r="F60" s="146" t="s">
        <v>2776</v>
      </c>
    </row>
    <row r="61" spans="1:6">
      <c r="A61" s="146" t="s">
        <v>767</v>
      </c>
      <c r="B61" s="146">
        <v>21898000</v>
      </c>
      <c r="C61" s="146">
        <v>22068000</v>
      </c>
      <c r="D61" s="146">
        <v>632.70167100000003</v>
      </c>
      <c r="E61" s="146" t="s">
        <v>2777</v>
      </c>
      <c r="F61" s="146" t="s">
        <v>2778</v>
      </c>
    </row>
    <row r="62" spans="1:6">
      <c r="A62" s="146" t="s">
        <v>767</v>
      </c>
      <c r="B62" s="146">
        <v>21898000</v>
      </c>
      <c r="C62" s="146">
        <v>22068000</v>
      </c>
      <c r="D62" s="146">
        <v>632.70167100000003</v>
      </c>
      <c r="E62" s="146" t="s">
        <v>2779</v>
      </c>
      <c r="F62" s="146" t="s">
        <v>2780</v>
      </c>
    </row>
    <row r="63" spans="1:6">
      <c r="A63" s="146" t="s">
        <v>767</v>
      </c>
      <c r="B63" s="146">
        <v>22088000</v>
      </c>
      <c r="C63" s="146">
        <v>22116000</v>
      </c>
      <c r="D63" s="146">
        <v>169.12894700000001</v>
      </c>
      <c r="E63" s="146" t="s">
        <v>1275</v>
      </c>
      <c r="F63" s="146" t="s">
        <v>1276</v>
      </c>
    </row>
    <row r="64" spans="1:6">
      <c r="A64" s="146" t="s">
        <v>767</v>
      </c>
      <c r="B64" s="146">
        <v>23082000</v>
      </c>
      <c r="C64" s="146">
        <v>23132000</v>
      </c>
      <c r="D64" s="146">
        <v>580.24705700000004</v>
      </c>
      <c r="E64" s="146" t="s">
        <v>1277</v>
      </c>
      <c r="F64" s="146" t="s">
        <v>1278</v>
      </c>
    </row>
    <row r="65" spans="1:6">
      <c r="A65" s="146" t="s">
        <v>767</v>
      </c>
      <c r="B65" s="146">
        <v>23082000</v>
      </c>
      <c r="C65" s="146">
        <v>23132000</v>
      </c>
      <c r="D65" s="146">
        <v>580.24705700000004</v>
      </c>
      <c r="E65" s="146" t="s">
        <v>1279</v>
      </c>
      <c r="F65" s="146" t="s">
        <v>1280</v>
      </c>
    </row>
    <row r="66" spans="1:6">
      <c r="A66" s="146" t="s">
        <v>767</v>
      </c>
      <c r="B66" s="146">
        <v>23082000</v>
      </c>
      <c r="C66" s="146">
        <v>23132000</v>
      </c>
      <c r="D66" s="146">
        <v>580.24705700000004</v>
      </c>
      <c r="E66" s="146" t="s">
        <v>1281</v>
      </c>
      <c r="F66" s="146" t="s">
        <v>1282</v>
      </c>
    </row>
    <row r="67" spans="1:6">
      <c r="A67" s="146" t="s">
        <v>767</v>
      </c>
      <c r="B67" s="146">
        <v>23082000</v>
      </c>
      <c r="C67" s="146">
        <v>23132000</v>
      </c>
      <c r="D67" s="146">
        <v>580.24705700000004</v>
      </c>
      <c r="E67" s="146" t="s">
        <v>1283</v>
      </c>
      <c r="F67" s="146" t="s">
        <v>1284</v>
      </c>
    </row>
    <row r="68" spans="1:6">
      <c r="A68" s="146" t="s">
        <v>767</v>
      </c>
      <c r="B68" s="146">
        <v>23198000</v>
      </c>
      <c r="C68" s="146">
        <v>23510000</v>
      </c>
      <c r="D68" s="146">
        <v>1941.93606</v>
      </c>
      <c r="E68" s="146" t="s">
        <v>1285</v>
      </c>
      <c r="F68" s="146" t="s">
        <v>1286</v>
      </c>
    </row>
    <row r="69" spans="1:6">
      <c r="A69" s="146" t="s">
        <v>767</v>
      </c>
      <c r="B69" s="146">
        <v>23198000</v>
      </c>
      <c r="C69" s="146">
        <v>23510000</v>
      </c>
      <c r="D69" s="146">
        <v>1941.93606</v>
      </c>
      <c r="E69" s="146" t="s">
        <v>1287</v>
      </c>
      <c r="F69" s="146" t="s">
        <v>1288</v>
      </c>
    </row>
    <row r="70" spans="1:6">
      <c r="A70" s="146" t="s">
        <v>767</v>
      </c>
      <c r="B70" s="146">
        <v>23198000</v>
      </c>
      <c r="C70" s="146">
        <v>23510000</v>
      </c>
      <c r="D70" s="146">
        <v>1941.93606</v>
      </c>
      <c r="E70" s="146" t="s">
        <v>1289</v>
      </c>
      <c r="F70" s="146" t="s">
        <v>1290</v>
      </c>
    </row>
    <row r="71" spans="1:6">
      <c r="A71" s="146" t="s">
        <v>767</v>
      </c>
      <c r="B71" s="146">
        <v>23198000</v>
      </c>
      <c r="C71" s="146">
        <v>23510000</v>
      </c>
      <c r="D71" s="146">
        <v>1941.93606</v>
      </c>
      <c r="E71" s="146" t="s">
        <v>1291</v>
      </c>
      <c r="F71" s="146" t="s">
        <v>1292</v>
      </c>
    </row>
    <row r="72" spans="1:6">
      <c r="A72" s="146" t="s">
        <v>767</v>
      </c>
      <c r="B72" s="146">
        <v>23198000</v>
      </c>
      <c r="C72" s="146">
        <v>23510000</v>
      </c>
      <c r="D72" s="146">
        <v>1941.93606</v>
      </c>
      <c r="E72" s="146" t="s">
        <v>1293</v>
      </c>
      <c r="F72" s="146" t="s">
        <v>1294</v>
      </c>
    </row>
    <row r="73" spans="1:6">
      <c r="A73" s="146" t="s">
        <v>767</v>
      </c>
      <c r="B73" s="146">
        <v>23198000</v>
      </c>
      <c r="C73" s="146">
        <v>23510000</v>
      </c>
      <c r="D73" s="146">
        <v>1941.93606</v>
      </c>
      <c r="E73" s="146" t="s">
        <v>1295</v>
      </c>
      <c r="F73" s="146" t="s">
        <v>1296</v>
      </c>
    </row>
    <row r="74" spans="1:6">
      <c r="A74" s="146" t="s">
        <v>767</v>
      </c>
      <c r="B74" s="146">
        <v>23198000</v>
      </c>
      <c r="C74" s="146">
        <v>23510000</v>
      </c>
      <c r="D74" s="146">
        <v>1941.93606</v>
      </c>
      <c r="E74" s="146" t="s">
        <v>1297</v>
      </c>
      <c r="F74" s="146" t="s">
        <v>1298</v>
      </c>
    </row>
    <row r="75" spans="1:6">
      <c r="A75" s="146" t="s">
        <v>767</v>
      </c>
      <c r="B75" s="146">
        <v>23198000</v>
      </c>
      <c r="C75" s="146">
        <v>23510000</v>
      </c>
      <c r="D75" s="146">
        <v>1941.93606</v>
      </c>
      <c r="E75" s="146" t="s">
        <v>1299</v>
      </c>
      <c r="F75" s="146" t="s">
        <v>1300</v>
      </c>
    </row>
    <row r="76" spans="1:6">
      <c r="A76" s="146" t="s">
        <v>767</v>
      </c>
      <c r="B76" s="146">
        <v>23198000</v>
      </c>
      <c r="C76" s="146">
        <v>23510000</v>
      </c>
      <c r="D76" s="146">
        <v>1941.93606</v>
      </c>
      <c r="E76" s="146" t="s">
        <v>1301</v>
      </c>
      <c r="F76" s="146" t="s">
        <v>1302</v>
      </c>
    </row>
    <row r="77" spans="1:6">
      <c r="A77" s="146" t="s">
        <v>767</v>
      </c>
      <c r="B77" s="146">
        <v>23198000</v>
      </c>
      <c r="C77" s="146">
        <v>23510000</v>
      </c>
      <c r="D77" s="146">
        <v>1941.93606</v>
      </c>
      <c r="E77" s="146" t="s">
        <v>1303</v>
      </c>
      <c r="F77" s="146" t="s">
        <v>1304</v>
      </c>
    </row>
    <row r="78" spans="1:6">
      <c r="A78" s="146" t="s">
        <v>767</v>
      </c>
      <c r="B78" s="146">
        <v>23198000</v>
      </c>
      <c r="C78" s="146">
        <v>23510000</v>
      </c>
      <c r="D78" s="146">
        <v>1941.93606</v>
      </c>
      <c r="E78" s="146" t="s">
        <v>1305</v>
      </c>
      <c r="F78" s="146" t="s">
        <v>61</v>
      </c>
    </row>
    <row r="79" spans="1:6">
      <c r="A79" s="146" t="s">
        <v>767</v>
      </c>
      <c r="B79" s="146">
        <v>23198000</v>
      </c>
      <c r="C79" s="146">
        <v>23510000</v>
      </c>
      <c r="D79" s="146">
        <v>1941.93606</v>
      </c>
      <c r="E79" s="146" t="s">
        <v>1306</v>
      </c>
      <c r="F79" s="146" t="s">
        <v>1307</v>
      </c>
    </row>
    <row r="80" spans="1:6">
      <c r="A80" s="146" t="s">
        <v>767</v>
      </c>
      <c r="B80" s="146">
        <v>23540000</v>
      </c>
      <c r="C80" s="146">
        <v>23642000</v>
      </c>
      <c r="D80" s="146">
        <v>1656.5498700000001</v>
      </c>
      <c r="E80" s="146" t="s">
        <v>1308</v>
      </c>
      <c r="F80" s="146" t="s">
        <v>1309</v>
      </c>
    </row>
    <row r="81" spans="1:6">
      <c r="A81" s="146" t="s">
        <v>767</v>
      </c>
      <c r="B81" s="146">
        <v>23540000</v>
      </c>
      <c r="C81" s="146">
        <v>23642000</v>
      </c>
      <c r="D81" s="146">
        <v>1656.5498700000001</v>
      </c>
      <c r="E81" s="146" t="s">
        <v>1310</v>
      </c>
      <c r="F81" s="146" t="s">
        <v>1311</v>
      </c>
    </row>
    <row r="82" spans="1:6">
      <c r="A82" s="146" t="s">
        <v>767</v>
      </c>
      <c r="B82" s="146">
        <v>23540000</v>
      </c>
      <c r="C82" s="146">
        <v>23642000</v>
      </c>
      <c r="D82" s="146">
        <v>1656.5498700000001</v>
      </c>
      <c r="E82" s="146" t="s">
        <v>1312</v>
      </c>
      <c r="F82" s="146" t="s">
        <v>1313</v>
      </c>
    </row>
    <row r="83" spans="1:6">
      <c r="A83" s="146" t="s">
        <v>767</v>
      </c>
      <c r="B83" s="146">
        <v>23668000</v>
      </c>
      <c r="C83" s="146">
        <v>23772000</v>
      </c>
      <c r="D83" s="146">
        <v>1673.3230370000001</v>
      </c>
      <c r="E83" s="146" t="s">
        <v>1314</v>
      </c>
      <c r="F83" s="146" t="s">
        <v>1315</v>
      </c>
    </row>
    <row r="84" spans="1:6">
      <c r="A84" s="146" t="s">
        <v>767</v>
      </c>
      <c r="B84" s="146">
        <v>23668000</v>
      </c>
      <c r="C84" s="146">
        <v>23772000</v>
      </c>
      <c r="D84" s="146">
        <v>1673.3230370000001</v>
      </c>
      <c r="E84" s="146" t="s">
        <v>1316</v>
      </c>
      <c r="F84" s="146" t="s">
        <v>1317</v>
      </c>
    </row>
    <row r="85" spans="1:6">
      <c r="A85" s="146" t="s">
        <v>767</v>
      </c>
      <c r="B85" s="146">
        <v>23668000</v>
      </c>
      <c r="C85" s="146">
        <v>23772000</v>
      </c>
      <c r="D85" s="146">
        <v>1673.3230370000001</v>
      </c>
      <c r="E85" s="146" t="s">
        <v>2781</v>
      </c>
      <c r="F85" s="146" t="s">
        <v>2782</v>
      </c>
    </row>
    <row r="86" spans="1:6">
      <c r="A86" s="146" t="s">
        <v>767</v>
      </c>
      <c r="B86" s="146">
        <v>23668000</v>
      </c>
      <c r="C86" s="146">
        <v>23772000</v>
      </c>
      <c r="D86" s="146">
        <v>1673.3230370000001</v>
      </c>
      <c r="E86" s="146" t="s">
        <v>1318</v>
      </c>
      <c r="F86" s="146" t="s">
        <v>1319</v>
      </c>
    </row>
    <row r="87" spans="1:6">
      <c r="A87" s="146" t="s">
        <v>767</v>
      </c>
      <c r="B87" s="146">
        <v>23902000</v>
      </c>
      <c r="C87" s="146">
        <v>23928000</v>
      </c>
      <c r="D87" s="146">
        <v>204.203473</v>
      </c>
      <c r="E87" s="146" t="s">
        <v>61</v>
      </c>
      <c r="F87" s="146" t="s">
        <v>61</v>
      </c>
    </row>
    <row r="88" spans="1:6">
      <c r="A88" s="146" t="s">
        <v>767</v>
      </c>
      <c r="B88" s="146">
        <v>24046000</v>
      </c>
      <c r="C88" s="146">
        <v>24086000</v>
      </c>
      <c r="D88" s="146">
        <v>612.57497499999999</v>
      </c>
      <c r="E88" s="146" t="s">
        <v>2783</v>
      </c>
      <c r="F88" s="146" t="s">
        <v>2784</v>
      </c>
    </row>
    <row r="89" spans="1:6">
      <c r="A89" s="146" t="s">
        <v>767</v>
      </c>
      <c r="B89" s="146">
        <v>24288000</v>
      </c>
      <c r="C89" s="146">
        <v>24296000</v>
      </c>
      <c r="D89" s="146">
        <v>519.54112499999997</v>
      </c>
      <c r="E89" s="146" t="s">
        <v>61</v>
      </c>
      <c r="F89" s="146" t="s">
        <v>61</v>
      </c>
    </row>
    <row r="90" spans="1:6">
      <c r="A90" s="146" t="s">
        <v>767</v>
      </c>
      <c r="B90" s="146">
        <v>24520000</v>
      </c>
      <c r="C90" s="146">
        <v>24580000</v>
      </c>
      <c r="D90" s="146">
        <v>653.87066600000003</v>
      </c>
      <c r="E90" s="146" t="s">
        <v>61</v>
      </c>
      <c r="F90" s="146" t="s">
        <v>61</v>
      </c>
    </row>
    <row r="91" spans="1:6">
      <c r="A91" s="146" t="s">
        <v>767</v>
      </c>
      <c r="B91" s="146">
        <v>24968000</v>
      </c>
      <c r="C91" s="146">
        <v>24978000</v>
      </c>
      <c r="D91" s="146">
        <v>312.93834099999998</v>
      </c>
      <c r="E91" s="146" t="s">
        <v>61</v>
      </c>
      <c r="F91" s="146" t="s">
        <v>61</v>
      </c>
    </row>
    <row r="92" spans="1:6">
      <c r="A92" s="146" t="s">
        <v>767</v>
      </c>
      <c r="B92" s="146">
        <v>25694000</v>
      </c>
      <c r="C92" s="146">
        <v>25740000</v>
      </c>
      <c r="D92" s="146">
        <v>239.16353799999999</v>
      </c>
      <c r="E92" s="146" t="s">
        <v>2785</v>
      </c>
      <c r="F92" s="146" t="s">
        <v>2786</v>
      </c>
    </row>
    <row r="93" spans="1:6">
      <c r="A93" s="146" t="s">
        <v>767</v>
      </c>
      <c r="B93" s="146">
        <v>25860000</v>
      </c>
      <c r="C93" s="146">
        <v>25974000</v>
      </c>
      <c r="D93" s="146">
        <v>732.69721100000004</v>
      </c>
      <c r="E93" s="146" t="s">
        <v>2787</v>
      </c>
      <c r="F93" s="146" t="s">
        <v>2788</v>
      </c>
    </row>
    <row r="94" spans="1:6">
      <c r="A94" s="146" t="s">
        <v>767</v>
      </c>
      <c r="B94" s="146">
        <v>25860000</v>
      </c>
      <c r="C94" s="146">
        <v>25974000</v>
      </c>
      <c r="D94" s="146">
        <v>732.69721100000004</v>
      </c>
      <c r="E94" s="146" t="s">
        <v>1320</v>
      </c>
      <c r="F94" s="146" t="s">
        <v>1321</v>
      </c>
    </row>
    <row r="95" spans="1:6">
      <c r="A95" s="146" t="s">
        <v>767</v>
      </c>
      <c r="B95" s="146">
        <v>26000000</v>
      </c>
      <c r="C95" s="146">
        <v>26068000</v>
      </c>
      <c r="D95" s="146">
        <v>2696.0841730000002</v>
      </c>
      <c r="E95" s="146" t="s">
        <v>1322</v>
      </c>
      <c r="F95" s="146" t="s">
        <v>1323</v>
      </c>
    </row>
    <row r="96" spans="1:6">
      <c r="A96" s="146" t="s">
        <v>767</v>
      </c>
      <c r="B96" s="146">
        <v>26100000</v>
      </c>
      <c r="C96" s="146">
        <v>26130000</v>
      </c>
      <c r="D96" s="146">
        <v>759.69057999999995</v>
      </c>
      <c r="E96" s="146" t="s">
        <v>61</v>
      </c>
      <c r="F96" s="146" t="s">
        <v>61</v>
      </c>
    </row>
    <row r="97" spans="1:6">
      <c r="A97" s="146" t="s">
        <v>767</v>
      </c>
      <c r="B97" s="146">
        <v>26306000</v>
      </c>
      <c r="C97" s="146">
        <v>26346000</v>
      </c>
      <c r="D97" s="146">
        <v>236.75698700000001</v>
      </c>
      <c r="E97" s="146" t="s">
        <v>61</v>
      </c>
      <c r="F97" s="146" t="s">
        <v>61</v>
      </c>
    </row>
    <row r="98" spans="1:6">
      <c r="A98" s="146" t="s">
        <v>767</v>
      </c>
      <c r="B98" s="146">
        <v>26490000</v>
      </c>
      <c r="C98" s="146">
        <v>26534000</v>
      </c>
      <c r="D98" s="146">
        <v>568.31747900000005</v>
      </c>
      <c r="E98" s="146" t="s">
        <v>61</v>
      </c>
      <c r="F98" s="146" t="s">
        <v>61</v>
      </c>
    </row>
    <row r="99" spans="1:6">
      <c r="A99" s="146" t="s">
        <v>767</v>
      </c>
      <c r="B99" s="146">
        <v>26694000</v>
      </c>
      <c r="C99" s="146">
        <v>26760000</v>
      </c>
      <c r="D99" s="146">
        <v>173.43124700000001</v>
      </c>
      <c r="E99" s="146" t="s">
        <v>61</v>
      </c>
      <c r="F99" s="146" t="s">
        <v>61</v>
      </c>
    </row>
    <row r="100" spans="1:6">
      <c r="A100" s="146" t="s">
        <v>767</v>
      </c>
      <c r="B100" s="146">
        <v>26792000</v>
      </c>
      <c r="C100" s="146">
        <v>26870000</v>
      </c>
      <c r="D100" s="146">
        <v>425.99578400000001</v>
      </c>
      <c r="E100" s="146" t="s">
        <v>61</v>
      </c>
      <c r="F100" s="146" t="s">
        <v>61</v>
      </c>
    </row>
    <row r="101" spans="1:6">
      <c r="A101" s="146" t="s">
        <v>767</v>
      </c>
      <c r="B101" s="146">
        <v>27148000</v>
      </c>
      <c r="C101" s="146">
        <v>27192000</v>
      </c>
      <c r="D101" s="146">
        <v>436.089969</v>
      </c>
      <c r="E101" s="146" t="s">
        <v>61</v>
      </c>
      <c r="F101" s="146" t="s">
        <v>61</v>
      </c>
    </row>
    <row r="102" spans="1:6">
      <c r="A102" s="146" t="s">
        <v>767</v>
      </c>
      <c r="B102" s="146">
        <v>27212000</v>
      </c>
      <c r="C102" s="146">
        <v>27244000</v>
      </c>
      <c r="D102" s="146">
        <v>382.08937300000002</v>
      </c>
      <c r="E102" s="146" t="s">
        <v>61</v>
      </c>
      <c r="F102" s="146" t="s">
        <v>61</v>
      </c>
    </row>
    <row r="103" spans="1:6">
      <c r="A103" s="146" t="s">
        <v>767</v>
      </c>
      <c r="B103" s="146">
        <v>27444000</v>
      </c>
      <c r="C103" s="146">
        <v>27476000</v>
      </c>
      <c r="D103" s="146">
        <v>230.149349</v>
      </c>
      <c r="E103" s="146" t="s">
        <v>61</v>
      </c>
      <c r="F103" s="146" t="s">
        <v>61</v>
      </c>
    </row>
    <row r="104" spans="1:6">
      <c r="A104" s="146" t="s">
        <v>767</v>
      </c>
      <c r="B104" s="146">
        <v>27496000</v>
      </c>
      <c r="C104" s="146">
        <v>27552000</v>
      </c>
      <c r="D104" s="146">
        <v>643.31998299999998</v>
      </c>
      <c r="E104" s="146" t="s">
        <v>61</v>
      </c>
      <c r="F104" s="146" t="s">
        <v>61</v>
      </c>
    </row>
    <row r="105" spans="1:6">
      <c r="A105" s="146" t="s">
        <v>767</v>
      </c>
      <c r="B105" s="146">
        <v>27646000</v>
      </c>
      <c r="C105" s="146">
        <v>27768000</v>
      </c>
      <c r="D105" s="146">
        <v>1737.9030459999999</v>
      </c>
      <c r="E105" s="146" t="s">
        <v>2789</v>
      </c>
      <c r="F105" s="146" t="s">
        <v>2790</v>
      </c>
    </row>
    <row r="106" spans="1:6">
      <c r="A106" s="146" t="s">
        <v>767</v>
      </c>
      <c r="B106" s="146">
        <v>27850000</v>
      </c>
      <c r="C106" s="146">
        <v>27942000</v>
      </c>
      <c r="D106" s="146">
        <v>1831.2172169999999</v>
      </c>
      <c r="E106" s="146" t="s">
        <v>2791</v>
      </c>
      <c r="F106" s="146" t="s">
        <v>2792</v>
      </c>
    </row>
    <row r="107" spans="1:6">
      <c r="A107" s="146" t="s">
        <v>767</v>
      </c>
      <c r="B107" s="146">
        <v>27850000</v>
      </c>
      <c r="C107" s="146">
        <v>27942000</v>
      </c>
      <c r="D107" s="146">
        <v>1831.2172169999999</v>
      </c>
      <c r="E107" s="146" t="s">
        <v>2793</v>
      </c>
      <c r="F107" s="146" t="s">
        <v>2794</v>
      </c>
    </row>
    <row r="108" spans="1:6">
      <c r="A108" s="146" t="s">
        <v>767</v>
      </c>
      <c r="B108" s="146">
        <v>28066000</v>
      </c>
      <c r="C108" s="146">
        <v>28160000</v>
      </c>
      <c r="D108" s="146">
        <v>1011.3792979999999</v>
      </c>
      <c r="E108" s="146" t="s">
        <v>2795</v>
      </c>
      <c r="F108" s="146" t="s">
        <v>2796</v>
      </c>
    </row>
    <row r="109" spans="1:6">
      <c r="A109" s="146" t="s">
        <v>767</v>
      </c>
      <c r="B109" s="146">
        <v>28066000</v>
      </c>
      <c r="C109" s="146">
        <v>28160000</v>
      </c>
      <c r="D109" s="146">
        <v>1011.3792979999999</v>
      </c>
      <c r="E109" s="146" t="s">
        <v>2797</v>
      </c>
      <c r="F109" s="146" t="s">
        <v>2798</v>
      </c>
    </row>
    <row r="110" spans="1:6">
      <c r="A110" s="146" t="s">
        <v>767</v>
      </c>
      <c r="B110" s="146">
        <v>28066000</v>
      </c>
      <c r="C110" s="146">
        <v>28160000</v>
      </c>
      <c r="D110" s="146">
        <v>1011.3792979999999</v>
      </c>
      <c r="E110" s="146" t="s">
        <v>2799</v>
      </c>
      <c r="F110" s="146" t="s">
        <v>2800</v>
      </c>
    </row>
    <row r="111" spans="1:6">
      <c r="A111" s="146" t="s">
        <v>767</v>
      </c>
      <c r="B111" s="146">
        <v>28066000</v>
      </c>
      <c r="C111" s="146">
        <v>28160000</v>
      </c>
      <c r="D111" s="146">
        <v>1011.3792979999999</v>
      </c>
      <c r="E111" s="146" t="s">
        <v>2334</v>
      </c>
      <c r="F111" s="146" t="s">
        <v>2335</v>
      </c>
    </row>
    <row r="112" spans="1:6">
      <c r="A112" s="146" t="s">
        <v>767</v>
      </c>
      <c r="B112" s="146">
        <v>28188000</v>
      </c>
      <c r="C112" s="146">
        <v>28300000</v>
      </c>
      <c r="D112" s="146">
        <v>755.63472899999999</v>
      </c>
      <c r="E112" s="146" t="s">
        <v>2336</v>
      </c>
      <c r="F112" s="146" t="s">
        <v>2337</v>
      </c>
    </row>
    <row r="113" spans="1:6">
      <c r="A113" s="146" t="s">
        <v>767</v>
      </c>
      <c r="B113" s="146">
        <v>28188000</v>
      </c>
      <c r="C113" s="146">
        <v>28300000</v>
      </c>
      <c r="D113" s="146">
        <v>755.63472899999999</v>
      </c>
      <c r="E113" s="146" t="s">
        <v>2338</v>
      </c>
      <c r="F113" s="146" t="s">
        <v>2339</v>
      </c>
    </row>
    <row r="114" spans="1:6">
      <c r="A114" s="146" t="s">
        <v>767</v>
      </c>
      <c r="B114" s="146">
        <v>28188000</v>
      </c>
      <c r="C114" s="146">
        <v>28300000</v>
      </c>
      <c r="D114" s="146">
        <v>755.63472899999999</v>
      </c>
      <c r="E114" s="146" t="s">
        <v>2340</v>
      </c>
      <c r="F114" s="146" t="s">
        <v>2341</v>
      </c>
    </row>
    <row r="115" spans="1:6">
      <c r="A115" s="146" t="s">
        <v>767</v>
      </c>
      <c r="B115" s="146">
        <v>28188000</v>
      </c>
      <c r="C115" s="146">
        <v>28300000</v>
      </c>
      <c r="D115" s="146">
        <v>755.63472899999999</v>
      </c>
      <c r="E115" s="146" t="s">
        <v>2342</v>
      </c>
      <c r="F115" s="146" t="s">
        <v>2343</v>
      </c>
    </row>
    <row r="116" spans="1:6">
      <c r="A116" s="146" t="s">
        <v>767</v>
      </c>
      <c r="B116" s="146">
        <v>28188000</v>
      </c>
      <c r="C116" s="146">
        <v>28300000</v>
      </c>
      <c r="D116" s="146">
        <v>755.63472899999999</v>
      </c>
      <c r="E116" s="146" t="s">
        <v>2801</v>
      </c>
      <c r="F116" s="146" t="s">
        <v>2802</v>
      </c>
    </row>
    <row r="117" spans="1:6">
      <c r="A117" s="146" t="s">
        <v>767</v>
      </c>
      <c r="B117" s="146">
        <v>28188000</v>
      </c>
      <c r="C117" s="146">
        <v>28300000</v>
      </c>
      <c r="D117" s="146">
        <v>755.63472899999999</v>
      </c>
      <c r="E117" s="146" t="s">
        <v>2803</v>
      </c>
      <c r="F117" s="146" t="s">
        <v>61</v>
      </c>
    </row>
    <row r="118" spans="1:6">
      <c r="A118" s="146" t="s">
        <v>767</v>
      </c>
      <c r="B118" s="146">
        <v>28188000</v>
      </c>
      <c r="C118" s="146">
        <v>28300000</v>
      </c>
      <c r="D118" s="146">
        <v>755.63472899999999</v>
      </c>
      <c r="E118" s="146" t="s">
        <v>2804</v>
      </c>
      <c r="F118" s="146" t="s">
        <v>2805</v>
      </c>
    </row>
    <row r="119" spans="1:6">
      <c r="A119" s="146" t="s">
        <v>767</v>
      </c>
      <c r="B119" s="146">
        <v>28478000</v>
      </c>
      <c r="C119" s="146">
        <v>28522000</v>
      </c>
      <c r="D119" s="146">
        <v>216.88399100000001</v>
      </c>
      <c r="E119" s="146" t="s">
        <v>2806</v>
      </c>
      <c r="F119" s="146" t="s">
        <v>2807</v>
      </c>
    </row>
    <row r="120" spans="1:6">
      <c r="A120" s="146" t="s">
        <v>767</v>
      </c>
      <c r="B120" s="146">
        <v>28478000</v>
      </c>
      <c r="C120" s="146">
        <v>28522000</v>
      </c>
      <c r="D120" s="146">
        <v>216.88399100000001</v>
      </c>
      <c r="E120" s="146" t="s">
        <v>2808</v>
      </c>
      <c r="F120" s="146" t="s">
        <v>2809</v>
      </c>
    </row>
    <row r="121" spans="1:6">
      <c r="A121" s="146" t="s">
        <v>767</v>
      </c>
      <c r="B121" s="146">
        <v>28568000</v>
      </c>
      <c r="C121" s="146">
        <v>28588000</v>
      </c>
      <c r="D121" s="146">
        <v>161.54449</v>
      </c>
      <c r="E121" s="146" t="s">
        <v>2810</v>
      </c>
      <c r="F121" s="146" t="s">
        <v>2811</v>
      </c>
    </row>
    <row r="122" spans="1:6">
      <c r="A122" s="146" t="s">
        <v>767</v>
      </c>
      <c r="B122" s="146">
        <v>28612000</v>
      </c>
      <c r="C122" s="146">
        <v>28806000</v>
      </c>
      <c r="D122" s="146">
        <v>550.03825099999995</v>
      </c>
      <c r="E122" s="146" t="s">
        <v>2812</v>
      </c>
      <c r="F122" s="146" t="s">
        <v>2813</v>
      </c>
    </row>
    <row r="123" spans="1:6">
      <c r="A123" s="146" t="s">
        <v>767</v>
      </c>
      <c r="B123" s="146">
        <v>28612000</v>
      </c>
      <c r="C123" s="146">
        <v>28806000</v>
      </c>
      <c r="D123" s="146">
        <v>550.03825099999995</v>
      </c>
      <c r="E123" s="146" t="s">
        <v>2814</v>
      </c>
      <c r="F123" s="146" t="s">
        <v>61</v>
      </c>
    </row>
    <row r="124" spans="1:6">
      <c r="A124" s="146" t="s">
        <v>767</v>
      </c>
      <c r="B124" s="146">
        <v>28612000</v>
      </c>
      <c r="C124" s="146">
        <v>28806000</v>
      </c>
      <c r="D124" s="146">
        <v>550.03825099999995</v>
      </c>
      <c r="E124" s="146" t="s">
        <v>2815</v>
      </c>
      <c r="F124" s="146" t="s">
        <v>2816</v>
      </c>
    </row>
    <row r="125" spans="1:6">
      <c r="A125" s="146" t="s">
        <v>767</v>
      </c>
      <c r="B125" s="146">
        <v>28612000</v>
      </c>
      <c r="C125" s="146">
        <v>28806000</v>
      </c>
      <c r="D125" s="146">
        <v>550.03825099999995</v>
      </c>
      <c r="E125" s="146" t="s">
        <v>2817</v>
      </c>
      <c r="F125" s="146" t="s">
        <v>2818</v>
      </c>
    </row>
    <row r="126" spans="1:6">
      <c r="A126" s="146" t="s">
        <v>767</v>
      </c>
      <c r="B126" s="146">
        <v>28612000</v>
      </c>
      <c r="C126" s="146">
        <v>28806000</v>
      </c>
      <c r="D126" s="146">
        <v>550.03825099999995</v>
      </c>
      <c r="E126" s="146" t="s">
        <v>2819</v>
      </c>
      <c r="F126" s="146" t="s">
        <v>2820</v>
      </c>
    </row>
    <row r="127" spans="1:6">
      <c r="A127" s="146" t="s">
        <v>767</v>
      </c>
      <c r="B127" s="146">
        <v>28612000</v>
      </c>
      <c r="C127" s="146">
        <v>28806000</v>
      </c>
      <c r="D127" s="146">
        <v>550.03825099999995</v>
      </c>
      <c r="E127" s="146" t="s">
        <v>2821</v>
      </c>
      <c r="F127" s="146" t="s">
        <v>2822</v>
      </c>
    </row>
    <row r="128" spans="1:6">
      <c r="A128" s="146" t="s">
        <v>767</v>
      </c>
      <c r="B128" s="146">
        <v>28612000</v>
      </c>
      <c r="C128" s="146">
        <v>28806000</v>
      </c>
      <c r="D128" s="146">
        <v>550.03825099999995</v>
      </c>
      <c r="E128" s="146" t="s">
        <v>2823</v>
      </c>
      <c r="F128" s="146" t="s">
        <v>2824</v>
      </c>
    </row>
    <row r="129" spans="1:6">
      <c r="A129" s="146" t="s">
        <v>767</v>
      </c>
      <c r="B129" s="146">
        <v>28612000</v>
      </c>
      <c r="C129" s="146">
        <v>28806000</v>
      </c>
      <c r="D129" s="146">
        <v>550.03825099999995</v>
      </c>
      <c r="E129" s="146" t="s">
        <v>2825</v>
      </c>
      <c r="F129" s="146" t="s">
        <v>2824</v>
      </c>
    </row>
    <row r="130" spans="1:6">
      <c r="A130" s="146" t="s">
        <v>767</v>
      </c>
      <c r="B130" s="146">
        <v>28612000</v>
      </c>
      <c r="C130" s="146">
        <v>28806000</v>
      </c>
      <c r="D130" s="146">
        <v>550.03825099999995</v>
      </c>
      <c r="E130" s="146" t="s">
        <v>2826</v>
      </c>
      <c r="F130" s="146" t="s">
        <v>2822</v>
      </c>
    </row>
    <row r="131" spans="1:6">
      <c r="A131" s="146" t="s">
        <v>767</v>
      </c>
      <c r="B131" s="146">
        <v>28612000</v>
      </c>
      <c r="C131" s="146">
        <v>28806000</v>
      </c>
      <c r="D131" s="146">
        <v>550.03825099999995</v>
      </c>
      <c r="E131" s="146" t="s">
        <v>2827</v>
      </c>
      <c r="F131" s="146" t="s">
        <v>2828</v>
      </c>
    </row>
    <row r="132" spans="1:6">
      <c r="A132" s="146" t="s">
        <v>767</v>
      </c>
      <c r="B132" s="146">
        <v>28612000</v>
      </c>
      <c r="C132" s="146">
        <v>28806000</v>
      </c>
      <c r="D132" s="146">
        <v>550.03825099999995</v>
      </c>
      <c r="E132" s="146" t="s">
        <v>2829</v>
      </c>
      <c r="F132" s="146" t="s">
        <v>2830</v>
      </c>
    </row>
    <row r="133" spans="1:6">
      <c r="A133" s="146" t="s">
        <v>767</v>
      </c>
      <c r="B133" s="146">
        <v>28612000</v>
      </c>
      <c r="C133" s="146">
        <v>28806000</v>
      </c>
      <c r="D133" s="146">
        <v>550.03825099999995</v>
      </c>
      <c r="E133" s="146" t="s">
        <v>2831</v>
      </c>
      <c r="F133" s="146" t="s">
        <v>2832</v>
      </c>
    </row>
    <row r="134" spans="1:6">
      <c r="A134" s="146" t="s">
        <v>767</v>
      </c>
      <c r="B134" s="146">
        <v>28612000</v>
      </c>
      <c r="C134" s="146">
        <v>28806000</v>
      </c>
      <c r="D134" s="146">
        <v>550.03825099999995</v>
      </c>
      <c r="E134" s="146" t="s">
        <v>2833</v>
      </c>
      <c r="F134" s="146" t="s">
        <v>2813</v>
      </c>
    </row>
    <row r="135" spans="1:6">
      <c r="A135" s="146" t="s">
        <v>767</v>
      </c>
      <c r="B135" s="146">
        <v>28852000</v>
      </c>
      <c r="C135" s="146">
        <v>28942000</v>
      </c>
      <c r="D135" s="146">
        <v>171.178607</v>
      </c>
      <c r="E135" s="146" t="s">
        <v>2834</v>
      </c>
      <c r="F135" s="146" t="s">
        <v>2835</v>
      </c>
    </row>
    <row r="136" spans="1:6">
      <c r="A136" s="146" t="s">
        <v>767</v>
      </c>
      <c r="B136" s="146">
        <v>28852000</v>
      </c>
      <c r="C136" s="146">
        <v>28942000</v>
      </c>
      <c r="D136" s="146">
        <v>171.178607</v>
      </c>
      <c r="E136" s="146" t="s">
        <v>2836</v>
      </c>
      <c r="F136" s="146" t="s">
        <v>2809</v>
      </c>
    </row>
    <row r="137" spans="1:6">
      <c r="A137" s="146" t="s">
        <v>767</v>
      </c>
      <c r="B137" s="146">
        <v>28852000</v>
      </c>
      <c r="C137" s="146">
        <v>28942000</v>
      </c>
      <c r="D137" s="146">
        <v>171.178607</v>
      </c>
      <c r="E137" s="146" t="s">
        <v>2837</v>
      </c>
      <c r="F137" s="146" t="s">
        <v>2807</v>
      </c>
    </row>
    <row r="138" spans="1:6">
      <c r="A138" s="146" t="s">
        <v>767</v>
      </c>
      <c r="B138" s="146">
        <v>29090000</v>
      </c>
      <c r="C138" s="146">
        <v>29142000</v>
      </c>
      <c r="D138" s="146">
        <v>371.88066500000002</v>
      </c>
      <c r="E138" s="146" t="s">
        <v>2838</v>
      </c>
      <c r="F138" s="146" t="s">
        <v>2805</v>
      </c>
    </row>
    <row r="139" spans="1:6">
      <c r="A139" s="146" t="s">
        <v>767</v>
      </c>
      <c r="B139" s="146">
        <v>29224000</v>
      </c>
      <c r="C139" s="146">
        <v>29312000</v>
      </c>
      <c r="D139" s="146">
        <v>500.54630600000002</v>
      </c>
      <c r="E139" s="146" t="s">
        <v>2839</v>
      </c>
      <c r="F139" s="146" t="s">
        <v>2802</v>
      </c>
    </row>
    <row r="140" spans="1:6">
      <c r="A140" s="146" t="s">
        <v>767</v>
      </c>
      <c r="B140" s="146">
        <v>29224000</v>
      </c>
      <c r="C140" s="146">
        <v>29312000</v>
      </c>
      <c r="D140" s="146">
        <v>500.54630600000002</v>
      </c>
      <c r="E140" s="146" t="s">
        <v>2840</v>
      </c>
      <c r="F140" s="146" t="s">
        <v>2339</v>
      </c>
    </row>
    <row r="141" spans="1:6">
      <c r="A141" s="146" t="s">
        <v>767</v>
      </c>
      <c r="B141" s="146">
        <v>29224000</v>
      </c>
      <c r="C141" s="146">
        <v>29312000</v>
      </c>
      <c r="D141" s="146">
        <v>500.54630600000002</v>
      </c>
      <c r="E141" s="146" t="s">
        <v>2841</v>
      </c>
      <c r="F141" s="146" t="s">
        <v>2341</v>
      </c>
    </row>
    <row r="142" spans="1:6">
      <c r="A142" s="146" t="s">
        <v>767</v>
      </c>
      <c r="B142" s="146">
        <v>29918000</v>
      </c>
      <c r="C142" s="146">
        <v>29926000</v>
      </c>
      <c r="D142" s="146">
        <v>382.63827900000001</v>
      </c>
      <c r="E142" s="146" t="s">
        <v>61</v>
      </c>
      <c r="F142" s="146" t="s">
        <v>61</v>
      </c>
    </row>
    <row r="143" spans="1:6">
      <c r="A143" s="146" t="s">
        <v>767</v>
      </c>
      <c r="B143" s="146">
        <v>30012000</v>
      </c>
      <c r="C143" s="146">
        <v>30064000</v>
      </c>
      <c r="D143" s="146">
        <v>1375.776034</v>
      </c>
      <c r="E143" s="146" t="s">
        <v>2842</v>
      </c>
      <c r="F143" s="146" t="s">
        <v>2843</v>
      </c>
    </row>
    <row r="144" spans="1:6">
      <c r="A144" s="146" t="s">
        <v>767</v>
      </c>
      <c r="B144" s="146">
        <v>30182000</v>
      </c>
      <c r="C144" s="146">
        <v>30250000</v>
      </c>
      <c r="D144" s="146">
        <v>1186.5596680000001</v>
      </c>
      <c r="E144" s="146" t="s">
        <v>61</v>
      </c>
      <c r="F144" s="146" t="s">
        <v>61</v>
      </c>
    </row>
    <row r="145" spans="1:6">
      <c r="A145" s="146" t="s">
        <v>767</v>
      </c>
      <c r="B145" s="146">
        <v>30534000</v>
      </c>
      <c r="C145" s="146">
        <v>30562000</v>
      </c>
      <c r="D145" s="146">
        <v>265.55011999999999</v>
      </c>
      <c r="E145" s="146" t="s">
        <v>2844</v>
      </c>
      <c r="F145" s="146" t="s">
        <v>61</v>
      </c>
    </row>
    <row r="146" spans="1:6">
      <c r="A146" s="146" t="s">
        <v>767</v>
      </c>
      <c r="B146" s="146">
        <v>30662000</v>
      </c>
      <c r="C146" s="146">
        <v>30692000</v>
      </c>
      <c r="D146" s="146">
        <v>179.90423100000001</v>
      </c>
      <c r="E146" s="146" t="s">
        <v>2845</v>
      </c>
      <c r="F146" s="146" t="s">
        <v>2846</v>
      </c>
    </row>
    <row r="147" spans="1:6">
      <c r="A147" s="146" t="s">
        <v>767</v>
      </c>
      <c r="B147" s="146">
        <v>30662000</v>
      </c>
      <c r="C147" s="146">
        <v>30692000</v>
      </c>
      <c r="D147" s="146">
        <v>179.90423100000001</v>
      </c>
      <c r="E147" s="146" t="s">
        <v>2847</v>
      </c>
      <c r="F147" s="146" t="s">
        <v>61</v>
      </c>
    </row>
    <row r="148" spans="1:6">
      <c r="A148" s="146" t="s">
        <v>767</v>
      </c>
      <c r="B148" s="146">
        <v>30662000</v>
      </c>
      <c r="C148" s="146">
        <v>30692000</v>
      </c>
      <c r="D148" s="146">
        <v>179.90423100000001</v>
      </c>
      <c r="E148" s="146" t="s">
        <v>2848</v>
      </c>
      <c r="F148" s="146" t="s">
        <v>2849</v>
      </c>
    </row>
    <row r="149" spans="1:6">
      <c r="A149" s="146" t="s">
        <v>767</v>
      </c>
      <c r="B149" s="146">
        <v>30662000</v>
      </c>
      <c r="C149" s="146">
        <v>30692000</v>
      </c>
      <c r="D149" s="146">
        <v>179.90423100000001</v>
      </c>
      <c r="E149" s="146" t="s">
        <v>2850</v>
      </c>
      <c r="F149" s="146" t="s">
        <v>2851</v>
      </c>
    </row>
    <row r="150" spans="1:6">
      <c r="A150" s="146" t="s">
        <v>767</v>
      </c>
      <c r="B150" s="146">
        <v>31342000</v>
      </c>
      <c r="C150" s="146">
        <v>31350000</v>
      </c>
      <c r="D150" s="146">
        <v>323.61037900000002</v>
      </c>
      <c r="E150" s="146" t="s">
        <v>61</v>
      </c>
      <c r="F150" s="146" t="s">
        <v>61</v>
      </c>
    </row>
    <row r="151" spans="1:6">
      <c r="A151" s="146" t="s">
        <v>767</v>
      </c>
      <c r="B151" s="146">
        <v>31418000</v>
      </c>
      <c r="C151" s="146">
        <v>31430000</v>
      </c>
      <c r="D151" s="146">
        <v>249.776341</v>
      </c>
      <c r="E151" s="146" t="s">
        <v>2852</v>
      </c>
      <c r="F151" s="146" t="s">
        <v>2853</v>
      </c>
    </row>
    <row r="152" spans="1:6">
      <c r="A152" s="146" t="s">
        <v>767</v>
      </c>
      <c r="B152" s="146">
        <v>31918000</v>
      </c>
      <c r="C152" s="146">
        <v>31928000</v>
      </c>
      <c r="D152" s="146">
        <v>219.576154</v>
      </c>
      <c r="E152" s="146" t="s">
        <v>2854</v>
      </c>
      <c r="F152" s="146" t="s">
        <v>2855</v>
      </c>
    </row>
    <row r="153" spans="1:6">
      <c r="A153" s="146" t="s">
        <v>767</v>
      </c>
      <c r="B153" s="146">
        <v>32652000</v>
      </c>
      <c r="C153" s="146">
        <v>32660000</v>
      </c>
      <c r="D153" s="146">
        <v>169.59206599999999</v>
      </c>
      <c r="E153" s="146" t="s">
        <v>2856</v>
      </c>
      <c r="F153" s="146" t="s">
        <v>2857</v>
      </c>
    </row>
    <row r="154" spans="1:6">
      <c r="A154" s="146" t="s">
        <v>767</v>
      </c>
      <c r="B154" s="146">
        <v>32652000</v>
      </c>
      <c r="C154" s="146">
        <v>32660000</v>
      </c>
      <c r="D154" s="146">
        <v>169.59206599999999</v>
      </c>
      <c r="E154" s="146" t="s">
        <v>2858</v>
      </c>
      <c r="F154" s="146" t="s">
        <v>2859</v>
      </c>
    </row>
    <row r="155" spans="1:6">
      <c r="A155" s="146" t="s">
        <v>767</v>
      </c>
      <c r="B155" s="146">
        <v>33448000</v>
      </c>
      <c r="C155" s="146">
        <v>33516000</v>
      </c>
      <c r="D155" s="146">
        <v>469.77006799999998</v>
      </c>
      <c r="E155" s="146" t="s">
        <v>2860</v>
      </c>
      <c r="F155" s="146" t="s">
        <v>61</v>
      </c>
    </row>
    <row r="156" spans="1:6">
      <c r="A156" s="146" t="s">
        <v>792</v>
      </c>
      <c r="B156" s="146">
        <v>3080000</v>
      </c>
      <c r="C156" s="146">
        <v>3104000</v>
      </c>
      <c r="D156" s="146">
        <v>460.37464699999998</v>
      </c>
      <c r="E156" s="146" t="s">
        <v>2861</v>
      </c>
      <c r="F156" s="146" t="s">
        <v>2862</v>
      </c>
    </row>
    <row r="157" spans="1:6">
      <c r="A157" s="146" t="s">
        <v>792</v>
      </c>
      <c r="B157" s="146">
        <v>3080000</v>
      </c>
      <c r="C157" s="146">
        <v>3104000</v>
      </c>
      <c r="D157" s="146">
        <v>460.37464699999998</v>
      </c>
      <c r="E157" s="146" t="s">
        <v>2863</v>
      </c>
      <c r="F157" s="146" t="s">
        <v>61</v>
      </c>
    </row>
    <row r="158" spans="1:6">
      <c r="A158" s="146" t="s">
        <v>792</v>
      </c>
      <c r="B158" s="146">
        <v>3080000</v>
      </c>
      <c r="C158" s="146">
        <v>3104000</v>
      </c>
      <c r="D158" s="146">
        <v>460.37464699999998</v>
      </c>
      <c r="E158" s="146" t="s">
        <v>2864</v>
      </c>
      <c r="F158" s="146" t="s">
        <v>2865</v>
      </c>
    </row>
    <row r="159" spans="1:6">
      <c r="A159" s="146" t="s">
        <v>792</v>
      </c>
      <c r="B159" s="146">
        <v>3080000</v>
      </c>
      <c r="C159" s="146">
        <v>3104000</v>
      </c>
      <c r="D159" s="146">
        <v>460.37464699999998</v>
      </c>
      <c r="E159" s="146" t="s">
        <v>2866</v>
      </c>
      <c r="F159" s="146" t="s">
        <v>2867</v>
      </c>
    </row>
    <row r="160" spans="1:6">
      <c r="A160" s="146" t="s">
        <v>792</v>
      </c>
      <c r="B160" s="146">
        <v>3260000</v>
      </c>
      <c r="C160" s="146">
        <v>3276000</v>
      </c>
      <c r="D160" s="146">
        <v>190.46587500000001</v>
      </c>
      <c r="E160" s="146" t="s">
        <v>2868</v>
      </c>
      <c r="F160" s="146" t="s">
        <v>2869</v>
      </c>
    </row>
    <row r="161" spans="1:6">
      <c r="A161" s="146" t="s">
        <v>792</v>
      </c>
      <c r="B161" s="146">
        <v>6326000</v>
      </c>
      <c r="C161" s="146">
        <v>6412000</v>
      </c>
      <c r="D161" s="146">
        <v>820.81755199999998</v>
      </c>
      <c r="E161" s="146" t="s">
        <v>2870</v>
      </c>
      <c r="F161" s="146" t="s">
        <v>61</v>
      </c>
    </row>
    <row r="162" spans="1:6">
      <c r="A162" s="146" t="s">
        <v>792</v>
      </c>
      <c r="B162" s="146">
        <v>6326000</v>
      </c>
      <c r="C162" s="146">
        <v>6412000</v>
      </c>
      <c r="D162" s="146">
        <v>820.81755199999998</v>
      </c>
      <c r="E162" s="146" t="s">
        <v>2871</v>
      </c>
      <c r="F162" s="146" t="s">
        <v>61</v>
      </c>
    </row>
    <row r="163" spans="1:6">
      <c r="A163" s="146" t="s">
        <v>792</v>
      </c>
      <c r="B163" s="146">
        <v>6326000</v>
      </c>
      <c r="C163" s="146">
        <v>6412000</v>
      </c>
      <c r="D163" s="146">
        <v>820.81755199999998</v>
      </c>
      <c r="E163" s="146" t="s">
        <v>2872</v>
      </c>
      <c r="F163" s="146" t="s">
        <v>2873</v>
      </c>
    </row>
    <row r="164" spans="1:6">
      <c r="A164" s="146" t="s">
        <v>792</v>
      </c>
      <c r="B164" s="146">
        <v>7852000</v>
      </c>
      <c r="C164" s="146">
        <v>7882000</v>
      </c>
      <c r="D164" s="146">
        <v>206.700256</v>
      </c>
      <c r="E164" s="146" t="s">
        <v>1395</v>
      </c>
      <c r="F164" s="146" t="s">
        <v>1396</v>
      </c>
    </row>
    <row r="165" spans="1:6">
      <c r="A165" s="146" t="s">
        <v>792</v>
      </c>
      <c r="B165" s="146">
        <v>7852000</v>
      </c>
      <c r="C165" s="146">
        <v>7882000</v>
      </c>
      <c r="D165" s="146">
        <v>206.700256</v>
      </c>
      <c r="E165" s="146" t="s">
        <v>1397</v>
      </c>
      <c r="F165" s="146" t="s">
        <v>1398</v>
      </c>
    </row>
    <row r="166" spans="1:6">
      <c r="A166" s="146" t="s">
        <v>792</v>
      </c>
      <c r="B166" s="146">
        <v>7852000</v>
      </c>
      <c r="C166" s="146">
        <v>7882000</v>
      </c>
      <c r="D166" s="146">
        <v>206.700256</v>
      </c>
      <c r="E166" s="146" t="s">
        <v>1399</v>
      </c>
      <c r="F166" s="146" t="s">
        <v>1400</v>
      </c>
    </row>
    <row r="167" spans="1:6">
      <c r="A167" s="146" t="s">
        <v>792</v>
      </c>
      <c r="B167" s="146">
        <v>7852000</v>
      </c>
      <c r="C167" s="146">
        <v>7882000</v>
      </c>
      <c r="D167" s="146">
        <v>206.700256</v>
      </c>
      <c r="E167" s="146" t="s">
        <v>1401</v>
      </c>
      <c r="F167" s="146" t="s">
        <v>1402</v>
      </c>
    </row>
    <row r="168" spans="1:6">
      <c r="A168" s="146" t="s">
        <v>792</v>
      </c>
      <c r="B168" s="146">
        <v>8940000</v>
      </c>
      <c r="C168" s="146">
        <v>9024000</v>
      </c>
      <c r="D168" s="146">
        <v>1441.67785</v>
      </c>
      <c r="E168" s="146" t="s">
        <v>1326</v>
      </c>
      <c r="F168" s="146" t="s">
        <v>1327</v>
      </c>
    </row>
    <row r="169" spans="1:6">
      <c r="A169" s="146" t="s">
        <v>792</v>
      </c>
      <c r="B169" s="146">
        <v>8940000</v>
      </c>
      <c r="C169" s="146">
        <v>9024000</v>
      </c>
      <c r="D169" s="146">
        <v>1441.67785</v>
      </c>
      <c r="E169" s="146" t="s">
        <v>1328</v>
      </c>
      <c r="F169" s="146" t="s">
        <v>1329</v>
      </c>
    </row>
    <row r="170" spans="1:6">
      <c r="A170" s="146" t="s">
        <v>792</v>
      </c>
      <c r="B170" s="146">
        <v>8940000</v>
      </c>
      <c r="C170" s="146">
        <v>9024000</v>
      </c>
      <c r="D170" s="146">
        <v>1441.67785</v>
      </c>
      <c r="E170" s="146" t="s">
        <v>1330</v>
      </c>
      <c r="F170" s="146" t="s">
        <v>1331</v>
      </c>
    </row>
    <row r="171" spans="1:6">
      <c r="A171" s="146" t="s">
        <v>792</v>
      </c>
      <c r="B171" s="146">
        <v>8940000</v>
      </c>
      <c r="C171" s="146">
        <v>9024000</v>
      </c>
      <c r="D171" s="146">
        <v>1441.67785</v>
      </c>
      <c r="E171" s="146" t="s">
        <v>1332</v>
      </c>
      <c r="F171" s="146" t="s">
        <v>1333</v>
      </c>
    </row>
    <row r="172" spans="1:6">
      <c r="A172" s="146" t="s">
        <v>792</v>
      </c>
      <c r="B172" s="146">
        <v>8940000</v>
      </c>
      <c r="C172" s="146">
        <v>9024000</v>
      </c>
      <c r="D172" s="146">
        <v>1441.67785</v>
      </c>
      <c r="E172" s="146" t="s">
        <v>1334</v>
      </c>
      <c r="F172" s="146" t="s">
        <v>1335</v>
      </c>
    </row>
    <row r="173" spans="1:6">
      <c r="A173" s="146" t="s">
        <v>792</v>
      </c>
      <c r="B173" s="146">
        <v>8940000</v>
      </c>
      <c r="C173" s="146">
        <v>9024000</v>
      </c>
      <c r="D173" s="146">
        <v>1441.67785</v>
      </c>
      <c r="E173" s="146" t="s">
        <v>1336</v>
      </c>
      <c r="F173" s="146" t="s">
        <v>1337</v>
      </c>
    </row>
    <row r="174" spans="1:6">
      <c r="A174" s="146" t="s">
        <v>792</v>
      </c>
      <c r="B174" s="146">
        <v>8940000</v>
      </c>
      <c r="C174" s="146">
        <v>9024000</v>
      </c>
      <c r="D174" s="146">
        <v>1441.67785</v>
      </c>
      <c r="E174" s="146" t="s">
        <v>1338</v>
      </c>
      <c r="F174" s="146" t="s">
        <v>1339</v>
      </c>
    </row>
    <row r="175" spans="1:6">
      <c r="A175" s="146" t="s">
        <v>792</v>
      </c>
      <c r="B175" s="146">
        <v>8940000</v>
      </c>
      <c r="C175" s="146">
        <v>9024000</v>
      </c>
      <c r="D175" s="146">
        <v>1441.67785</v>
      </c>
      <c r="E175" s="146" t="s">
        <v>1340</v>
      </c>
      <c r="F175" s="146" t="s">
        <v>1341</v>
      </c>
    </row>
    <row r="176" spans="1:6">
      <c r="A176" s="146" t="s">
        <v>792</v>
      </c>
      <c r="B176" s="146">
        <v>8940000</v>
      </c>
      <c r="C176" s="146">
        <v>9024000</v>
      </c>
      <c r="D176" s="146">
        <v>1441.67785</v>
      </c>
      <c r="E176" s="146" t="s">
        <v>1342</v>
      </c>
      <c r="F176" s="146" t="s">
        <v>1343</v>
      </c>
    </row>
    <row r="177" spans="1:6">
      <c r="A177" s="146" t="s">
        <v>792</v>
      </c>
      <c r="B177" s="146">
        <v>8940000</v>
      </c>
      <c r="C177" s="146">
        <v>9024000</v>
      </c>
      <c r="D177" s="146">
        <v>1441.67785</v>
      </c>
      <c r="E177" s="146" t="s">
        <v>1344</v>
      </c>
      <c r="F177" s="146" t="s">
        <v>1345</v>
      </c>
    </row>
    <row r="178" spans="1:6">
      <c r="A178" s="146" t="s">
        <v>792</v>
      </c>
      <c r="B178" s="146">
        <v>11860000</v>
      </c>
      <c r="C178" s="146">
        <v>11910000</v>
      </c>
      <c r="D178" s="146">
        <v>309.45209599999998</v>
      </c>
      <c r="E178" s="146" t="s">
        <v>61</v>
      </c>
      <c r="F178" s="146" t="s">
        <v>61</v>
      </c>
    </row>
    <row r="179" spans="1:6">
      <c r="A179" s="146" t="s">
        <v>792</v>
      </c>
      <c r="B179" s="146">
        <v>12450000</v>
      </c>
      <c r="C179" s="146">
        <v>12480000</v>
      </c>
      <c r="D179" s="146">
        <v>380.72430100000003</v>
      </c>
      <c r="E179" s="146" t="s">
        <v>61</v>
      </c>
      <c r="F179" s="146" t="s">
        <v>61</v>
      </c>
    </row>
    <row r="180" spans="1:6">
      <c r="A180" s="146" t="s">
        <v>792</v>
      </c>
      <c r="B180" s="146">
        <v>12624000</v>
      </c>
      <c r="C180" s="146">
        <v>12656000</v>
      </c>
      <c r="D180" s="146">
        <v>243.11297099999999</v>
      </c>
      <c r="E180" s="146" t="s">
        <v>1403</v>
      </c>
      <c r="F180" s="146" t="s">
        <v>1404</v>
      </c>
    </row>
    <row r="181" spans="1:6">
      <c r="A181" s="146" t="s">
        <v>792</v>
      </c>
      <c r="B181" s="146">
        <v>12624000</v>
      </c>
      <c r="C181" s="146">
        <v>12656000</v>
      </c>
      <c r="D181" s="146">
        <v>243.11297099999999</v>
      </c>
      <c r="E181" s="146" t="s">
        <v>1405</v>
      </c>
      <c r="F181" s="146" t="s">
        <v>1406</v>
      </c>
    </row>
    <row r="182" spans="1:6">
      <c r="A182" s="146" t="s">
        <v>792</v>
      </c>
      <c r="B182" s="146">
        <v>12624000</v>
      </c>
      <c r="C182" s="146">
        <v>12656000</v>
      </c>
      <c r="D182" s="146">
        <v>243.11297099999999</v>
      </c>
      <c r="E182" s="146" t="s">
        <v>1407</v>
      </c>
      <c r="F182" s="146" t="s">
        <v>1408</v>
      </c>
    </row>
    <row r="183" spans="1:6">
      <c r="A183" s="146" t="s">
        <v>878</v>
      </c>
      <c r="B183" s="146">
        <v>1290000</v>
      </c>
      <c r="C183" s="146">
        <v>1298000</v>
      </c>
      <c r="D183" s="146">
        <v>162.797586</v>
      </c>
      <c r="E183" s="146" t="s">
        <v>61</v>
      </c>
      <c r="F183" s="146" t="s">
        <v>61</v>
      </c>
    </row>
    <row r="184" spans="1:6">
      <c r="A184" s="146" t="s">
        <v>878</v>
      </c>
      <c r="B184" s="146">
        <v>1454000</v>
      </c>
      <c r="C184" s="146">
        <v>1530000</v>
      </c>
      <c r="D184" s="146">
        <v>309.532151</v>
      </c>
      <c r="E184" s="146" t="s">
        <v>879</v>
      </c>
      <c r="F184" s="146" t="s">
        <v>880</v>
      </c>
    </row>
    <row r="185" spans="1:6">
      <c r="A185" s="146" t="s">
        <v>878</v>
      </c>
      <c r="B185" s="146">
        <v>1454000</v>
      </c>
      <c r="C185" s="146">
        <v>1530000</v>
      </c>
      <c r="D185" s="146">
        <v>309.532151</v>
      </c>
      <c r="E185" s="146" t="s">
        <v>881</v>
      </c>
      <c r="F185" s="146" t="s">
        <v>882</v>
      </c>
    </row>
    <row r="186" spans="1:6">
      <c r="A186" s="146" t="s">
        <v>878</v>
      </c>
      <c r="B186" s="146">
        <v>1454000</v>
      </c>
      <c r="C186" s="146">
        <v>1530000</v>
      </c>
      <c r="D186" s="146">
        <v>309.532151</v>
      </c>
      <c r="E186" s="146" t="s">
        <v>883</v>
      </c>
      <c r="F186" s="146" t="s">
        <v>61</v>
      </c>
    </row>
    <row r="187" spans="1:6">
      <c r="A187" s="146" t="s">
        <v>878</v>
      </c>
      <c r="B187" s="146">
        <v>13368000</v>
      </c>
      <c r="C187" s="146">
        <v>13380000</v>
      </c>
      <c r="D187" s="146">
        <v>342.612571</v>
      </c>
      <c r="E187" s="146" t="s">
        <v>61</v>
      </c>
      <c r="F187" s="146" t="s">
        <v>61</v>
      </c>
    </row>
    <row r="188" spans="1:6">
      <c r="A188" s="146" t="s">
        <v>878</v>
      </c>
      <c r="B188" s="146">
        <v>13408000</v>
      </c>
      <c r="C188" s="146">
        <v>13428000</v>
      </c>
      <c r="D188" s="146">
        <v>334.55829999999997</v>
      </c>
      <c r="E188" s="146" t="s">
        <v>61</v>
      </c>
      <c r="F188" s="146" t="s">
        <v>61</v>
      </c>
    </row>
    <row r="189" spans="1:6">
      <c r="A189" s="146" t="s">
        <v>878</v>
      </c>
      <c r="B189" s="146">
        <v>20108000</v>
      </c>
      <c r="C189" s="146">
        <v>20138000</v>
      </c>
      <c r="D189" s="146">
        <v>404.74111799999997</v>
      </c>
      <c r="E189" s="146" t="s">
        <v>2436</v>
      </c>
      <c r="F189" s="146" t="s">
        <v>2437</v>
      </c>
    </row>
    <row r="190" spans="1:6">
      <c r="A190" s="146" t="s">
        <v>878</v>
      </c>
      <c r="B190" s="146">
        <v>20108000</v>
      </c>
      <c r="C190" s="146">
        <v>20138000</v>
      </c>
      <c r="D190" s="146">
        <v>404.74111799999997</v>
      </c>
      <c r="E190" s="146" t="s">
        <v>2438</v>
      </c>
      <c r="F190" s="146" t="s">
        <v>2439</v>
      </c>
    </row>
    <row r="191" spans="1:6">
      <c r="A191" s="146" t="s">
        <v>878</v>
      </c>
      <c r="B191" s="146">
        <v>20108000</v>
      </c>
      <c r="C191" s="146">
        <v>20138000</v>
      </c>
      <c r="D191" s="146">
        <v>404.74111799999997</v>
      </c>
      <c r="E191" s="146" t="s">
        <v>2440</v>
      </c>
      <c r="F191" s="146" t="s">
        <v>2441</v>
      </c>
    </row>
    <row r="192" spans="1:6">
      <c r="A192" s="146" t="s">
        <v>878</v>
      </c>
      <c r="B192" s="146">
        <v>26336000</v>
      </c>
      <c r="C192" s="146">
        <v>26380000</v>
      </c>
      <c r="D192" s="146">
        <v>219.234073</v>
      </c>
      <c r="E192" s="146" t="s">
        <v>2874</v>
      </c>
      <c r="F192" s="146" t="s">
        <v>2875</v>
      </c>
    </row>
    <row r="193" spans="1:6">
      <c r="A193" s="146" t="s">
        <v>878</v>
      </c>
      <c r="B193" s="146">
        <v>26336000</v>
      </c>
      <c r="C193" s="146">
        <v>26380000</v>
      </c>
      <c r="D193" s="146">
        <v>219.234073</v>
      </c>
      <c r="E193" s="146" t="s">
        <v>2876</v>
      </c>
      <c r="F193" s="146" t="s">
        <v>2877</v>
      </c>
    </row>
    <row r="194" spans="1:6">
      <c r="A194" s="146" t="s">
        <v>878</v>
      </c>
      <c r="B194" s="146">
        <v>27164000</v>
      </c>
      <c r="C194" s="146">
        <v>27170000</v>
      </c>
      <c r="D194" s="146">
        <v>276.16875700000003</v>
      </c>
      <c r="E194" s="146" t="s">
        <v>2878</v>
      </c>
      <c r="F194" s="146" t="s">
        <v>2879</v>
      </c>
    </row>
    <row r="195" spans="1:6">
      <c r="A195" s="146" t="s">
        <v>878</v>
      </c>
      <c r="B195" s="146">
        <v>27908000</v>
      </c>
      <c r="C195" s="146">
        <v>27932000</v>
      </c>
      <c r="D195" s="146">
        <v>258.491266</v>
      </c>
      <c r="E195" s="146" t="s">
        <v>2880</v>
      </c>
      <c r="F195" s="146" t="s">
        <v>2881</v>
      </c>
    </row>
    <row r="196" spans="1:6">
      <c r="A196" s="146" t="s">
        <v>958</v>
      </c>
      <c r="B196" s="146">
        <v>7776000</v>
      </c>
      <c r="C196" s="146">
        <v>7816000</v>
      </c>
      <c r="D196" s="146">
        <v>486.07973500000003</v>
      </c>
      <c r="E196" s="146" t="s">
        <v>61</v>
      </c>
      <c r="F196" s="146" t="s">
        <v>61</v>
      </c>
    </row>
    <row r="197" spans="1:6">
      <c r="A197" s="146" t="s">
        <v>958</v>
      </c>
      <c r="B197" s="146">
        <v>8544000</v>
      </c>
      <c r="C197" s="146">
        <v>8566000</v>
      </c>
      <c r="D197" s="146">
        <v>278.55574899999999</v>
      </c>
      <c r="E197" s="146" t="s">
        <v>61</v>
      </c>
      <c r="F197" s="146" t="s">
        <v>61</v>
      </c>
    </row>
    <row r="198" spans="1:6">
      <c r="A198" s="146" t="s">
        <v>958</v>
      </c>
      <c r="B198" s="146">
        <v>9240000</v>
      </c>
      <c r="C198" s="146">
        <v>9382000</v>
      </c>
      <c r="D198" s="146">
        <v>1363.415704</v>
      </c>
      <c r="E198" s="146" t="s">
        <v>2882</v>
      </c>
      <c r="F198" s="146" t="s">
        <v>61</v>
      </c>
    </row>
    <row r="199" spans="1:6">
      <c r="A199" s="146" t="s">
        <v>958</v>
      </c>
      <c r="B199" s="146">
        <v>9240000</v>
      </c>
      <c r="C199" s="146">
        <v>9382000</v>
      </c>
      <c r="D199" s="146">
        <v>1363.415704</v>
      </c>
      <c r="E199" s="146" t="s">
        <v>2883</v>
      </c>
      <c r="F199" s="146" t="s">
        <v>61</v>
      </c>
    </row>
    <row r="200" spans="1:6">
      <c r="A200" s="146" t="s">
        <v>958</v>
      </c>
      <c r="B200" s="146">
        <v>9240000</v>
      </c>
      <c r="C200" s="146">
        <v>9382000</v>
      </c>
      <c r="D200" s="146">
        <v>1363.415704</v>
      </c>
      <c r="E200" s="146" t="s">
        <v>2884</v>
      </c>
      <c r="F200" s="146" t="s">
        <v>2885</v>
      </c>
    </row>
    <row r="201" spans="1:6">
      <c r="A201" s="146" t="s">
        <v>958</v>
      </c>
      <c r="B201" s="146">
        <v>9240000</v>
      </c>
      <c r="C201" s="146">
        <v>9382000</v>
      </c>
      <c r="D201" s="146">
        <v>1363.415704</v>
      </c>
      <c r="E201" s="146" t="s">
        <v>2886</v>
      </c>
      <c r="F201" s="146" t="s">
        <v>61</v>
      </c>
    </row>
    <row r="202" spans="1:6">
      <c r="A202" s="146" t="s">
        <v>958</v>
      </c>
      <c r="B202" s="146">
        <v>9240000</v>
      </c>
      <c r="C202" s="146">
        <v>9382000</v>
      </c>
      <c r="D202" s="146">
        <v>1363.415704</v>
      </c>
      <c r="E202" s="146" t="s">
        <v>2887</v>
      </c>
      <c r="F202" s="146" t="s">
        <v>2888</v>
      </c>
    </row>
    <row r="203" spans="1:6">
      <c r="A203" s="146" t="s">
        <v>958</v>
      </c>
      <c r="B203" s="146">
        <v>9240000</v>
      </c>
      <c r="C203" s="146">
        <v>9382000</v>
      </c>
      <c r="D203" s="146">
        <v>1363.415704</v>
      </c>
      <c r="E203" s="146" t="s">
        <v>2889</v>
      </c>
      <c r="F203" s="146" t="s">
        <v>2890</v>
      </c>
    </row>
    <row r="204" spans="1:6">
      <c r="A204" s="146" t="s">
        <v>958</v>
      </c>
      <c r="B204" s="146">
        <v>9240000</v>
      </c>
      <c r="C204" s="146">
        <v>9382000</v>
      </c>
      <c r="D204" s="146">
        <v>1363.415704</v>
      </c>
      <c r="E204" s="146" t="s">
        <v>2891</v>
      </c>
      <c r="F204" s="146" t="s">
        <v>2892</v>
      </c>
    </row>
    <row r="205" spans="1:6">
      <c r="A205" s="146" t="s">
        <v>958</v>
      </c>
      <c r="B205" s="146">
        <v>9240000</v>
      </c>
      <c r="C205" s="146">
        <v>9382000</v>
      </c>
      <c r="D205" s="146">
        <v>1363.415704</v>
      </c>
      <c r="E205" s="146" t="s">
        <v>2893</v>
      </c>
      <c r="F205" s="146" t="s">
        <v>2894</v>
      </c>
    </row>
    <row r="206" spans="1:6">
      <c r="A206" s="146" t="s">
        <v>958</v>
      </c>
      <c r="B206" s="146">
        <v>9240000</v>
      </c>
      <c r="C206" s="146">
        <v>9382000</v>
      </c>
      <c r="D206" s="146">
        <v>1363.415704</v>
      </c>
      <c r="E206" s="146" t="s">
        <v>2895</v>
      </c>
      <c r="F206" s="146" t="s">
        <v>2896</v>
      </c>
    </row>
    <row r="207" spans="1:6">
      <c r="A207" s="146" t="s">
        <v>958</v>
      </c>
      <c r="B207" s="146">
        <v>9240000</v>
      </c>
      <c r="C207" s="146">
        <v>9382000</v>
      </c>
      <c r="D207" s="146">
        <v>1363.415704</v>
      </c>
      <c r="E207" s="146" t="s">
        <v>2897</v>
      </c>
      <c r="F207" s="146" t="s">
        <v>2898</v>
      </c>
    </row>
    <row r="208" spans="1:6">
      <c r="A208" s="146" t="s">
        <v>958</v>
      </c>
      <c r="B208" s="146">
        <v>9240000</v>
      </c>
      <c r="C208" s="146">
        <v>9382000</v>
      </c>
      <c r="D208" s="146">
        <v>1363.415704</v>
      </c>
      <c r="E208" s="146" t="s">
        <v>2899</v>
      </c>
      <c r="F208" s="146" t="s">
        <v>2900</v>
      </c>
    </row>
    <row r="209" spans="1:6">
      <c r="A209" s="146" t="s">
        <v>958</v>
      </c>
      <c r="B209" s="146">
        <v>9420000</v>
      </c>
      <c r="C209" s="146">
        <v>9472000</v>
      </c>
      <c r="D209" s="146">
        <v>1142.4121620000001</v>
      </c>
      <c r="E209" s="146" t="s">
        <v>2901</v>
      </c>
      <c r="F209" s="146" t="s">
        <v>2902</v>
      </c>
    </row>
    <row r="210" spans="1:6">
      <c r="A210" s="146" t="s">
        <v>958</v>
      </c>
      <c r="B210" s="146">
        <v>9420000</v>
      </c>
      <c r="C210" s="146">
        <v>9472000</v>
      </c>
      <c r="D210" s="146">
        <v>1142.4121620000001</v>
      </c>
      <c r="E210" s="146" t="s">
        <v>2903</v>
      </c>
      <c r="F210" s="146" t="s">
        <v>2904</v>
      </c>
    </row>
    <row r="211" spans="1:6">
      <c r="A211" s="146" t="s">
        <v>958</v>
      </c>
      <c r="B211" s="146">
        <v>9420000</v>
      </c>
      <c r="C211" s="146">
        <v>9472000</v>
      </c>
      <c r="D211" s="146">
        <v>1142.4121620000001</v>
      </c>
      <c r="E211" s="146" t="s">
        <v>2905</v>
      </c>
      <c r="F211" s="146" t="s">
        <v>2906</v>
      </c>
    </row>
    <row r="212" spans="1:6">
      <c r="A212" s="146" t="s">
        <v>958</v>
      </c>
      <c r="B212" s="146">
        <v>9420000</v>
      </c>
      <c r="C212" s="146">
        <v>9472000</v>
      </c>
      <c r="D212" s="146">
        <v>1142.4121620000001</v>
      </c>
      <c r="E212" s="146" t="s">
        <v>2907</v>
      </c>
      <c r="F212" s="146" t="s">
        <v>2908</v>
      </c>
    </row>
    <row r="213" spans="1:6">
      <c r="A213" s="146" t="s">
        <v>958</v>
      </c>
      <c r="B213" s="146">
        <v>9420000</v>
      </c>
      <c r="C213" s="146">
        <v>9472000</v>
      </c>
      <c r="D213" s="146">
        <v>1142.4121620000001</v>
      </c>
      <c r="E213" s="146" t="s">
        <v>2909</v>
      </c>
      <c r="F213" s="146" t="s">
        <v>61</v>
      </c>
    </row>
    <row r="214" spans="1:6">
      <c r="A214" s="146" t="s">
        <v>958</v>
      </c>
      <c r="B214" s="146">
        <v>15126000</v>
      </c>
      <c r="C214" s="146">
        <v>15166000</v>
      </c>
      <c r="D214" s="146">
        <v>568.41288899999995</v>
      </c>
      <c r="E214" s="146" t="s">
        <v>61</v>
      </c>
      <c r="F214" s="146" t="s">
        <v>61</v>
      </c>
    </row>
    <row r="215" spans="1:6">
      <c r="A215" s="146" t="s">
        <v>958</v>
      </c>
      <c r="B215" s="146">
        <v>17604000</v>
      </c>
      <c r="C215" s="146">
        <v>17626000</v>
      </c>
      <c r="D215" s="146">
        <v>548.14159400000005</v>
      </c>
      <c r="E215" s="146" t="s">
        <v>61</v>
      </c>
      <c r="F215" s="146" t="s">
        <v>61</v>
      </c>
    </row>
    <row r="216" spans="1:6">
      <c r="A216" s="146" t="s">
        <v>958</v>
      </c>
      <c r="B216" s="146">
        <v>17668000</v>
      </c>
      <c r="C216" s="146">
        <v>17676000</v>
      </c>
      <c r="D216" s="146">
        <v>502.72658300000001</v>
      </c>
      <c r="E216" s="146" t="s">
        <v>61</v>
      </c>
      <c r="F216" s="146" t="s">
        <v>61</v>
      </c>
    </row>
    <row r="217" spans="1:6">
      <c r="A217" s="146" t="s">
        <v>958</v>
      </c>
      <c r="B217" s="146">
        <v>17950000</v>
      </c>
      <c r="C217" s="146">
        <v>17972000</v>
      </c>
      <c r="D217" s="146">
        <v>1153.673356</v>
      </c>
      <c r="E217" s="146" t="s">
        <v>61</v>
      </c>
      <c r="F217" s="146" t="s">
        <v>61</v>
      </c>
    </row>
    <row r="218" spans="1:6">
      <c r="A218" s="146" t="s">
        <v>958</v>
      </c>
      <c r="B218" s="146">
        <v>18312000</v>
      </c>
      <c r="C218" s="146">
        <v>18346000</v>
      </c>
      <c r="D218" s="146">
        <v>338.18593800000002</v>
      </c>
      <c r="E218" s="146" t="s">
        <v>61</v>
      </c>
      <c r="F218" s="146" t="s">
        <v>61</v>
      </c>
    </row>
    <row r="219" spans="1:6">
      <c r="A219" s="146" t="s">
        <v>958</v>
      </c>
      <c r="B219" s="146">
        <v>18368000</v>
      </c>
      <c r="C219" s="146">
        <v>18444000</v>
      </c>
      <c r="D219" s="146">
        <v>585.26853500000004</v>
      </c>
      <c r="E219" s="146" t="s">
        <v>61</v>
      </c>
      <c r="F219" s="146" t="s">
        <v>61</v>
      </c>
    </row>
    <row r="220" spans="1:6">
      <c r="A220" s="146" t="s">
        <v>958</v>
      </c>
      <c r="B220" s="146">
        <v>18464000</v>
      </c>
      <c r="C220" s="146">
        <v>18596000</v>
      </c>
      <c r="D220" s="146">
        <v>1648.8481119999999</v>
      </c>
      <c r="E220" s="146" t="s">
        <v>61</v>
      </c>
      <c r="F220" s="146" t="s">
        <v>61</v>
      </c>
    </row>
    <row r="221" spans="1:6">
      <c r="A221" s="146" t="s">
        <v>958</v>
      </c>
      <c r="B221" s="146">
        <v>18616000</v>
      </c>
      <c r="C221" s="146">
        <v>18684000</v>
      </c>
      <c r="D221" s="146">
        <v>342.30401499999999</v>
      </c>
      <c r="E221" s="146" t="s">
        <v>1415</v>
      </c>
      <c r="F221" s="146" t="s">
        <v>1416</v>
      </c>
    </row>
    <row r="222" spans="1:6">
      <c r="A222" s="146" t="s">
        <v>958</v>
      </c>
      <c r="B222" s="146">
        <v>18616000</v>
      </c>
      <c r="C222" s="146">
        <v>18684000</v>
      </c>
      <c r="D222" s="146">
        <v>342.30401499999999</v>
      </c>
      <c r="E222" s="146" t="s">
        <v>1417</v>
      </c>
      <c r="F222" s="146" t="s">
        <v>1418</v>
      </c>
    </row>
    <row r="223" spans="1:6">
      <c r="A223" s="146" t="s">
        <v>958</v>
      </c>
      <c r="B223" s="146">
        <v>18704000</v>
      </c>
      <c r="C223" s="146">
        <v>18784000</v>
      </c>
      <c r="D223" s="146">
        <v>612.754051</v>
      </c>
      <c r="E223" s="146" t="s">
        <v>61</v>
      </c>
      <c r="F223" s="146" t="s">
        <v>61</v>
      </c>
    </row>
    <row r="224" spans="1:6">
      <c r="A224" s="146" t="s">
        <v>958</v>
      </c>
      <c r="B224" s="146">
        <v>18968000</v>
      </c>
      <c r="C224" s="146">
        <v>19054000</v>
      </c>
      <c r="D224" s="146">
        <v>477.34816599999999</v>
      </c>
      <c r="E224" s="146" t="s">
        <v>1419</v>
      </c>
      <c r="F224" s="146" t="s">
        <v>1420</v>
      </c>
    </row>
    <row r="225" spans="1:6">
      <c r="A225" s="146" t="s">
        <v>958</v>
      </c>
      <c r="B225" s="146">
        <v>18968000</v>
      </c>
      <c r="C225" s="146">
        <v>19054000</v>
      </c>
      <c r="D225" s="146">
        <v>477.34816599999999</v>
      </c>
      <c r="E225" s="146" t="s">
        <v>1421</v>
      </c>
      <c r="F225" s="146" t="s">
        <v>1422</v>
      </c>
    </row>
    <row r="226" spans="1:6">
      <c r="A226" s="146" t="s">
        <v>958</v>
      </c>
      <c r="B226" s="146">
        <v>18968000</v>
      </c>
      <c r="C226" s="146">
        <v>19054000</v>
      </c>
      <c r="D226" s="146">
        <v>477.34816599999999</v>
      </c>
      <c r="E226" s="146" t="s">
        <v>1423</v>
      </c>
      <c r="F226" s="146" t="s">
        <v>1424</v>
      </c>
    </row>
    <row r="227" spans="1:6">
      <c r="A227" s="146" t="s">
        <v>958</v>
      </c>
      <c r="B227" s="146">
        <v>18968000</v>
      </c>
      <c r="C227" s="146">
        <v>19054000</v>
      </c>
      <c r="D227" s="146">
        <v>477.34816599999999</v>
      </c>
      <c r="E227" s="146" t="s">
        <v>1425</v>
      </c>
      <c r="F227" s="146" t="s">
        <v>1426</v>
      </c>
    </row>
    <row r="228" spans="1:6">
      <c r="A228" s="146" t="s">
        <v>958</v>
      </c>
      <c r="B228" s="146">
        <v>18968000</v>
      </c>
      <c r="C228" s="146">
        <v>19054000</v>
      </c>
      <c r="D228" s="146">
        <v>477.34816599999999</v>
      </c>
      <c r="E228" s="146" t="s">
        <v>1427</v>
      </c>
      <c r="F228" s="146" t="s">
        <v>1428</v>
      </c>
    </row>
    <row r="229" spans="1:6">
      <c r="A229" s="146" t="s">
        <v>958</v>
      </c>
      <c r="B229" s="146">
        <v>18968000</v>
      </c>
      <c r="C229" s="146">
        <v>19054000</v>
      </c>
      <c r="D229" s="146">
        <v>477.34816599999999</v>
      </c>
      <c r="E229" s="146" t="s">
        <v>2910</v>
      </c>
      <c r="F229" s="146" t="s">
        <v>2911</v>
      </c>
    </row>
    <row r="230" spans="1:6">
      <c r="A230" s="146" t="s">
        <v>958</v>
      </c>
      <c r="B230" s="146">
        <v>19634000</v>
      </c>
      <c r="C230" s="146">
        <v>19652000</v>
      </c>
      <c r="D230" s="146">
        <v>341.73492299999998</v>
      </c>
      <c r="E230" s="146" t="s">
        <v>2912</v>
      </c>
      <c r="F230" s="146" t="s">
        <v>2913</v>
      </c>
    </row>
    <row r="231" spans="1:6">
      <c r="A231" s="146" t="s">
        <v>958</v>
      </c>
      <c r="B231" s="146">
        <v>19634000</v>
      </c>
      <c r="C231" s="146">
        <v>19652000</v>
      </c>
      <c r="D231" s="146">
        <v>341.73492299999998</v>
      </c>
      <c r="E231" s="146" t="s">
        <v>2914</v>
      </c>
      <c r="F231" s="146" t="s">
        <v>2915</v>
      </c>
    </row>
    <row r="232" spans="1:6">
      <c r="A232" s="146" t="s">
        <v>958</v>
      </c>
      <c r="B232" s="146">
        <v>20392000</v>
      </c>
      <c r="C232" s="146">
        <v>20418000</v>
      </c>
      <c r="D232" s="146">
        <v>206.98270099999999</v>
      </c>
      <c r="E232" s="146" t="s">
        <v>2916</v>
      </c>
      <c r="F232" s="146" t="s">
        <v>2917</v>
      </c>
    </row>
    <row r="233" spans="1:6">
      <c r="A233" s="146" t="s">
        <v>958</v>
      </c>
      <c r="B233" s="146">
        <v>20392000</v>
      </c>
      <c r="C233" s="146">
        <v>20418000</v>
      </c>
      <c r="D233" s="146">
        <v>206.98270099999999</v>
      </c>
      <c r="E233" s="146" t="s">
        <v>2918</v>
      </c>
      <c r="F233" s="146" t="s">
        <v>2919</v>
      </c>
    </row>
    <row r="234" spans="1:6">
      <c r="A234" s="146" t="s">
        <v>958</v>
      </c>
      <c r="B234" s="146">
        <v>25666000</v>
      </c>
      <c r="C234" s="146">
        <v>25692000</v>
      </c>
      <c r="D234" s="146">
        <v>337.369439</v>
      </c>
      <c r="E234" s="146" t="s">
        <v>2920</v>
      </c>
      <c r="F234" s="146" t="s">
        <v>2921</v>
      </c>
    </row>
    <row r="235" spans="1:6">
      <c r="A235" s="146" t="s">
        <v>958</v>
      </c>
      <c r="B235" s="146">
        <v>25666000</v>
      </c>
      <c r="C235" s="146">
        <v>25692000</v>
      </c>
      <c r="D235" s="146">
        <v>337.369439</v>
      </c>
      <c r="E235" s="146" t="s">
        <v>2922</v>
      </c>
      <c r="F235" s="146" t="s">
        <v>2923</v>
      </c>
    </row>
    <row r="236" spans="1:6">
      <c r="A236" s="146" t="s">
        <v>958</v>
      </c>
      <c r="B236" s="146">
        <v>25666000</v>
      </c>
      <c r="C236" s="146">
        <v>25692000</v>
      </c>
      <c r="D236" s="146">
        <v>337.369439</v>
      </c>
      <c r="E236" s="146" t="s">
        <v>2924</v>
      </c>
      <c r="F236" s="146" t="s">
        <v>2925</v>
      </c>
    </row>
    <row r="237" spans="1:6">
      <c r="A237" s="146" t="s">
        <v>958</v>
      </c>
      <c r="B237" s="146">
        <v>25732000</v>
      </c>
      <c r="C237" s="146">
        <v>25742000</v>
      </c>
      <c r="D237" s="146">
        <v>192.07159799999999</v>
      </c>
      <c r="E237" s="146" t="s">
        <v>2926</v>
      </c>
      <c r="F237" s="146" t="s">
        <v>2927</v>
      </c>
    </row>
    <row r="238" spans="1:6">
      <c r="A238" s="146" t="s">
        <v>958</v>
      </c>
      <c r="B238" s="146">
        <v>29646000</v>
      </c>
      <c r="C238" s="146">
        <v>29676000</v>
      </c>
      <c r="D238" s="146">
        <v>337.512856</v>
      </c>
      <c r="E238" s="146" t="s">
        <v>2928</v>
      </c>
      <c r="F238" s="146" t="s">
        <v>2929</v>
      </c>
    </row>
    <row r="239" spans="1:6">
      <c r="A239" s="146" t="s">
        <v>958</v>
      </c>
      <c r="B239" s="146">
        <v>29780000</v>
      </c>
      <c r="C239" s="146">
        <v>29788000</v>
      </c>
      <c r="D239" s="146">
        <v>186.49300600000001</v>
      </c>
      <c r="E239" s="146" t="s">
        <v>2930</v>
      </c>
      <c r="F239" s="146" t="s">
        <v>2931</v>
      </c>
    </row>
    <row r="240" spans="1:6">
      <c r="A240" s="146" t="s">
        <v>1435</v>
      </c>
      <c r="B240" s="146">
        <v>14632000</v>
      </c>
      <c r="C240" s="146">
        <v>14666000</v>
      </c>
      <c r="D240" s="146">
        <v>227.87973600000001</v>
      </c>
      <c r="E240" s="146" t="s">
        <v>61</v>
      </c>
      <c r="F240" s="146" t="s">
        <v>61</v>
      </c>
    </row>
    <row r="241" spans="1:6">
      <c r="A241" s="146" t="s">
        <v>1435</v>
      </c>
      <c r="B241" s="146">
        <v>17796000</v>
      </c>
      <c r="C241" s="146">
        <v>17808000</v>
      </c>
      <c r="D241" s="146">
        <v>486.10049099999998</v>
      </c>
      <c r="E241" s="146" t="s">
        <v>61</v>
      </c>
      <c r="F241" s="146" t="s">
        <v>61</v>
      </c>
    </row>
    <row r="242" spans="1:6">
      <c r="A242" s="146" t="s">
        <v>1435</v>
      </c>
      <c r="B242" s="146">
        <v>20936000</v>
      </c>
      <c r="C242" s="146">
        <v>20970000</v>
      </c>
      <c r="D242" s="146">
        <v>247.06681599999999</v>
      </c>
      <c r="E242" s="146" t="s">
        <v>61</v>
      </c>
      <c r="F242" s="146" t="s">
        <v>61</v>
      </c>
    </row>
    <row r="243" spans="1:6">
      <c r="A243" s="146" t="s">
        <v>996</v>
      </c>
      <c r="B243" s="146">
        <v>14300000</v>
      </c>
      <c r="C243" s="146">
        <v>14318000</v>
      </c>
      <c r="D243" s="146">
        <v>402.42514699999998</v>
      </c>
      <c r="E243" s="146" t="s">
        <v>2932</v>
      </c>
      <c r="F243" s="146" t="s">
        <v>2933</v>
      </c>
    </row>
    <row r="244" spans="1:6">
      <c r="A244" s="146" t="s">
        <v>996</v>
      </c>
      <c r="B244" s="146">
        <v>14300000</v>
      </c>
      <c r="C244" s="146">
        <v>14318000</v>
      </c>
      <c r="D244" s="146">
        <v>402.42514699999998</v>
      </c>
      <c r="E244" s="146" t="s">
        <v>2934</v>
      </c>
      <c r="F244" s="146" t="s">
        <v>2935</v>
      </c>
    </row>
    <row r="245" spans="1:6">
      <c r="A245" s="146" t="s">
        <v>996</v>
      </c>
      <c r="B245" s="146">
        <v>15922000</v>
      </c>
      <c r="C245" s="146">
        <v>15952000</v>
      </c>
      <c r="D245" s="146">
        <v>225.73685800000001</v>
      </c>
      <c r="E245" s="146" t="s">
        <v>61</v>
      </c>
      <c r="F245" s="146" t="s">
        <v>61</v>
      </c>
    </row>
    <row r="246" spans="1:6">
      <c r="A246" s="146" t="s">
        <v>996</v>
      </c>
      <c r="B246" s="146">
        <v>18212000</v>
      </c>
      <c r="C246" s="146">
        <v>18224000</v>
      </c>
      <c r="D246" s="146">
        <v>188.586544</v>
      </c>
      <c r="E246" s="146" t="s">
        <v>2936</v>
      </c>
      <c r="F246" s="146" t="s">
        <v>61</v>
      </c>
    </row>
    <row r="247" spans="1:6">
      <c r="A247" s="146" t="s">
        <v>996</v>
      </c>
      <c r="B247" s="146">
        <v>18442000</v>
      </c>
      <c r="C247" s="146">
        <v>18522000</v>
      </c>
      <c r="D247" s="146">
        <v>1407.351212</v>
      </c>
      <c r="E247" s="146" t="s">
        <v>1346</v>
      </c>
      <c r="F247" s="146" t="s">
        <v>1347</v>
      </c>
    </row>
    <row r="248" spans="1:6">
      <c r="A248" s="146" t="s">
        <v>996</v>
      </c>
      <c r="B248" s="146">
        <v>18442000</v>
      </c>
      <c r="C248" s="146">
        <v>18522000</v>
      </c>
      <c r="D248" s="146">
        <v>1407.351212</v>
      </c>
      <c r="E248" s="146" t="s">
        <v>1348</v>
      </c>
      <c r="F248" s="146" t="s">
        <v>1349</v>
      </c>
    </row>
    <row r="249" spans="1:6">
      <c r="A249" s="146" t="s">
        <v>996</v>
      </c>
      <c r="B249" s="146">
        <v>20136000</v>
      </c>
      <c r="C249" s="146">
        <v>20156000</v>
      </c>
      <c r="D249" s="146">
        <v>179.04019</v>
      </c>
      <c r="E249" s="146" t="s">
        <v>61</v>
      </c>
      <c r="F249" s="146" t="s">
        <v>61</v>
      </c>
    </row>
    <row r="250" spans="1:6">
      <c r="A250" s="146" t="s">
        <v>997</v>
      </c>
      <c r="B250" s="146">
        <v>1064000</v>
      </c>
      <c r="C250" s="146">
        <v>1158000</v>
      </c>
      <c r="D250" s="146">
        <v>779.76487399999996</v>
      </c>
      <c r="E250" s="146" t="s">
        <v>2937</v>
      </c>
      <c r="F250" s="146" t="s">
        <v>2938</v>
      </c>
    </row>
    <row r="251" spans="1:6">
      <c r="A251" s="146" t="s">
        <v>997</v>
      </c>
      <c r="B251" s="146">
        <v>1278000</v>
      </c>
      <c r="C251" s="146">
        <v>1348000</v>
      </c>
      <c r="D251" s="146">
        <v>210.48267799999999</v>
      </c>
      <c r="E251" s="146" t="s">
        <v>2939</v>
      </c>
      <c r="F251" s="146" t="s">
        <v>2940</v>
      </c>
    </row>
    <row r="252" spans="1:6">
      <c r="A252" s="146" t="s">
        <v>997</v>
      </c>
      <c r="B252" s="146">
        <v>1622000</v>
      </c>
      <c r="C252" s="146">
        <v>1634000</v>
      </c>
      <c r="D252" s="146">
        <v>193.45245800000001</v>
      </c>
      <c r="E252" s="146" t="s">
        <v>2941</v>
      </c>
      <c r="F252" s="146" t="s">
        <v>2942</v>
      </c>
    </row>
    <row r="253" spans="1:6">
      <c r="A253" s="146" t="s">
        <v>997</v>
      </c>
      <c r="B253" s="146">
        <v>1654000</v>
      </c>
      <c r="C253" s="146">
        <v>1672000</v>
      </c>
      <c r="D253" s="146">
        <v>214.248311</v>
      </c>
      <c r="E253" s="146" t="s">
        <v>2943</v>
      </c>
      <c r="F253" s="146" t="s">
        <v>2944</v>
      </c>
    </row>
    <row r="254" spans="1:6">
      <c r="A254" s="146" t="s">
        <v>997</v>
      </c>
      <c r="B254" s="146">
        <v>1654000</v>
      </c>
      <c r="C254" s="146">
        <v>1672000</v>
      </c>
      <c r="D254" s="146">
        <v>214.248311</v>
      </c>
      <c r="E254" s="146" t="s">
        <v>2945</v>
      </c>
      <c r="F254" s="146" t="s">
        <v>2946</v>
      </c>
    </row>
    <row r="255" spans="1:6">
      <c r="A255" s="146" t="s">
        <v>997</v>
      </c>
      <c r="B255" s="146">
        <v>4202000</v>
      </c>
      <c r="C255" s="146">
        <v>4282000</v>
      </c>
      <c r="D255" s="146">
        <v>493.15653099999997</v>
      </c>
      <c r="E255" s="146" t="s">
        <v>2947</v>
      </c>
      <c r="F255" s="146" t="s">
        <v>2948</v>
      </c>
    </row>
    <row r="256" spans="1:6">
      <c r="A256" s="146" t="s">
        <v>997</v>
      </c>
      <c r="B256" s="146">
        <v>4202000</v>
      </c>
      <c r="C256" s="146">
        <v>4282000</v>
      </c>
      <c r="D256" s="146">
        <v>493.15653099999997</v>
      </c>
      <c r="E256" s="146" t="s">
        <v>2949</v>
      </c>
      <c r="F256" s="146" t="s">
        <v>2950</v>
      </c>
    </row>
    <row r="257" spans="1:6">
      <c r="A257" s="146" t="s">
        <v>997</v>
      </c>
      <c r="B257" s="146">
        <v>4386000</v>
      </c>
      <c r="C257" s="146">
        <v>4416000</v>
      </c>
      <c r="D257" s="146">
        <v>244.84212199999999</v>
      </c>
      <c r="E257" s="146" t="s">
        <v>61</v>
      </c>
      <c r="F257" s="146" t="s">
        <v>61</v>
      </c>
    </row>
    <row r="258" spans="1:6">
      <c r="A258" s="146" t="s">
        <v>997</v>
      </c>
      <c r="B258" s="146">
        <v>4448000</v>
      </c>
      <c r="C258" s="146">
        <v>4500000</v>
      </c>
      <c r="D258" s="146">
        <v>573.48643400000003</v>
      </c>
      <c r="E258" s="146" t="s">
        <v>61</v>
      </c>
      <c r="F258" s="146" t="s">
        <v>61</v>
      </c>
    </row>
    <row r="259" spans="1:6">
      <c r="A259" s="148" t="s">
        <v>997</v>
      </c>
      <c r="B259" s="148">
        <v>5338000</v>
      </c>
      <c r="C259" s="148">
        <v>5358000</v>
      </c>
      <c r="D259" s="148">
        <v>362.76133399999998</v>
      </c>
      <c r="E259" s="148" t="s">
        <v>61</v>
      </c>
      <c r="F259" s="148" t="s">
        <v>61</v>
      </c>
    </row>
    <row r="260" spans="1:6">
      <c r="A260" s="149" t="s">
        <v>997</v>
      </c>
      <c r="B260" s="149">
        <v>6606000</v>
      </c>
      <c r="C260" s="149">
        <v>6612000</v>
      </c>
      <c r="D260" s="149">
        <v>188.411923</v>
      </c>
      <c r="E260" s="149" t="s">
        <v>61</v>
      </c>
      <c r="F260" s="149" t="s">
        <v>61</v>
      </c>
    </row>
    <row r="261" spans="1:6">
      <c r="A261" s="149" t="s">
        <v>997</v>
      </c>
      <c r="B261" s="149">
        <v>7058000</v>
      </c>
      <c r="C261" s="149">
        <v>7094000</v>
      </c>
      <c r="D261" s="149">
        <v>1225.3390569999999</v>
      </c>
      <c r="E261" s="149" t="s">
        <v>1446</v>
      </c>
      <c r="F261" s="149" t="s">
        <v>1447</v>
      </c>
    </row>
    <row r="262" spans="1:6">
      <c r="A262" s="149" t="s">
        <v>997</v>
      </c>
      <c r="B262" s="149">
        <v>9332000</v>
      </c>
      <c r="C262" s="149">
        <v>9350000</v>
      </c>
      <c r="D262" s="149">
        <v>226.60345799999999</v>
      </c>
      <c r="E262" s="149" t="s">
        <v>61</v>
      </c>
      <c r="F262" s="149" t="s">
        <v>61</v>
      </c>
    </row>
    <row r="263" spans="1:6">
      <c r="A263" s="149" t="s">
        <v>997</v>
      </c>
      <c r="B263" s="149">
        <v>9618000</v>
      </c>
      <c r="C263" s="149">
        <v>9642000</v>
      </c>
      <c r="D263" s="149">
        <v>202.87859</v>
      </c>
      <c r="E263" s="149" t="s">
        <v>61</v>
      </c>
      <c r="F263" s="149" t="s">
        <v>61</v>
      </c>
    </row>
    <row r="264" spans="1:6">
      <c r="A264" s="149" t="s">
        <v>997</v>
      </c>
      <c r="B264" s="149">
        <v>9742000</v>
      </c>
      <c r="C264" s="149">
        <v>9798000</v>
      </c>
      <c r="D264" s="149">
        <v>1009.643612</v>
      </c>
      <c r="E264" s="149" t="s">
        <v>61</v>
      </c>
      <c r="F264" s="149" t="s">
        <v>61</v>
      </c>
    </row>
    <row r="265" spans="1:6">
      <c r="A265" s="149" t="s">
        <v>997</v>
      </c>
      <c r="B265" s="149">
        <v>10106000</v>
      </c>
      <c r="C265" s="149">
        <v>10212000</v>
      </c>
      <c r="D265" s="149">
        <v>855.60578499999997</v>
      </c>
      <c r="E265" s="149" t="s">
        <v>61</v>
      </c>
      <c r="F265" s="149" t="s">
        <v>61</v>
      </c>
    </row>
    <row r="266" spans="1:6">
      <c r="A266" s="149" t="s">
        <v>997</v>
      </c>
      <c r="B266" s="149">
        <v>12572000</v>
      </c>
      <c r="C266" s="149">
        <v>12592000</v>
      </c>
      <c r="D266" s="149">
        <v>735.49631599999998</v>
      </c>
      <c r="E266" s="149" t="s">
        <v>2951</v>
      </c>
      <c r="F266" s="149" t="s">
        <v>2952</v>
      </c>
    </row>
    <row r="267" spans="1:6">
      <c r="A267" s="149" t="s">
        <v>997</v>
      </c>
      <c r="B267" s="149">
        <v>12572000</v>
      </c>
      <c r="C267" s="149">
        <v>12592000</v>
      </c>
      <c r="D267" s="149">
        <v>735.49631599999998</v>
      </c>
      <c r="E267" s="149" t="s">
        <v>2953</v>
      </c>
      <c r="F267" s="149" t="s">
        <v>61</v>
      </c>
    </row>
    <row r="268" spans="1:6">
      <c r="A268" s="149" t="s">
        <v>997</v>
      </c>
      <c r="B268" s="149">
        <v>17362000</v>
      </c>
      <c r="C268" s="149">
        <v>17542000</v>
      </c>
      <c r="D268" s="149">
        <v>719.669892</v>
      </c>
      <c r="E268" s="149" t="s">
        <v>2954</v>
      </c>
      <c r="F268" s="149" t="s">
        <v>2955</v>
      </c>
    </row>
    <row r="269" spans="1:6">
      <c r="A269" s="149" t="s">
        <v>997</v>
      </c>
      <c r="B269" s="149">
        <v>17362000</v>
      </c>
      <c r="C269" s="149">
        <v>17542000</v>
      </c>
      <c r="D269" s="149">
        <v>719.669892</v>
      </c>
      <c r="E269" s="149" t="s">
        <v>2956</v>
      </c>
      <c r="F269" s="149" t="s">
        <v>2957</v>
      </c>
    </row>
    <row r="270" spans="1:6">
      <c r="A270" s="149" t="s">
        <v>997</v>
      </c>
      <c r="B270" s="149">
        <v>17362000</v>
      </c>
      <c r="C270" s="149">
        <v>17542000</v>
      </c>
      <c r="D270" s="149">
        <v>719.669892</v>
      </c>
      <c r="E270" s="149" t="s">
        <v>2958</v>
      </c>
      <c r="F270" s="149" t="s">
        <v>2959</v>
      </c>
    </row>
    <row r="271" spans="1:6">
      <c r="A271" s="149" t="s">
        <v>997</v>
      </c>
      <c r="B271" s="149">
        <v>17362000</v>
      </c>
      <c r="C271" s="149">
        <v>17542000</v>
      </c>
      <c r="D271" s="149">
        <v>719.669892</v>
      </c>
      <c r="E271" s="149" t="s">
        <v>2960</v>
      </c>
      <c r="F271" s="149" t="s">
        <v>2961</v>
      </c>
    </row>
    <row r="272" spans="1:6">
      <c r="A272" s="149" t="s">
        <v>997</v>
      </c>
      <c r="B272" s="149">
        <v>17362000</v>
      </c>
      <c r="C272" s="149">
        <v>17542000</v>
      </c>
      <c r="D272" s="149">
        <v>719.669892</v>
      </c>
      <c r="E272" s="149" t="s">
        <v>2962</v>
      </c>
      <c r="F272" s="149" t="s">
        <v>2963</v>
      </c>
    </row>
    <row r="273" spans="1:6">
      <c r="A273" s="149" t="s">
        <v>997</v>
      </c>
      <c r="B273" s="149">
        <v>17362000</v>
      </c>
      <c r="C273" s="149">
        <v>17542000</v>
      </c>
      <c r="D273" s="149">
        <v>719.669892</v>
      </c>
      <c r="E273" s="149" t="s">
        <v>2964</v>
      </c>
      <c r="F273" s="149" t="s">
        <v>2965</v>
      </c>
    </row>
    <row r="274" spans="1:6">
      <c r="A274" s="149" t="s">
        <v>997</v>
      </c>
      <c r="B274" s="149">
        <v>17362000</v>
      </c>
      <c r="C274" s="149">
        <v>17542000</v>
      </c>
      <c r="D274" s="149">
        <v>719.669892</v>
      </c>
      <c r="E274" s="149" t="s">
        <v>2966</v>
      </c>
      <c r="F274" s="149" t="s">
        <v>2967</v>
      </c>
    </row>
    <row r="275" spans="1:6">
      <c r="A275" s="149" t="s">
        <v>997</v>
      </c>
      <c r="B275" s="149">
        <v>17362000</v>
      </c>
      <c r="C275" s="149">
        <v>17542000</v>
      </c>
      <c r="D275" s="149">
        <v>719.669892</v>
      </c>
      <c r="E275" s="149" t="s">
        <v>2968</v>
      </c>
      <c r="F275" s="149" t="s">
        <v>2969</v>
      </c>
    </row>
    <row r="276" spans="1:6">
      <c r="A276" s="149" t="s">
        <v>997</v>
      </c>
      <c r="B276" s="149">
        <v>17362000</v>
      </c>
      <c r="C276" s="149">
        <v>17542000</v>
      </c>
      <c r="D276" s="149">
        <v>719.669892</v>
      </c>
      <c r="E276" s="149" t="s">
        <v>2970</v>
      </c>
      <c r="F276" s="149" t="s">
        <v>2971</v>
      </c>
    </row>
    <row r="277" spans="1:6">
      <c r="A277" s="149" t="s">
        <v>997</v>
      </c>
      <c r="B277" s="149">
        <v>17362000</v>
      </c>
      <c r="C277" s="149">
        <v>17542000</v>
      </c>
      <c r="D277" s="149">
        <v>719.669892</v>
      </c>
      <c r="E277" s="149" t="s">
        <v>2972</v>
      </c>
      <c r="F277" s="149" t="s">
        <v>61</v>
      </c>
    </row>
    <row r="278" spans="1:6">
      <c r="A278" s="149" t="s">
        <v>997</v>
      </c>
      <c r="B278" s="149">
        <v>17362000</v>
      </c>
      <c r="C278" s="149">
        <v>17542000</v>
      </c>
      <c r="D278" s="149">
        <v>719.669892</v>
      </c>
      <c r="E278" s="149" t="s">
        <v>2973</v>
      </c>
      <c r="F278" s="149" t="s">
        <v>2974</v>
      </c>
    </row>
    <row r="279" spans="1:6">
      <c r="A279" s="149" t="s">
        <v>997</v>
      </c>
      <c r="B279" s="149">
        <v>17886000</v>
      </c>
      <c r="C279" s="149">
        <v>17924000</v>
      </c>
      <c r="D279" s="149">
        <v>288.18485600000002</v>
      </c>
      <c r="E279" s="149" t="s">
        <v>2975</v>
      </c>
      <c r="F279" s="149" t="s">
        <v>2976</v>
      </c>
    </row>
    <row r="280" spans="1:6">
      <c r="A280" s="149" t="s">
        <v>997</v>
      </c>
      <c r="B280" s="149">
        <v>17950000</v>
      </c>
      <c r="C280" s="149">
        <v>17992000</v>
      </c>
      <c r="D280" s="149">
        <v>569.44424400000003</v>
      </c>
      <c r="E280" s="149" t="s">
        <v>2977</v>
      </c>
      <c r="F280" s="149" t="s">
        <v>2978</v>
      </c>
    </row>
    <row r="281" spans="1:6">
      <c r="A281" s="149" t="s">
        <v>997</v>
      </c>
      <c r="B281" s="149">
        <v>18020000</v>
      </c>
      <c r="C281" s="149">
        <v>18104000</v>
      </c>
      <c r="D281" s="149">
        <v>874.81065699999999</v>
      </c>
      <c r="E281" s="149" t="s">
        <v>2979</v>
      </c>
      <c r="F281" s="149" t="s">
        <v>2980</v>
      </c>
    </row>
    <row r="282" spans="1:6">
      <c r="A282" s="149" t="s">
        <v>997</v>
      </c>
      <c r="B282" s="149">
        <v>18020000</v>
      </c>
      <c r="C282" s="149">
        <v>18104000</v>
      </c>
      <c r="D282" s="149">
        <v>874.81065699999999</v>
      </c>
      <c r="E282" s="149" t="s">
        <v>2981</v>
      </c>
      <c r="F282" s="149" t="s">
        <v>2982</v>
      </c>
    </row>
    <row r="283" spans="1:6">
      <c r="A283" s="149" t="s">
        <v>997</v>
      </c>
      <c r="B283" s="149">
        <v>18248000</v>
      </c>
      <c r="C283" s="149">
        <v>18280000</v>
      </c>
      <c r="D283" s="149">
        <v>541.48984900000005</v>
      </c>
      <c r="E283" s="149" t="s">
        <v>2983</v>
      </c>
      <c r="F283" s="149" t="s">
        <v>2984</v>
      </c>
    </row>
    <row r="284" spans="1:6">
      <c r="A284" s="149" t="s">
        <v>997</v>
      </c>
      <c r="B284" s="149">
        <v>18248000</v>
      </c>
      <c r="C284" s="149">
        <v>18280000</v>
      </c>
      <c r="D284" s="149">
        <v>541.48984900000005</v>
      </c>
      <c r="E284" s="149" t="s">
        <v>2985</v>
      </c>
      <c r="F284" s="149" t="s">
        <v>2986</v>
      </c>
    </row>
    <row r="285" spans="1:6">
      <c r="A285" s="149" t="s">
        <v>997</v>
      </c>
      <c r="B285" s="149">
        <v>18248000</v>
      </c>
      <c r="C285" s="149">
        <v>18280000</v>
      </c>
      <c r="D285" s="149">
        <v>541.48984900000005</v>
      </c>
      <c r="E285" s="149" t="s">
        <v>2987</v>
      </c>
      <c r="F285" s="149" t="s">
        <v>2988</v>
      </c>
    </row>
    <row r="286" spans="1:6">
      <c r="A286" s="149" t="s">
        <v>997</v>
      </c>
      <c r="B286" s="149">
        <v>18248000</v>
      </c>
      <c r="C286" s="149">
        <v>18280000</v>
      </c>
      <c r="D286" s="149">
        <v>541.48984900000005</v>
      </c>
      <c r="E286" s="149" t="s">
        <v>2989</v>
      </c>
      <c r="F286" s="149" t="s">
        <v>2990</v>
      </c>
    </row>
    <row r="287" spans="1:6">
      <c r="A287" s="149" t="s">
        <v>997</v>
      </c>
      <c r="B287" s="149">
        <v>23840000</v>
      </c>
      <c r="C287" s="149">
        <v>23894000</v>
      </c>
      <c r="D287" s="149">
        <v>294.64284199999997</v>
      </c>
      <c r="E287" s="149" t="s">
        <v>2991</v>
      </c>
      <c r="F287" s="149" t="s">
        <v>61</v>
      </c>
    </row>
    <row r="288" spans="1:6">
      <c r="A288" s="149" t="s">
        <v>997</v>
      </c>
      <c r="B288" s="149">
        <v>23840000</v>
      </c>
      <c r="C288" s="149">
        <v>23894000</v>
      </c>
      <c r="D288" s="149">
        <v>294.64284199999997</v>
      </c>
      <c r="E288" s="149" t="s">
        <v>2992</v>
      </c>
      <c r="F288" s="149" t="s">
        <v>2993</v>
      </c>
    </row>
    <row r="289" spans="1:6">
      <c r="A289" s="149" t="s">
        <v>997</v>
      </c>
      <c r="B289" s="149">
        <v>23840000</v>
      </c>
      <c r="C289" s="149">
        <v>23894000</v>
      </c>
      <c r="D289" s="149">
        <v>294.64284199999997</v>
      </c>
      <c r="E289" s="149" t="s">
        <v>2994</v>
      </c>
      <c r="F289" s="149" t="s">
        <v>2995</v>
      </c>
    </row>
    <row r="290" spans="1:6">
      <c r="A290" s="149" t="s">
        <v>997</v>
      </c>
      <c r="B290" s="149">
        <v>23916000</v>
      </c>
      <c r="C290" s="149">
        <v>23924000</v>
      </c>
      <c r="D290" s="149">
        <v>264.58049799999998</v>
      </c>
      <c r="E290" s="149" t="s">
        <v>2996</v>
      </c>
      <c r="F290" s="149" t="s">
        <v>2995</v>
      </c>
    </row>
    <row r="291" spans="1:6">
      <c r="A291" s="149" t="s">
        <v>997</v>
      </c>
      <c r="B291" s="149">
        <v>23916000</v>
      </c>
      <c r="C291" s="149">
        <v>23924000</v>
      </c>
      <c r="D291" s="149">
        <v>264.58049799999998</v>
      </c>
      <c r="E291" s="149" t="s">
        <v>2997</v>
      </c>
      <c r="F291" s="149" t="s">
        <v>2998</v>
      </c>
    </row>
    <row r="292" spans="1:6">
      <c r="A292" s="149" t="s">
        <v>997</v>
      </c>
      <c r="B292" s="149">
        <v>24038000</v>
      </c>
      <c r="C292" s="149">
        <v>24072000</v>
      </c>
      <c r="D292" s="149">
        <v>235.21833899999999</v>
      </c>
      <c r="E292" s="149" t="s">
        <v>1004</v>
      </c>
      <c r="F292" s="149" t="s">
        <v>1005</v>
      </c>
    </row>
    <row r="293" spans="1:6">
      <c r="A293" s="149" t="s">
        <v>997</v>
      </c>
      <c r="B293" s="149">
        <v>24038000</v>
      </c>
      <c r="C293" s="149">
        <v>24072000</v>
      </c>
      <c r="D293" s="149">
        <v>235.21833899999999</v>
      </c>
      <c r="E293" s="149" t="s">
        <v>1006</v>
      </c>
      <c r="F293" s="149" t="s">
        <v>1007</v>
      </c>
    </row>
    <row r="294" spans="1:6">
      <c r="A294" s="149" t="s">
        <v>997</v>
      </c>
      <c r="B294" s="149">
        <v>24038000</v>
      </c>
      <c r="C294" s="149">
        <v>24072000</v>
      </c>
      <c r="D294" s="149">
        <v>235.21833899999999</v>
      </c>
      <c r="E294" s="149" t="s">
        <v>1008</v>
      </c>
      <c r="F294" s="149" t="s">
        <v>1009</v>
      </c>
    </row>
    <row r="295" spans="1:6">
      <c r="A295" s="149" t="s">
        <v>997</v>
      </c>
      <c r="B295" s="149">
        <v>24038000</v>
      </c>
      <c r="C295" s="149">
        <v>24072000</v>
      </c>
      <c r="D295" s="149">
        <v>235.21833899999999</v>
      </c>
      <c r="E295" s="149" t="s">
        <v>1010</v>
      </c>
      <c r="F295" s="149" t="s">
        <v>1011</v>
      </c>
    </row>
    <row r="296" spans="1:6">
      <c r="A296" s="149" t="s">
        <v>997</v>
      </c>
      <c r="B296" s="149">
        <v>24284000</v>
      </c>
      <c r="C296" s="149">
        <v>24290000</v>
      </c>
      <c r="D296" s="149">
        <v>460.47365500000001</v>
      </c>
      <c r="E296" s="149" t="s">
        <v>61</v>
      </c>
      <c r="F296" s="149" t="s">
        <v>61</v>
      </c>
    </row>
    <row r="297" spans="1:6">
      <c r="A297" s="149" t="s">
        <v>997</v>
      </c>
      <c r="B297" s="149">
        <v>24330000</v>
      </c>
      <c r="C297" s="149">
        <v>24336000</v>
      </c>
      <c r="D297" s="149">
        <v>376.11746699999998</v>
      </c>
      <c r="E297" s="149" t="s">
        <v>2999</v>
      </c>
      <c r="F297" s="149" t="s">
        <v>3000</v>
      </c>
    </row>
    <row r="298" spans="1:6">
      <c r="A298" s="149" t="s">
        <v>997</v>
      </c>
      <c r="B298" s="149">
        <v>24330000</v>
      </c>
      <c r="C298" s="149">
        <v>24336000</v>
      </c>
      <c r="D298" s="149">
        <v>376.11746699999998</v>
      </c>
      <c r="E298" s="149" t="s">
        <v>3001</v>
      </c>
      <c r="F298" s="149" t="s">
        <v>3002</v>
      </c>
    </row>
    <row r="299" spans="1:6">
      <c r="A299" s="149" t="s">
        <v>997</v>
      </c>
      <c r="B299" s="149">
        <v>25742000</v>
      </c>
      <c r="C299" s="149">
        <v>25778000</v>
      </c>
      <c r="D299" s="149">
        <v>185.09317200000001</v>
      </c>
      <c r="E299" s="149" t="s">
        <v>3003</v>
      </c>
      <c r="F299" s="149" t="s">
        <v>3004</v>
      </c>
    </row>
    <row r="300" spans="1:6">
      <c r="A300" s="149" t="s">
        <v>997</v>
      </c>
      <c r="B300" s="149">
        <v>25742000</v>
      </c>
      <c r="C300" s="149">
        <v>25778000</v>
      </c>
      <c r="D300" s="149">
        <v>185.09317200000001</v>
      </c>
      <c r="E300" s="149" t="s">
        <v>3005</v>
      </c>
      <c r="F300" s="149" t="s">
        <v>61</v>
      </c>
    </row>
    <row r="301" spans="1:6">
      <c r="A301" s="149" t="s">
        <v>997</v>
      </c>
      <c r="B301" s="149">
        <v>25742000</v>
      </c>
      <c r="C301" s="149">
        <v>25778000</v>
      </c>
      <c r="D301" s="149">
        <v>185.09317200000001</v>
      </c>
      <c r="E301" s="149" t="s">
        <v>3006</v>
      </c>
      <c r="F301" s="149" t="s">
        <v>3007</v>
      </c>
    </row>
    <row r="302" spans="1:6">
      <c r="A302" s="149" t="s">
        <v>997</v>
      </c>
      <c r="B302" s="149">
        <v>25742000</v>
      </c>
      <c r="C302" s="149">
        <v>25778000</v>
      </c>
      <c r="D302" s="149">
        <v>185.09317200000001</v>
      </c>
      <c r="E302" s="149" t="s">
        <v>3008</v>
      </c>
      <c r="F302" s="149" t="s">
        <v>3009</v>
      </c>
    </row>
    <row r="303" spans="1:6">
      <c r="A303" s="149" t="s">
        <v>997</v>
      </c>
      <c r="B303" s="149">
        <v>25742000</v>
      </c>
      <c r="C303" s="149">
        <v>25778000</v>
      </c>
      <c r="D303" s="149">
        <v>185.09317200000001</v>
      </c>
      <c r="E303" s="149" t="s">
        <v>3010</v>
      </c>
      <c r="F303" s="149" t="s">
        <v>61</v>
      </c>
    </row>
    <row r="304" spans="1:6">
      <c r="A304" s="149" t="s">
        <v>997</v>
      </c>
      <c r="B304" s="149">
        <v>25842000</v>
      </c>
      <c r="C304" s="149">
        <v>25858000</v>
      </c>
      <c r="D304" s="149">
        <v>194.47479300000001</v>
      </c>
      <c r="E304" s="149" t="s">
        <v>3011</v>
      </c>
      <c r="F304" s="149" t="s">
        <v>3012</v>
      </c>
    </row>
    <row r="305" spans="1:6">
      <c r="A305" s="149" t="s">
        <v>997</v>
      </c>
      <c r="B305" s="149">
        <v>25842000</v>
      </c>
      <c r="C305" s="149">
        <v>25858000</v>
      </c>
      <c r="D305" s="149">
        <v>194.47479300000001</v>
      </c>
      <c r="E305" s="149" t="s">
        <v>3013</v>
      </c>
      <c r="F305" s="149" t="s">
        <v>61</v>
      </c>
    </row>
    <row r="306" spans="1:6">
      <c r="A306" s="149" t="s">
        <v>997</v>
      </c>
      <c r="B306" s="149">
        <v>34408000</v>
      </c>
      <c r="C306" s="149">
        <v>34516000</v>
      </c>
      <c r="D306" s="149">
        <v>1727.945385</v>
      </c>
      <c r="E306" s="149" t="s">
        <v>3014</v>
      </c>
      <c r="F306" s="149" t="s">
        <v>3015</v>
      </c>
    </row>
    <row r="307" spans="1:6">
      <c r="A307" s="149" t="s">
        <v>997</v>
      </c>
      <c r="B307" s="149">
        <v>34408000</v>
      </c>
      <c r="C307" s="149">
        <v>34516000</v>
      </c>
      <c r="D307" s="149">
        <v>1727.945385</v>
      </c>
      <c r="E307" s="149" t="s">
        <v>3016</v>
      </c>
      <c r="F307" s="149" t="s">
        <v>3017</v>
      </c>
    </row>
    <row r="308" spans="1:6">
      <c r="A308" s="149" t="s">
        <v>997</v>
      </c>
      <c r="B308" s="149">
        <v>34408000</v>
      </c>
      <c r="C308" s="149">
        <v>34516000</v>
      </c>
      <c r="D308" s="149">
        <v>1727.945385</v>
      </c>
      <c r="E308" s="149" t="s">
        <v>3018</v>
      </c>
      <c r="F308" s="149" t="s">
        <v>3019</v>
      </c>
    </row>
    <row r="309" spans="1:6">
      <c r="A309" s="149" t="s">
        <v>997</v>
      </c>
      <c r="B309" s="149">
        <v>34408000</v>
      </c>
      <c r="C309" s="149">
        <v>34516000</v>
      </c>
      <c r="D309" s="149">
        <v>1727.945385</v>
      </c>
      <c r="E309" s="149" t="s">
        <v>2551</v>
      </c>
      <c r="F309" s="149" t="s">
        <v>2552</v>
      </c>
    </row>
    <row r="310" spans="1:6">
      <c r="A310" s="149" t="s">
        <v>997</v>
      </c>
      <c r="B310" s="149">
        <v>34408000</v>
      </c>
      <c r="C310" s="149">
        <v>34516000</v>
      </c>
      <c r="D310" s="149">
        <v>1727.945385</v>
      </c>
      <c r="E310" s="149" t="s">
        <v>2553</v>
      </c>
      <c r="F310" s="149" t="s">
        <v>2554</v>
      </c>
    </row>
    <row r="311" spans="1:6">
      <c r="A311" s="149" t="s">
        <v>997</v>
      </c>
      <c r="B311" s="149">
        <v>34408000</v>
      </c>
      <c r="C311" s="149">
        <v>34516000</v>
      </c>
      <c r="D311" s="149">
        <v>1727.945385</v>
      </c>
      <c r="E311" s="149" t="s">
        <v>2555</v>
      </c>
      <c r="F311" s="149" t="s">
        <v>2556</v>
      </c>
    </row>
    <row r="312" spans="1:6">
      <c r="A312" s="149" t="s">
        <v>997</v>
      </c>
      <c r="B312" s="149">
        <v>34408000</v>
      </c>
      <c r="C312" s="149">
        <v>34516000</v>
      </c>
      <c r="D312" s="149">
        <v>1727.945385</v>
      </c>
      <c r="E312" s="149" t="s">
        <v>2557</v>
      </c>
      <c r="F312" s="149" t="s">
        <v>2558</v>
      </c>
    </row>
    <row r="313" spans="1:6">
      <c r="A313" s="149" t="s">
        <v>1350</v>
      </c>
      <c r="B313" s="149">
        <v>12168000</v>
      </c>
      <c r="C313" s="149">
        <v>12202000</v>
      </c>
      <c r="D313" s="149">
        <v>180.476767</v>
      </c>
      <c r="E313" s="149" t="s">
        <v>1462</v>
      </c>
      <c r="F313" s="149" t="s">
        <v>1463</v>
      </c>
    </row>
    <row r="314" spans="1:6">
      <c r="A314" s="149" t="s">
        <v>1350</v>
      </c>
      <c r="B314" s="149">
        <v>12168000</v>
      </c>
      <c r="C314" s="149">
        <v>12202000</v>
      </c>
      <c r="D314" s="149">
        <v>180.476767</v>
      </c>
      <c r="E314" s="149" t="s">
        <v>1464</v>
      </c>
      <c r="F314" s="149" t="s">
        <v>1465</v>
      </c>
    </row>
    <row r="315" spans="1:6">
      <c r="A315" s="149" t="s">
        <v>1350</v>
      </c>
      <c r="B315" s="149">
        <v>12168000</v>
      </c>
      <c r="C315" s="149">
        <v>12202000</v>
      </c>
      <c r="D315" s="149">
        <v>180.476767</v>
      </c>
      <c r="E315" s="149" t="s">
        <v>1466</v>
      </c>
      <c r="F315" s="149" t="s">
        <v>1467</v>
      </c>
    </row>
    <row r="316" spans="1:6">
      <c r="A316" s="149" t="s">
        <v>1350</v>
      </c>
      <c r="B316" s="149">
        <v>12168000</v>
      </c>
      <c r="C316" s="149">
        <v>12202000</v>
      </c>
      <c r="D316" s="149">
        <v>180.476767</v>
      </c>
      <c r="E316" s="149" t="s">
        <v>1468</v>
      </c>
      <c r="F316" s="149" t="s">
        <v>1469</v>
      </c>
    </row>
    <row r="317" spans="1:6">
      <c r="A317" s="149" t="s">
        <v>1350</v>
      </c>
      <c r="B317" s="149">
        <v>12168000</v>
      </c>
      <c r="C317" s="149">
        <v>12202000</v>
      </c>
      <c r="D317" s="149">
        <v>180.476767</v>
      </c>
      <c r="E317" s="149" t="s">
        <v>1470</v>
      </c>
      <c r="F317" s="149" t="s">
        <v>1471</v>
      </c>
    </row>
    <row r="318" spans="1:6">
      <c r="A318" s="149" t="s">
        <v>1350</v>
      </c>
      <c r="B318" s="149">
        <v>12168000</v>
      </c>
      <c r="C318" s="149">
        <v>12202000</v>
      </c>
      <c r="D318" s="149">
        <v>180.476767</v>
      </c>
      <c r="E318" s="149" t="s">
        <v>1472</v>
      </c>
      <c r="F318" s="149" t="s">
        <v>1473</v>
      </c>
    </row>
    <row r="319" spans="1:6">
      <c r="A319" s="149" t="s">
        <v>1350</v>
      </c>
      <c r="B319" s="149">
        <v>18612000</v>
      </c>
      <c r="C319" s="149">
        <v>18624000</v>
      </c>
      <c r="D319" s="149">
        <v>189.96509900000001</v>
      </c>
      <c r="E319" s="149" t="s">
        <v>61</v>
      </c>
      <c r="F319" s="149" t="s">
        <v>61</v>
      </c>
    </row>
    <row r="320" spans="1:6">
      <c r="A320" s="149" t="s">
        <v>1350</v>
      </c>
      <c r="B320" s="149">
        <v>18902000</v>
      </c>
      <c r="C320" s="149">
        <v>18908000</v>
      </c>
      <c r="D320" s="149">
        <v>220.20217500000001</v>
      </c>
      <c r="E320" s="149" t="s">
        <v>61</v>
      </c>
      <c r="F320" s="149" t="s">
        <v>61</v>
      </c>
    </row>
    <row r="321" spans="1:6">
      <c r="A321" s="149" t="s">
        <v>1350</v>
      </c>
      <c r="B321" s="149">
        <v>18928000</v>
      </c>
      <c r="C321" s="149">
        <v>18976000</v>
      </c>
      <c r="D321" s="149">
        <v>643.27861600000006</v>
      </c>
      <c r="E321" s="149" t="s">
        <v>61</v>
      </c>
      <c r="F321" s="149" t="s">
        <v>61</v>
      </c>
    </row>
    <row r="322" spans="1:6">
      <c r="A322" s="149" t="s">
        <v>1350</v>
      </c>
      <c r="B322" s="149">
        <v>20648000</v>
      </c>
      <c r="C322" s="149">
        <v>20682000</v>
      </c>
      <c r="D322" s="149">
        <v>1259.0043700000001</v>
      </c>
      <c r="E322" s="149" t="s">
        <v>61</v>
      </c>
      <c r="F322" s="149" t="s">
        <v>61</v>
      </c>
    </row>
    <row r="323" spans="1:6">
      <c r="A323" s="149" t="s">
        <v>1350</v>
      </c>
      <c r="B323" s="149">
        <v>20790000</v>
      </c>
      <c r="C323" s="149">
        <v>20812000</v>
      </c>
      <c r="D323" s="149">
        <v>305.97508299999998</v>
      </c>
      <c r="E323" s="149" t="s">
        <v>3020</v>
      </c>
      <c r="F323" s="149" t="s">
        <v>3021</v>
      </c>
    </row>
    <row r="324" spans="1:6">
      <c r="A324" s="149" t="s">
        <v>1350</v>
      </c>
      <c r="B324" s="149">
        <v>20790000</v>
      </c>
      <c r="C324" s="149">
        <v>20812000</v>
      </c>
      <c r="D324" s="149">
        <v>305.97508299999998</v>
      </c>
      <c r="E324" s="149" t="s">
        <v>3022</v>
      </c>
      <c r="F324" s="149" t="s">
        <v>61</v>
      </c>
    </row>
    <row r="325" spans="1:6">
      <c r="A325" s="149" t="s">
        <v>1350</v>
      </c>
      <c r="B325" s="149">
        <v>20790000</v>
      </c>
      <c r="C325" s="149">
        <v>20812000</v>
      </c>
      <c r="D325" s="149">
        <v>305.97508299999998</v>
      </c>
      <c r="E325" s="149" t="s">
        <v>3023</v>
      </c>
      <c r="F325" s="149" t="s">
        <v>3024</v>
      </c>
    </row>
    <row r="326" spans="1:6">
      <c r="A326" s="149" t="s">
        <v>1350</v>
      </c>
      <c r="B326" s="149">
        <v>21206000</v>
      </c>
      <c r="C326" s="149">
        <v>21226000</v>
      </c>
      <c r="D326" s="149">
        <v>222.11100500000001</v>
      </c>
      <c r="E326" s="149" t="s">
        <v>61</v>
      </c>
      <c r="F326" s="149" t="s">
        <v>61</v>
      </c>
    </row>
    <row r="327" spans="1:6">
      <c r="A327" s="149" t="s">
        <v>1350</v>
      </c>
      <c r="B327" s="149">
        <v>21498000</v>
      </c>
      <c r="C327" s="149">
        <v>21548000</v>
      </c>
      <c r="D327" s="149">
        <v>383.27117600000003</v>
      </c>
      <c r="E327" s="149" t="s">
        <v>61</v>
      </c>
      <c r="F327" s="149" t="s">
        <v>61</v>
      </c>
    </row>
    <row r="328" spans="1:6">
      <c r="A328" s="149" t="s">
        <v>1350</v>
      </c>
      <c r="B328" s="149">
        <v>21602000</v>
      </c>
      <c r="C328" s="149">
        <v>21622000</v>
      </c>
      <c r="D328" s="149">
        <v>170.42928800000001</v>
      </c>
      <c r="E328" s="149" t="s">
        <v>61</v>
      </c>
      <c r="F328" s="149" t="s">
        <v>61</v>
      </c>
    </row>
    <row r="329" spans="1:6">
      <c r="A329" s="149" t="s">
        <v>1350</v>
      </c>
      <c r="B329" s="149">
        <v>23994000</v>
      </c>
      <c r="C329" s="149">
        <v>24016000</v>
      </c>
      <c r="D329" s="149">
        <v>625.17489</v>
      </c>
      <c r="E329" s="149" t="s">
        <v>3025</v>
      </c>
      <c r="F329" s="149" t="s">
        <v>3026</v>
      </c>
    </row>
    <row r="330" spans="1:6">
      <c r="A330" s="149" t="s">
        <v>1350</v>
      </c>
      <c r="B330" s="149">
        <v>24656000</v>
      </c>
      <c r="C330" s="149">
        <v>24670000</v>
      </c>
      <c r="D330" s="149">
        <v>299.41526699999997</v>
      </c>
      <c r="E330" s="149" t="s">
        <v>61</v>
      </c>
      <c r="F330" s="149" t="s">
        <v>61</v>
      </c>
    </row>
    <row r="331" spans="1:6">
      <c r="A331" s="149" t="s">
        <v>1483</v>
      </c>
      <c r="B331" s="149">
        <v>3910000</v>
      </c>
      <c r="C331" s="149">
        <v>3972000</v>
      </c>
      <c r="D331" s="149">
        <v>363.32977099999999</v>
      </c>
      <c r="E331" s="149" t="s">
        <v>3027</v>
      </c>
      <c r="F331" s="149" t="s">
        <v>3028</v>
      </c>
    </row>
    <row r="332" spans="1:6">
      <c r="A332" s="149" t="s">
        <v>1483</v>
      </c>
      <c r="B332" s="149">
        <v>3910000</v>
      </c>
      <c r="C332" s="149">
        <v>3972000</v>
      </c>
      <c r="D332" s="149">
        <v>363.32977099999999</v>
      </c>
      <c r="E332" s="149" t="s">
        <v>3029</v>
      </c>
      <c r="F332" s="149" t="s">
        <v>3030</v>
      </c>
    </row>
    <row r="333" spans="1:6">
      <c r="A333" s="149" t="s">
        <v>1483</v>
      </c>
      <c r="B333" s="149">
        <v>3910000</v>
      </c>
      <c r="C333" s="149">
        <v>3972000</v>
      </c>
      <c r="D333" s="149">
        <v>363.32977099999999</v>
      </c>
      <c r="E333" s="149" t="s">
        <v>3031</v>
      </c>
      <c r="F333" s="149" t="s">
        <v>3032</v>
      </c>
    </row>
    <row r="334" spans="1:6">
      <c r="A334" s="149" t="s">
        <v>1483</v>
      </c>
      <c r="B334" s="149">
        <v>3910000</v>
      </c>
      <c r="C334" s="149">
        <v>3972000</v>
      </c>
      <c r="D334" s="149">
        <v>363.32977099999999</v>
      </c>
      <c r="E334" s="149" t="s">
        <v>3033</v>
      </c>
      <c r="F334" s="149" t="s">
        <v>3034</v>
      </c>
    </row>
    <row r="335" spans="1:6">
      <c r="A335" s="149" t="s">
        <v>1483</v>
      </c>
      <c r="B335" s="149">
        <v>3910000</v>
      </c>
      <c r="C335" s="149">
        <v>3972000</v>
      </c>
      <c r="D335" s="149">
        <v>363.32977099999999</v>
      </c>
      <c r="E335" s="149" t="s">
        <v>3035</v>
      </c>
      <c r="F335" s="149" t="s">
        <v>3036</v>
      </c>
    </row>
    <row r="336" spans="1:6">
      <c r="A336" s="149" t="s">
        <v>1483</v>
      </c>
      <c r="B336" s="149">
        <v>3910000</v>
      </c>
      <c r="C336" s="149">
        <v>3972000</v>
      </c>
      <c r="D336" s="149">
        <v>363.32977099999999</v>
      </c>
      <c r="E336" s="149" t="s">
        <v>3037</v>
      </c>
      <c r="F336" s="149" t="s">
        <v>3038</v>
      </c>
    </row>
    <row r="337" spans="1:6">
      <c r="A337" s="149" t="s">
        <v>1483</v>
      </c>
      <c r="B337" s="149">
        <v>3910000</v>
      </c>
      <c r="C337" s="149">
        <v>3972000</v>
      </c>
      <c r="D337" s="149">
        <v>363.32977099999999</v>
      </c>
      <c r="E337" s="149" t="s">
        <v>3039</v>
      </c>
      <c r="F337" s="149" t="s">
        <v>3040</v>
      </c>
    </row>
    <row r="338" spans="1:6">
      <c r="A338" s="149" t="s">
        <v>1483</v>
      </c>
      <c r="B338" s="149">
        <v>3910000</v>
      </c>
      <c r="C338" s="149">
        <v>3972000</v>
      </c>
      <c r="D338" s="149">
        <v>363.32977099999999</v>
      </c>
      <c r="E338" s="149" t="s">
        <v>3041</v>
      </c>
      <c r="F338" s="149" t="s">
        <v>3042</v>
      </c>
    </row>
    <row r="339" spans="1:6">
      <c r="A339" s="149" t="s">
        <v>1483</v>
      </c>
      <c r="B339" s="149">
        <v>3910000</v>
      </c>
      <c r="C339" s="149">
        <v>3972000</v>
      </c>
      <c r="D339" s="149">
        <v>363.32977099999999</v>
      </c>
      <c r="E339" s="149" t="s">
        <v>3043</v>
      </c>
      <c r="F339" s="149" t="s">
        <v>3044</v>
      </c>
    </row>
    <row r="340" spans="1:6">
      <c r="A340" s="149" t="s">
        <v>1483</v>
      </c>
      <c r="B340" s="149">
        <v>3910000</v>
      </c>
      <c r="C340" s="149">
        <v>3972000</v>
      </c>
      <c r="D340" s="149">
        <v>363.32977099999999</v>
      </c>
      <c r="E340" s="149" t="s">
        <v>3045</v>
      </c>
      <c r="F340" s="149" t="s">
        <v>3046</v>
      </c>
    </row>
    <row r="341" spans="1:6">
      <c r="A341" s="149" t="s">
        <v>1483</v>
      </c>
      <c r="B341" s="149">
        <v>3910000</v>
      </c>
      <c r="C341" s="149">
        <v>3972000</v>
      </c>
      <c r="D341" s="149">
        <v>363.32977099999999</v>
      </c>
      <c r="E341" s="149" t="s">
        <v>3047</v>
      </c>
      <c r="F341" s="149" t="s">
        <v>3048</v>
      </c>
    </row>
    <row r="342" spans="1:6">
      <c r="A342" s="149" t="s">
        <v>1483</v>
      </c>
      <c r="B342" s="149">
        <v>3910000</v>
      </c>
      <c r="C342" s="149">
        <v>3972000</v>
      </c>
      <c r="D342" s="149">
        <v>363.32977099999999</v>
      </c>
      <c r="E342" s="149" t="s">
        <v>3049</v>
      </c>
      <c r="F342" s="149" t="s">
        <v>3050</v>
      </c>
    </row>
    <row r="343" spans="1:6">
      <c r="A343" s="149" t="s">
        <v>1483</v>
      </c>
      <c r="B343" s="149">
        <v>5954000</v>
      </c>
      <c r="C343" s="149">
        <v>5976000</v>
      </c>
      <c r="D343" s="149">
        <v>269.29159099999998</v>
      </c>
      <c r="E343" s="149" t="s">
        <v>61</v>
      </c>
      <c r="F343" s="149" t="s">
        <v>61</v>
      </c>
    </row>
    <row r="344" spans="1:6">
      <c r="A344" s="149" t="s">
        <v>1483</v>
      </c>
      <c r="B344" s="149">
        <v>8454000</v>
      </c>
      <c r="C344" s="149">
        <v>8480000</v>
      </c>
      <c r="D344" s="149">
        <v>287.91760799999997</v>
      </c>
      <c r="E344" s="149" t="s">
        <v>3051</v>
      </c>
      <c r="F344" s="149" t="s">
        <v>3052</v>
      </c>
    </row>
    <row r="345" spans="1:6">
      <c r="A345" s="149" t="s">
        <v>1483</v>
      </c>
      <c r="B345" s="149">
        <v>8454000</v>
      </c>
      <c r="C345" s="149">
        <v>8480000</v>
      </c>
      <c r="D345" s="149">
        <v>287.91760799999997</v>
      </c>
      <c r="E345" s="149" t="s">
        <v>3053</v>
      </c>
      <c r="F345" s="149" t="s">
        <v>3054</v>
      </c>
    </row>
    <row r="346" spans="1:6">
      <c r="A346" s="149" t="s">
        <v>1483</v>
      </c>
      <c r="B346" s="149">
        <v>9506000</v>
      </c>
      <c r="C346" s="149">
        <v>9530000</v>
      </c>
      <c r="D346" s="149">
        <v>228.138113</v>
      </c>
      <c r="E346" s="149" t="s">
        <v>61</v>
      </c>
      <c r="F346" s="149" t="s">
        <v>61</v>
      </c>
    </row>
    <row r="347" spans="1:6">
      <c r="A347" s="149" t="s">
        <v>1483</v>
      </c>
      <c r="B347" s="149">
        <v>12960000</v>
      </c>
      <c r="C347" s="149">
        <v>12976000</v>
      </c>
      <c r="D347" s="149">
        <v>284.30957699999999</v>
      </c>
      <c r="E347" s="149" t="s">
        <v>61</v>
      </c>
      <c r="F347" s="149" t="s">
        <v>61</v>
      </c>
    </row>
    <row r="348" spans="1:6">
      <c r="A348" s="149" t="s">
        <v>1483</v>
      </c>
      <c r="B348" s="149">
        <v>14494000</v>
      </c>
      <c r="C348" s="149">
        <v>14518000</v>
      </c>
      <c r="D348" s="149">
        <v>377.88597900000002</v>
      </c>
      <c r="E348" s="149" t="s">
        <v>61</v>
      </c>
      <c r="F348" s="149" t="s">
        <v>61</v>
      </c>
    </row>
    <row r="349" spans="1:6">
      <c r="A349" s="149" t="s">
        <v>1483</v>
      </c>
      <c r="B349" s="149">
        <v>19430000</v>
      </c>
      <c r="C349" s="149">
        <v>19460000</v>
      </c>
      <c r="D349" s="149">
        <v>419.16751699999998</v>
      </c>
      <c r="E349" s="149" t="s">
        <v>61</v>
      </c>
      <c r="F349" s="149" t="s">
        <v>61</v>
      </c>
    </row>
    <row r="350" spans="1:6">
      <c r="A350" s="149" t="s">
        <v>1483</v>
      </c>
      <c r="B350" s="149">
        <v>19602000</v>
      </c>
      <c r="C350" s="149">
        <v>19612000</v>
      </c>
      <c r="D350" s="149">
        <v>171.62249199999999</v>
      </c>
      <c r="E350" s="149" t="s">
        <v>61</v>
      </c>
      <c r="F350" s="149" t="s">
        <v>61</v>
      </c>
    </row>
    <row r="351" spans="1:6">
      <c r="A351" s="149" t="s">
        <v>1483</v>
      </c>
      <c r="B351" s="149">
        <v>20050000</v>
      </c>
      <c r="C351" s="149">
        <v>20058000</v>
      </c>
      <c r="D351" s="149">
        <v>231.068625</v>
      </c>
      <c r="E351" s="149" t="s">
        <v>61</v>
      </c>
      <c r="F351" s="149" t="s">
        <v>61</v>
      </c>
    </row>
    <row r="352" spans="1:6">
      <c r="A352" s="149" t="s">
        <v>1013</v>
      </c>
      <c r="B352" s="149">
        <v>7376000</v>
      </c>
      <c r="C352" s="149">
        <v>7386000</v>
      </c>
      <c r="D352" s="149">
        <v>209.903763</v>
      </c>
      <c r="E352" s="149" t="s">
        <v>1646</v>
      </c>
      <c r="F352" s="149" t="s">
        <v>1647</v>
      </c>
    </row>
    <row r="353" spans="1:6">
      <c r="A353" s="149" t="s">
        <v>1013</v>
      </c>
      <c r="B353" s="149">
        <v>14228000</v>
      </c>
      <c r="C353" s="149">
        <v>14236000</v>
      </c>
      <c r="D353" s="149">
        <v>248.46472199999999</v>
      </c>
      <c r="E353" s="149" t="s">
        <v>61</v>
      </c>
      <c r="F353" s="149" t="s">
        <v>61</v>
      </c>
    </row>
    <row r="354" spans="1:6">
      <c r="A354" s="149" t="s">
        <v>1013</v>
      </c>
      <c r="B354" s="149">
        <v>15214000</v>
      </c>
      <c r="C354" s="149">
        <v>15290000</v>
      </c>
      <c r="D354" s="149">
        <v>425.73030599999998</v>
      </c>
      <c r="E354" s="149" t="s">
        <v>61</v>
      </c>
      <c r="F354" s="149" t="s">
        <v>61</v>
      </c>
    </row>
    <row r="355" spans="1:6">
      <c r="A355" s="149" t="s">
        <v>1013</v>
      </c>
      <c r="B355" s="149">
        <v>15740000</v>
      </c>
      <c r="C355" s="149">
        <v>15746000</v>
      </c>
      <c r="D355" s="149">
        <v>180.856393</v>
      </c>
      <c r="E355" s="149" t="s">
        <v>61</v>
      </c>
      <c r="F355" s="149" t="s">
        <v>61</v>
      </c>
    </row>
    <row r="356" spans="1:6">
      <c r="A356" s="149" t="s">
        <v>1013</v>
      </c>
      <c r="B356" s="149">
        <v>18240000</v>
      </c>
      <c r="C356" s="149">
        <v>18408000</v>
      </c>
      <c r="D356" s="149">
        <v>818.93769699999996</v>
      </c>
      <c r="E356" s="149" t="s">
        <v>1364</v>
      </c>
      <c r="F356" s="149" t="s">
        <v>1365</v>
      </c>
    </row>
    <row r="357" spans="1:6">
      <c r="A357" s="149" t="s">
        <v>1013</v>
      </c>
      <c r="B357" s="149">
        <v>18240000</v>
      </c>
      <c r="C357" s="149">
        <v>18408000</v>
      </c>
      <c r="D357" s="149">
        <v>818.93769699999996</v>
      </c>
      <c r="E357" s="149" t="s">
        <v>1366</v>
      </c>
      <c r="F357" s="149" t="s">
        <v>1367</v>
      </c>
    </row>
    <row r="358" spans="1:6">
      <c r="A358" s="149" t="s">
        <v>1013</v>
      </c>
      <c r="B358" s="149">
        <v>18240000</v>
      </c>
      <c r="C358" s="149">
        <v>18408000</v>
      </c>
      <c r="D358" s="149">
        <v>818.93769699999996</v>
      </c>
      <c r="E358" s="149" t="s">
        <v>1368</v>
      </c>
      <c r="F358" s="149" t="s">
        <v>61</v>
      </c>
    </row>
    <row r="359" spans="1:6">
      <c r="A359" s="149" t="s">
        <v>1013</v>
      </c>
      <c r="B359" s="149">
        <v>18240000</v>
      </c>
      <c r="C359" s="149">
        <v>18408000</v>
      </c>
      <c r="D359" s="149">
        <v>818.93769699999996</v>
      </c>
      <c r="E359" s="149" t="s">
        <v>1369</v>
      </c>
      <c r="F359" s="149" t="s">
        <v>1370</v>
      </c>
    </row>
    <row r="360" spans="1:6">
      <c r="A360" s="149" t="s">
        <v>1013</v>
      </c>
      <c r="B360" s="149">
        <v>18240000</v>
      </c>
      <c r="C360" s="149">
        <v>18408000</v>
      </c>
      <c r="D360" s="149">
        <v>818.93769699999996</v>
      </c>
      <c r="E360" s="149" t="s">
        <v>1026</v>
      </c>
      <c r="F360" s="149" t="s">
        <v>1027</v>
      </c>
    </row>
    <row r="361" spans="1:6">
      <c r="A361" s="149" t="s">
        <v>1013</v>
      </c>
      <c r="B361" s="149">
        <v>18240000</v>
      </c>
      <c r="C361" s="149">
        <v>18408000</v>
      </c>
      <c r="D361" s="149">
        <v>818.93769699999996</v>
      </c>
      <c r="E361" s="149" t="s">
        <v>1028</v>
      </c>
      <c r="F361" s="149" t="s">
        <v>1029</v>
      </c>
    </row>
    <row r="362" spans="1:6">
      <c r="A362" s="149" t="s">
        <v>1013</v>
      </c>
      <c r="B362" s="149">
        <v>18240000</v>
      </c>
      <c r="C362" s="149">
        <v>18408000</v>
      </c>
      <c r="D362" s="149">
        <v>818.93769699999996</v>
      </c>
      <c r="E362" s="149" t="s">
        <v>1030</v>
      </c>
      <c r="F362" s="149" t="s">
        <v>1031</v>
      </c>
    </row>
    <row r="363" spans="1:6">
      <c r="A363" s="149" t="s">
        <v>1013</v>
      </c>
      <c r="B363" s="149">
        <v>18240000</v>
      </c>
      <c r="C363" s="149">
        <v>18408000</v>
      </c>
      <c r="D363" s="149">
        <v>818.93769699999996</v>
      </c>
      <c r="E363" s="149" t="s">
        <v>1032</v>
      </c>
      <c r="F363" s="149" t="s">
        <v>61</v>
      </c>
    </row>
    <row r="364" spans="1:6">
      <c r="A364" s="149" t="s">
        <v>1013</v>
      </c>
      <c r="B364" s="149">
        <v>18240000</v>
      </c>
      <c r="C364" s="149">
        <v>18408000</v>
      </c>
      <c r="D364" s="149">
        <v>818.93769699999996</v>
      </c>
      <c r="E364" s="149" t="s">
        <v>1033</v>
      </c>
      <c r="F364" s="149" t="s">
        <v>1034</v>
      </c>
    </row>
    <row r="365" spans="1:6">
      <c r="A365" s="149" t="s">
        <v>1013</v>
      </c>
      <c r="B365" s="149">
        <v>18240000</v>
      </c>
      <c r="C365" s="149">
        <v>18408000</v>
      </c>
      <c r="D365" s="149">
        <v>818.93769699999996</v>
      </c>
      <c r="E365" s="149" t="s">
        <v>1035</v>
      </c>
      <c r="F365" s="149" t="s">
        <v>1036</v>
      </c>
    </row>
    <row r="366" spans="1:6">
      <c r="A366" s="149" t="s">
        <v>1013</v>
      </c>
      <c r="B366" s="149">
        <v>18240000</v>
      </c>
      <c r="C366" s="149">
        <v>18408000</v>
      </c>
      <c r="D366" s="149">
        <v>818.93769699999996</v>
      </c>
      <c r="E366" s="149" t="s">
        <v>1037</v>
      </c>
      <c r="F366" s="149" t="s">
        <v>1038</v>
      </c>
    </row>
    <row r="367" spans="1:6">
      <c r="A367" s="149" t="s">
        <v>1013</v>
      </c>
      <c r="B367" s="149">
        <v>18240000</v>
      </c>
      <c r="C367" s="149">
        <v>18408000</v>
      </c>
      <c r="D367" s="149">
        <v>818.93769699999996</v>
      </c>
      <c r="E367" s="149" t="s">
        <v>1039</v>
      </c>
      <c r="F367" s="149" t="s">
        <v>1040</v>
      </c>
    </row>
    <row r="368" spans="1:6">
      <c r="A368" s="149" t="s">
        <v>1013</v>
      </c>
      <c r="B368" s="149">
        <v>18240000</v>
      </c>
      <c r="C368" s="149">
        <v>18408000</v>
      </c>
      <c r="D368" s="149">
        <v>818.93769699999996</v>
      </c>
      <c r="E368" s="149" t="s">
        <v>1041</v>
      </c>
      <c r="F368" s="149" t="s">
        <v>1042</v>
      </c>
    </row>
    <row r="369" spans="1:6">
      <c r="A369" s="149" t="s">
        <v>1013</v>
      </c>
      <c r="B369" s="149">
        <v>18240000</v>
      </c>
      <c r="C369" s="149">
        <v>18408000</v>
      </c>
      <c r="D369" s="149">
        <v>818.93769699999996</v>
      </c>
      <c r="E369" s="149" t="s">
        <v>1043</v>
      </c>
      <c r="F369" s="149" t="s">
        <v>1044</v>
      </c>
    </row>
    <row r="370" spans="1:6">
      <c r="A370" s="149" t="s">
        <v>1013</v>
      </c>
      <c r="B370" s="149">
        <v>18240000</v>
      </c>
      <c r="C370" s="149">
        <v>18408000</v>
      </c>
      <c r="D370" s="149">
        <v>818.93769699999996</v>
      </c>
      <c r="E370" s="149" t="s">
        <v>1045</v>
      </c>
      <c r="F370" s="149" t="s">
        <v>1046</v>
      </c>
    </row>
    <row r="371" spans="1:6">
      <c r="A371" s="149" t="s">
        <v>1013</v>
      </c>
      <c r="B371" s="149">
        <v>18240000</v>
      </c>
      <c r="C371" s="149">
        <v>18408000</v>
      </c>
      <c r="D371" s="149">
        <v>818.93769699999996</v>
      </c>
      <c r="E371" s="149" t="s">
        <v>1047</v>
      </c>
      <c r="F371" s="149" t="s">
        <v>1048</v>
      </c>
    </row>
    <row r="372" spans="1:6">
      <c r="A372" s="149" t="s">
        <v>1013</v>
      </c>
      <c r="B372" s="149">
        <v>18240000</v>
      </c>
      <c r="C372" s="149">
        <v>18408000</v>
      </c>
      <c r="D372" s="149">
        <v>818.93769699999996</v>
      </c>
      <c r="E372" s="149" t="s">
        <v>1371</v>
      </c>
      <c r="F372" s="149" t="s">
        <v>1372</v>
      </c>
    </row>
    <row r="373" spans="1:6">
      <c r="A373" s="149" t="s">
        <v>1013</v>
      </c>
      <c r="B373" s="149">
        <v>18630000</v>
      </c>
      <c r="C373" s="149">
        <v>18658000</v>
      </c>
      <c r="D373" s="149">
        <v>247.889982</v>
      </c>
      <c r="E373" s="149" t="s">
        <v>3055</v>
      </c>
      <c r="F373" s="149" t="s">
        <v>3056</v>
      </c>
    </row>
    <row r="374" spans="1:6">
      <c r="A374" s="149" t="s">
        <v>1013</v>
      </c>
      <c r="B374" s="149">
        <v>18684000</v>
      </c>
      <c r="C374" s="149">
        <v>18700000</v>
      </c>
      <c r="D374" s="149">
        <v>321.38078999999999</v>
      </c>
      <c r="E374" s="149" t="s">
        <v>1373</v>
      </c>
      <c r="F374" s="149" t="s">
        <v>1374</v>
      </c>
    </row>
    <row r="375" spans="1:6">
      <c r="A375" s="149" t="s">
        <v>1013</v>
      </c>
      <c r="B375" s="149">
        <v>18684000</v>
      </c>
      <c r="C375" s="149">
        <v>18700000</v>
      </c>
      <c r="D375" s="149">
        <v>321.38078999999999</v>
      </c>
      <c r="E375" s="149" t="s">
        <v>1375</v>
      </c>
      <c r="F375" s="149" t="s">
        <v>1376</v>
      </c>
    </row>
    <row r="376" spans="1:6">
      <c r="A376" s="149" t="s">
        <v>1013</v>
      </c>
      <c r="B376" s="149">
        <v>18684000</v>
      </c>
      <c r="C376" s="149">
        <v>18700000</v>
      </c>
      <c r="D376" s="149">
        <v>321.38078999999999</v>
      </c>
      <c r="E376" s="149" t="s">
        <v>1377</v>
      </c>
      <c r="F376" s="149" t="s">
        <v>61</v>
      </c>
    </row>
    <row r="377" spans="1:6">
      <c r="A377" s="149" t="s">
        <v>1013</v>
      </c>
      <c r="B377" s="149">
        <v>18684000</v>
      </c>
      <c r="C377" s="149">
        <v>18700000</v>
      </c>
      <c r="D377" s="149">
        <v>321.38078999999999</v>
      </c>
      <c r="E377" s="149" t="s">
        <v>1378</v>
      </c>
      <c r="F377" s="149" t="s">
        <v>1379</v>
      </c>
    </row>
    <row r="378" spans="1:6">
      <c r="A378" s="149" t="s">
        <v>1013</v>
      </c>
      <c r="B378" s="149">
        <v>18732000</v>
      </c>
      <c r="C378" s="149">
        <v>19064000</v>
      </c>
      <c r="D378" s="149">
        <v>1718.0690259999999</v>
      </c>
      <c r="E378" s="149" t="s">
        <v>1384</v>
      </c>
      <c r="F378" s="149" t="s">
        <v>1385</v>
      </c>
    </row>
    <row r="379" spans="1:6">
      <c r="A379" s="149" t="s">
        <v>1013</v>
      </c>
      <c r="B379" s="149">
        <v>18732000</v>
      </c>
      <c r="C379" s="149">
        <v>19064000</v>
      </c>
      <c r="D379" s="149">
        <v>1718.0690259999999</v>
      </c>
      <c r="E379" s="149" t="s">
        <v>1049</v>
      </c>
      <c r="F379" s="149" t="s">
        <v>1050</v>
      </c>
    </row>
    <row r="380" spans="1:6">
      <c r="A380" s="149" t="s">
        <v>1013</v>
      </c>
      <c r="B380" s="149">
        <v>18732000</v>
      </c>
      <c r="C380" s="149">
        <v>19064000</v>
      </c>
      <c r="D380" s="149">
        <v>1718.0690259999999</v>
      </c>
      <c r="E380" s="149" t="s">
        <v>1051</v>
      </c>
      <c r="F380" s="149" t="s">
        <v>1052</v>
      </c>
    </row>
    <row r="381" spans="1:6">
      <c r="A381" s="149" t="s">
        <v>1013</v>
      </c>
      <c r="B381" s="149">
        <v>18732000</v>
      </c>
      <c r="C381" s="149">
        <v>19064000</v>
      </c>
      <c r="D381" s="149">
        <v>1718.0690259999999</v>
      </c>
      <c r="E381" s="149" t="s">
        <v>1053</v>
      </c>
      <c r="F381" s="149" t="s">
        <v>1054</v>
      </c>
    </row>
    <row r="382" spans="1:6">
      <c r="A382" s="149" t="s">
        <v>1013</v>
      </c>
      <c r="B382" s="149">
        <v>18732000</v>
      </c>
      <c r="C382" s="149">
        <v>19064000</v>
      </c>
      <c r="D382" s="149">
        <v>1718.0690259999999</v>
      </c>
      <c r="E382" s="149" t="s">
        <v>1055</v>
      </c>
      <c r="F382" s="149" t="s">
        <v>1056</v>
      </c>
    </row>
    <row r="383" spans="1:6">
      <c r="A383" s="149" t="s">
        <v>1013</v>
      </c>
      <c r="B383" s="149">
        <v>18732000</v>
      </c>
      <c r="C383" s="149">
        <v>19064000</v>
      </c>
      <c r="D383" s="149">
        <v>1718.0690259999999</v>
      </c>
      <c r="E383" s="149" t="s">
        <v>1057</v>
      </c>
      <c r="F383" s="149" t="s">
        <v>1058</v>
      </c>
    </row>
    <row r="384" spans="1:6">
      <c r="A384" s="149" t="s">
        <v>1013</v>
      </c>
      <c r="B384" s="149">
        <v>18732000</v>
      </c>
      <c r="C384" s="149">
        <v>19064000</v>
      </c>
      <c r="D384" s="149">
        <v>1718.0690259999999</v>
      </c>
      <c r="E384" s="149" t="s">
        <v>1059</v>
      </c>
      <c r="F384" s="149" t="s">
        <v>1060</v>
      </c>
    </row>
    <row r="385" spans="1:6">
      <c r="A385" s="149" t="s">
        <v>1013</v>
      </c>
      <c r="B385" s="149">
        <v>18732000</v>
      </c>
      <c r="C385" s="149">
        <v>19064000</v>
      </c>
      <c r="D385" s="149">
        <v>1718.0690259999999</v>
      </c>
      <c r="E385" s="149" t="s">
        <v>1061</v>
      </c>
      <c r="F385" s="149" t="s">
        <v>1062</v>
      </c>
    </row>
    <row r="386" spans="1:6">
      <c r="A386" s="149" t="s">
        <v>1013</v>
      </c>
      <c r="B386" s="149">
        <v>18732000</v>
      </c>
      <c r="C386" s="149">
        <v>19064000</v>
      </c>
      <c r="D386" s="149">
        <v>1718.0690259999999</v>
      </c>
      <c r="E386" s="149" t="s">
        <v>1063</v>
      </c>
      <c r="F386" s="149" t="s">
        <v>1064</v>
      </c>
    </row>
    <row r="387" spans="1:6">
      <c r="A387" s="149" t="s">
        <v>1013</v>
      </c>
      <c r="B387" s="149">
        <v>18732000</v>
      </c>
      <c r="C387" s="149">
        <v>19064000</v>
      </c>
      <c r="D387" s="149">
        <v>1718.0690259999999</v>
      </c>
      <c r="E387" s="149" t="s">
        <v>1065</v>
      </c>
      <c r="F387" s="149" t="s">
        <v>1066</v>
      </c>
    </row>
    <row r="388" spans="1:6">
      <c r="A388" s="149" t="s">
        <v>1013</v>
      </c>
      <c r="B388" s="149">
        <v>18732000</v>
      </c>
      <c r="C388" s="149">
        <v>19064000</v>
      </c>
      <c r="D388" s="149">
        <v>1718.0690259999999</v>
      </c>
      <c r="E388" s="149" t="s">
        <v>1067</v>
      </c>
      <c r="F388" s="149" t="s">
        <v>1068</v>
      </c>
    </row>
    <row r="389" spans="1:6">
      <c r="A389" s="149" t="s">
        <v>1013</v>
      </c>
      <c r="B389" s="149">
        <v>18732000</v>
      </c>
      <c r="C389" s="149">
        <v>19064000</v>
      </c>
      <c r="D389" s="149">
        <v>1718.0690259999999</v>
      </c>
      <c r="E389" s="149" t="s">
        <v>1069</v>
      </c>
      <c r="F389" s="149" t="s">
        <v>1070</v>
      </c>
    </row>
    <row r="390" spans="1:6">
      <c r="A390" s="149" t="s">
        <v>1013</v>
      </c>
      <c r="B390" s="149">
        <v>18732000</v>
      </c>
      <c r="C390" s="149">
        <v>19064000</v>
      </c>
      <c r="D390" s="149">
        <v>1718.0690259999999</v>
      </c>
      <c r="E390" s="149" t="s">
        <v>1071</v>
      </c>
      <c r="F390" s="149" t="s">
        <v>1072</v>
      </c>
    </row>
    <row r="391" spans="1:6">
      <c r="A391" s="149" t="s">
        <v>1013</v>
      </c>
      <c r="B391" s="149">
        <v>18732000</v>
      </c>
      <c r="C391" s="149">
        <v>19064000</v>
      </c>
      <c r="D391" s="149">
        <v>1718.0690259999999</v>
      </c>
      <c r="E391" s="149" t="s">
        <v>1073</v>
      </c>
      <c r="F391" s="149" t="s">
        <v>1074</v>
      </c>
    </row>
    <row r="392" spans="1:6">
      <c r="A392" s="149" t="s">
        <v>1013</v>
      </c>
      <c r="B392" s="149">
        <v>18732000</v>
      </c>
      <c r="C392" s="149">
        <v>19064000</v>
      </c>
      <c r="D392" s="149">
        <v>1718.0690259999999</v>
      </c>
      <c r="E392" s="149" t="s">
        <v>1075</v>
      </c>
      <c r="F392" s="149" t="s">
        <v>1076</v>
      </c>
    </row>
    <row r="393" spans="1:6">
      <c r="A393" s="149" t="s">
        <v>1013</v>
      </c>
      <c r="B393" s="149">
        <v>18732000</v>
      </c>
      <c r="C393" s="149">
        <v>19064000</v>
      </c>
      <c r="D393" s="149">
        <v>1718.0690259999999</v>
      </c>
      <c r="E393" s="149" t="s">
        <v>1077</v>
      </c>
      <c r="F393" s="149" t="s">
        <v>1078</v>
      </c>
    </row>
    <row r="394" spans="1:6">
      <c r="A394" s="149" t="s">
        <v>1013</v>
      </c>
      <c r="B394" s="149">
        <v>18732000</v>
      </c>
      <c r="C394" s="149">
        <v>19064000</v>
      </c>
      <c r="D394" s="149">
        <v>1718.0690259999999</v>
      </c>
      <c r="E394" s="149" t="s">
        <v>1079</v>
      </c>
      <c r="F394" s="149" t="s">
        <v>1080</v>
      </c>
    </row>
    <row r="395" spans="1:6">
      <c r="A395" s="149" t="s">
        <v>1013</v>
      </c>
      <c r="B395" s="149">
        <v>18732000</v>
      </c>
      <c r="C395" s="149">
        <v>19064000</v>
      </c>
      <c r="D395" s="149">
        <v>1718.0690259999999</v>
      </c>
      <c r="E395" s="149" t="s">
        <v>1081</v>
      </c>
      <c r="F395" s="149" t="s">
        <v>1082</v>
      </c>
    </row>
    <row r="396" spans="1:6">
      <c r="A396" s="149" t="s">
        <v>1013</v>
      </c>
      <c r="B396" s="149">
        <v>18732000</v>
      </c>
      <c r="C396" s="149">
        <v>19064000</v>
      </c>
      <c r="D396" s="149">
        <v>1718.0690259999999</v>
      </c>
      <c r="E396" s="149" t="s">
        <v>1083</v>
      </c>
      <c r="F396" s="149" t="s">
        <v>1084</v>
      </c>
    </row>
    <row r="397" spans="1:6">
      <c r="A397" s="149" t="s">
        <v>1013</v>
      </c>
      <c r="B397" s="149">
        <v>18732000</v>
      </c>
      <c r="C397" s="149">
        <v>19064000</v>
      </c>
      <c r="D397" s="149">
        <v>1718.0690259999999</v>
      </c>
      <c r="E397" s="149" t="s">
        <v>1085</v>
      </c>
      <c r="F397" s="149" t="s">
        <v>1086</v>
      </c>
    </row>
    <row r="398" spans="1:6">
      <c r="A398" s="149" t="s">
        <v>1013</v>
      </c>
      <c r="B398" s="149">
        <v>18732000</v>
      </c>
      <c r="C398" s="149">
        <v>19064000</v>
      </c>
      <c r="D398" s="149">
        <v>1718.0690259999999</v>
      </c>
      <c r="E398" s="149" t="s">
        <v>1087</v>
      </c>
      <c r="F398" s="149" t="s">
        <v>61</v>
      </c>
    </row>
    <row r="399" spans="1:6">
      <c r="A399" s="149" t="s">
        <v>1013</v>
      </c>
      <c r="B399" s="149">
        <v>18732000</v>
      </c>
      <c r="C399" s="149">
        <v>19064000</v>
      </c>
      <c r="D399" s="149">
        <v>1718.0690259999999</v>
      </c>
      <c r="E399" s="149" t="s">
        <v>1088</v>
      </c>
      <c r="F399" s="149" t="s">
        <v>1086</v>
      </c>
    </row>
    <row r="400" spans="1:6">
      <c r="A400" s="149" t="s">
        <v>1013</v>
      </c>
      <c r="B400" s="149">
        <v>18732000</v>
      </c>
      <c r="C400" s="149">
        <v>19064000</v>
      </c>
      <c r="D400" s="149">
        <v>1718.0690259999999</v>
      </c>
      <c r="E400" s="149" t="s">
        <v>1089</v>
      </c>
      <c r="F400" s="149" t="s">
        <v>1090</v>
      </c>
    </row>
    <row r="401" spans="1:6">
      <c r="A401" s="149" t="s">
        <v>1013</v>
      </c>
      <c r="B401" s="149">
        <v>18732000</v>
      </c>
      <c r="C401" s="149">
        <v>19064000</v>
      </c>
      <c r="D401" s="149">
        <v>1718.0690259999999</v>
      </c>
      <c r="E401" s="149" t="s">
        <v>1091</v>
      </c>
      <c r="F401" s="149" t="s">
        <v>61</v>
      </c>
    </row>
    <row r="402" spans="1:6">
      <c r="A402" s="149" t="s">
        <v>1013</v>
      </c>
      <c r="B402" s="149">
        <v>18732000</v>
      </c>
      <c r="C402" s="149">
        <v>19064000</v>
      </c>
      <c r="D402" s="149">
        <v>1718.0690259999999</v>
      </c>
      <c r="E402" s="149" t="s">
        <v>1092</v>
      </c>
      <c r="F402" s="149" t="s">
        <v>1093</v>
      </c>
    </row>
    <row r="403" spans="1:6">
      <c r="A403" s="149" t="s">
        <v>1013</v>
      </c>
      <c r="B403" s="149">
        <v>18732000</v>
      </c>
      <c r="C403" s="149">
        <v>19064000</v>
      </c>
      <c r="D403" s="149">
        <v>1718.0690259999999</v>
      </c>
      <c r="E403" s="149" t="s">
        <v>1094</v>
      </c>
      <c r="F403" s="149" t="s">
        <v>1095</v>
      </c>
    </row>
    <row r="404" spans="1:6">
      <c r="A404" s="149" t="s">
        <v>1013</v>
      </c>
      <c r="B404" s="149">
        <v>18732000</v>
      </c>
      <c r="C404" s="149">
        <v>19064000</v>
      </c>
      <c r="D404" s="149">
        <v>1718.0690259999999</v>
      </c>
      <c r="E404" s="149" t="s">
        <v>1096</v>
      </c>
      <c r="F404" s="149" t="s">
        <v>1097</v>
      </c>
    </row>
    <row r="405" spans="1:6">
      <c r="A405" s="149" t="s">
        <v>1013</v>
      </c>
      <c r="B405" s="149">
        <v>18732000</v>
      </c>
      <c r="C405" s="149">
        <v>19064000</v>
      </c>
      <c r="D405" s="149">
        <v>1718.0690259999999</v>
      </c>
      <c r="E405" s="149" t="s">
        <v>1098</v>
      </c>
      <c r="F405" s="149" t="s">
        <v>1099</v>
      </c>
    </row>
    <row r="406" spans="1:6">
      <c r="A406" s="149" t="s">
        <v>1013</v>
      </c>
      <c r="B406" s="149">
        <v>18732000</v>
      </c>
      <c r="C406" s="149">
        <v>19064000</v>
      </c>
      <c r="D406" s="149">
        <v>1718.0690259999999</v>
      </c>
      <c r="E406" s="149" t="s">
        <v>1100</v>
      </c>
      <c r="F406" s="149" t="s">
        <v>1095</v>
      </c>
    </row>
    <row r="407" spans="1:6">
      <c r="A407" s="149" t="s">
        <v>1013</v>
      </c>
      <c r="B407" s="149">
        <v>18732000</v>
      </c>
      <c r="C407" s="149">
        <v>19064000</v>
      </c>
      <c r="D407" s="149">
        <v>1718.0690259999999</v>
      </c>
      <c r="E407" s="149" t="s">
        <v>1101</v>
      </c>
      <c r="F407" s="149" t="s">
        <v>1102</v>
      </c>
    </row>
    <row r="408" spans="1:6">
      <c r="A408" s="149" t="s">
        <v>1013</v>
      </c>
      <c r="B408" s="149">
        <v>18732000</v>
      </c>
      <c r="C408" s="149">
        <v>19064000</v>
      </c>
      <c r="D408" s="149">
        <v>1718.0690259999999</v>
      </c>
      <c r="E408" s="149" t="s">
        <v>1103</v>
      </c>
      <c r="F408" s="149" t="s">
        <v>1095</v>
      </c>
    </row>
    <row r="409" spans="1:6">
      <c r="A409" s="149" t="s">
        <v>1013</v>
      </c>
      <c r="B409" s="149">
        <v>18732000</v>
      </c>
      <c r="C409" s="149">
        <v>19064000</v>
      </c>
      <c r="D409" s="149">
        <v>1718.0690259999999</v>
      </c>
      <c r="E409" s="149" t="s">
        <v>1104</v>
      </c>
      <c r="F409" s="149" t="s">
        <v>1102</v>
      </c>
    </row>
    <row r="410" spans="1:6">
      <c r="A410" s="149" t="s">
        <v>1013</v>
      </c>
      <c r="B410" s="149">
        <v>19636000</v>
      </c>
      <c r="C410" s="149">
        <v>19694000</v>
      </c>
      <c r="D410" s="149">
        <v>361.144565</v>
      </c>
      <c r="E410" s="149" t="s">
        <v>1105</v>
      </c>
      <c r="F410" s="149" t="s">
        <v>1106</v>
      </c>
    </row>
    <row r="411" spans="1:6">
      <c r="A411" s="149" t="s">
        <v>1013</v>
      </c>
      <c r="B411" s="149">
        <v>19636000</v>
      </c>
      <c r="C411" s="149">
        <v>19694000</v>
      </c>
      <c r="D411" s="149">
        <v>361.144565</v>
      </c>
      <c r="E411" s="149" t="s">
        <v>1107</v>
      </c>
      <c r="F411" s="149" t="s">
        <v>1108</v>
      </c>
    </row>
    <row r="412" spans="1:6">
      <c r="A412" s="149" t="s">
        <v>1013</v>
      </c>
      <c r="B412" s="149">
        <v>19636000</v>
      </c>
      <c r="C412" s="149">
        <v>19694000</v>
      </c>
      <c r="D412" s="149">
        <v>361.144565</v>
      </c>
      <c r="E412" s="149" t="s">
        <v>1109</v>
      </c>
      <c r="F412" s="149" t="s">
        <v>1110</v>
      </c>
    </row>
    <row r="413" spans="1:6">
      <c r="A413" s="149" t="s">
        <v>1013</v>
      </c>
      <c r="B413" s="149">
        <v>19636000</v>
      </c>
      <c r="C413" s="149">
        <v>19694000</v>
      </c>
      <c r="D413" s="149">
        <v>361.144565</v>
      </c>
      <c r="E413" s="149" t="s">
        <v>1111</v>
      </c>
      <c r="F413" s="149" t="s">
        <v>1112</v>
      </c>
    </row>
    <row r="414" spans="1:6">
      <c r="A414" s="149" t="s">
        <v>1013</v>
      </c>
      <c r="B414" s="149">
        <v>19636000</v>
      </c>
      <c r="C414" s="149">
        <v>19694000</v>
      </c>
      <c r="D414" s="149">
        <v>361.144565</v>
      </c>
      <c r="E414" s="149" t="s">
        <v>1113</v>
      </c>
      <c r="F414" s="149" t="s">
        <v>1114</v>
      </c>
    </row>
    <row r="415" spans="1:6">
      <c r="A415" s="149" t="s">
        <v>1013</v>
      </c>
      <c r="B415" s="149">
        <v>19636000</v>
      </c>
      <c r="C415" s="149">
        <v>19694000</v>
      </c>
      <c r="D415" s="149">
        <v>361.144565</v>
      </c>
      <c r="E415" s="149" t="s">
        <v>1115</v>
      </c>
      <c r="F415" s="149" t="s">
        <v>1116</v>
      </c>
    </row>
    <row r="416" spans="1:6">
      <c r="A416" s="149" t="s">
        <v>1013</v>
      </c>
      <c r="B416" s="149">
        <v>19636000</v>
      </c>
      <c r="C416" s="149">
        <v>19694000</v>
      </c>
      <c r="D416" s="149">
        <v>361.144565</v>
      </c>
      <c r="E416" s="149" t="s">
        <v>1117</v>
      </c>
      <c r="F416" s="149" t="s">
        <v>1118</v>
      </c>
    </row>
    <row r="417" spans="1:6">
      <c r="A417" s="149" t="s">
        <v>1013</v>
      </c>
      <c r="B417" s="149">
        <v>19636000</v>
      </c>
      <c r="C417" s="149">
        <v>19694000</v>
      </c>
      <c r="D417" s="149">
        <v>361.144565</v>
      </c>
      <c r="E417" s="149" t="s">
        <v>1119</v>
      </c>
      <c r="F417" s="149" t="s">
        <v>1120</v>
      </c>
    </row>
    <row r="418" spans="1:6">
      <c r="A418" s="149" t="s">
        <v>1013</v>
      </c>
      <c r="B418" s="149">
        <v>19720000</v>
      </c>
      <c r="C418" s="149">
        <v>19760000</v>
      </c>
      <c r="D418" s="149">
        <v>1045.2600870000001</v>
      </c>
      <c r="E418" s="149" t="s">
        <v>1121</v>
      </c>
      <c r="F418" s="149" t="s">
        <v>1122</v>
      </c>
    </row>
    <row r="419" spans="1:6">
      <c r="A419" s="149" t="s">
        <v>1013</v>
      </c>
      <c r="B419" s="149">
        <v>19720000</v>
      </c>
      <c r="C419" s="149">
        <v>19760000</v>
      </c>
      <c r="D419" s="149">
        <v>1045.2600870000001</v>
      </c>
      <c r="E419" s="149" t="s">
        <v>1123</v>
      </c>
      <c r="F419" s="149" t="s">
        <v>1124</v>
      </c>
    </row>
    <row r="420" spans="1:6">
      <c r="A420" s="149" t="s">
        <v>1013</v>
      </c>
      <c r="B420" s="149">
        <v>19720000</v>
      </c>
      <c r="C420" s="149">
        <v>19760000</v>
      </c>
      <c r="D420" s="149">
        <v>1045.2600870000001</v>
      </c>
      <c r="E420" s="149" t="s">
        <v>1125</v>
      </c>
      <c r="F420" s="149" t="s">
        <v>1126</v>
      </c>
    </row>
    <row r="421" spans="1:6">
      <c r="A421" s="149" t="s">
        <v>1013</v>
      </c>
      <c r="B421" s="149">
        <v>19720000</v>
      </c>
      <c r="C421" s="149">
        <v>19760000</v>
      </c>
      <c r="D421" s="149">
        <v>1045.2600870000001</v>
      </c>
      <c r="E421" s="149" t="s">
        <v>1127</v>
      </c>
      <c r="F421" s="149" t="s">
        <v>1128</v>
      </c>
    </row>
    <row r="422" spans="1:6">
      <c r="A422" s="149" t="s">
        <v>1143</v>
      </c>
      <c r="B422" s="149">
        <v>298000</v>
      </c>
      <c r="C422" s="149">
        <v>340000</v>
      </c>
      <c r="D422" s="149">
        <v>215.55067500000001</v>
      </c>
      <c r="E422" s="149" t="s">
        <v>3057</v>
      </c>
      <c r="F422" s="149" t="s">
        <v>3058</v>
      </c>
    </row>
    <row r="423" spans="1:6">
      <c r="A423" s="149" t="s">
        <v>1143</v>
      </c>
      <c r="B423" s="149">
        <v>298000</v>
      </c>
      <c r="C423" s="149">
        <v>340000</v>
      </c>
      <c r="D423" s="149">
        <v>215.55067500000001</v>
      </c>
      <c r="E423" s="149" t="s">
        <v>3059</v>
      </c>
      <c r="F423" s="149" t="s">
        <v>3060</v>
      </c>
    </row>
    <row r="424" spans="1:6">
      <c r="A424" s="149" t="s">
        <v>1143</v>
      </c>
      <c r="B424" s="149">
        <v>298000</v>
      </c>
      <c r="C424" s="149">
        <v>340000</v>
      </c>
      <c r="D424" s="149">
        <v>215.55067500000001</v>
      </c>
      <c r="E424" s="149" t="s">
        <v>3061</v>
      </c>
      <c r="F424" s="149" t="s">
        <v>61</v>
      </c>
    </row>
    <row r="425" spans="1:6">
      <c r="A425" s="149" t="s">
        <v>1143</v>
      </c>
      <c r="B425" s="149">
        <v>298000</v>
      </c>
      <c r="C425" s="149">
        <v>340000</v>
      </c>
      <c r="D425" s="149">
        <v>215.55067500000001</v>
      </c>
      <c r="E425" s="149" t="s">
        <v>3062</v>
      </c>
      <c r="F425" s="149" t="s">
        <v>3063</v>
      </c>
    </row>
    <row r="426" spans="1:6">
      <c r="A426" s="149" t="s">
        <v>1143</v>
      </c>
      <c r="B426" s="149">
        <v>298000</v>
      </c>
      <c r="C426" s="149">
        <v>340000</v>
      </c>
      <c r="D426" s="149">
        <v>215.55067500000001</v>
      </c>
      <c r="E426" s="149" t="s">
        <v>3064</v>
      </c>
      <c r="F426" s="149" t="s">
        <v>3065</v>
      </c>
    </row>
    <row r="427" spans="1:6">
      <c r="A427" s="149" t="s">
        <v>1143</v>
      </c>
      <c r="B427" s="149">
        <v>376000</v>
      </c>
      <c r="C427" s="149">
        <v>442000</v>
      </c>
      <c r="D427" s="149">
        <v>773.93692599999997</v>
      </c>
      <c r="E427" s="149" t="s">
        <v>3066</v>
      </c>
      <c r="F427" s="149" t="s">
        <v>3067</v>
      </c>
    </row>
    <row r="428" spans="1:6">
      <c r="A428" s="149" t="s">
        <v>1143</v>
      </c>
      <c r="B428" s="149">
        <v>376000</v>
      </c>
      <c r="C428" s="149">
        <v>442000</v>
      </c>
      <c r="D428" s="149">
        <v>773.93692599999997</v>
      </c>
      <c r="E428" s="149" t="s">
        <v>3068</v>
      </c>
      <c r="F428" s="149" t="s">
        <v>3069</v>
      </c>
    </row>
    <row r="429" spans="1:6">
      <c r="A429" s="149" t="s">
        <v>1143</v>
      </c>
      <c r="B429" s="149">
        <v>376000</v>
      </c>
      <c r="C429" s="149">
        <v>442000</v>
      </c>
      <c r="D429" s="149">
        <v>773.93692599999997</v>
      </c>
      <c r="E429" s="149" t="s">
        <v>3070</v>
      </c>
      <c r="F429" s="149" t="s">
        <v>3071</v>
      </c>
    </row>
    <row r="430" spans="1:6">
      <c r="A430" s="149" t="s">
        <v>1143</v>
      </c>
      <c r="B430" s="149">
        <v>376000</v>
      </c>
      <c r="C430" s="149">
        <v>442000</v>
      </c>
      <c r="D430" s="149">
        <v>773.93692599999997</v>
      </c>
      <c r="E430" s="149" t="s">
        <v>3072</v>
      </c>
      <c r="F430" s="149" t="s">
        <v>3073</v>
      </c>
    </row>
    <row r="431" spans="1:6">
      <c r="A431" s="149" t="s">
        <v>1143</v>
      </c>
      <c r="B431" s="149">
        <v>376000</v>
      </c>
      <c r="C431" s="149">
        <v>442000</v>
      </c>
      <c r="D431" s="149">
        <v>773.93692599999997</v>
      </c>
      <c r="E431" s="149" t="s">
        <v>3074</v>
      </c>
      <c r="F431" s="149" t="s">
        <v>3075</v>
      </c>
    </row>
    <row r="432" spans="1:6">
      <c r="A432" s="149" t="s">
        <v>1143</v>
      </c>
      <c r="B432" s="149">
        <v>4042000</v>
      </c>
      <c r="C432" s="149">
        <v>4060000</v>
      </c>
      <c r="D432" s="149">
        <v>354.63834100000003</v>
      </c>
      <c r="E432" s="149" t="s">
        <v>3076</v>
      </c>
      <c r="F432" s="149" t="s">
        <v>3077</v>
      </c>
    </row>
    <row r="433" spans="1:6">
      <c r="A433" s="149" t="s">
        <v>1143</v>
      </c>
      <c r="B433" s="149">
        <v>4042000</v>
      </c>
      <c r="C433" s="149">
        <v>4060000</v>
      </c>
      <c r="D433" s="149">
        <v>354.63834100000003</v>
      </c>
      <c r="E433" s="149" t="s">
        <v>3078</v>
      </c>
      <c r="F433" s="149" t="s">
        <v>3079</v>
      </c>
    </row>
    <row r="434" spans="1:6">
      <c r="A434" s="149" t="s">
        <v>1143</v>
      </c>
      <c r="B434" s="149">
        <v>7538000</v>
      </c>
      <c r="C434" s="149">
        <v>7578000</v>
      </c>
      <c r="D434" s="149">
        <v>747.87518999999998</v>
      </c>
      <c r="E434" s="149" t="s">
        <v>3080</v>
      </c>
      <c r="F434" s="149" t="s">
        <v>3081</v>
      </c>
    </row>
    <row r="435" spans="1:6">
      <c r="A435" s="149" t="s">
        <v>1143</v>
      </c>
      <c r="B435" s="149">
        <v>7538000</v>
      </c>
      <c r="C435" s="149">
        <v>7578000</v>
      </c>
      <c r="D435" s="149">
        <v>747.87518999999998</v>
      </c>
      <c r="E435" s="149" t="s">
        <v>3082</v>
      </c>
      <c r="F435" s="149" t="s">
        <v>3083</v>
      </c>
    </row>
    <row r="436" spans="1:6">
      <c r="A436" s="149" t="s">
        <v>1143</v>
      </c>
      <c r="B436" s="149">
        <v>7538000</v>
      </c>
      <c r="C436" s="149">
        <v>7578000</v>
      </c>
      <c r="D436" s="149">
        <v>747.87518999999998</v>
      </c>
      <c r="E436" s="149" t="s">
        <v>3084</v>
      </c>
      <c r="F436" s="149" t="s">
        <v>3085</v>
      </c>
    </row>
    <row r="437" spans="1:6">
      <c r="A437" s="149" t="s">
        <v>1143</v>
      </c>
      <c r="B437" s="149">
        <v>7538000</v>
      </c>
      <c r="C437" s="149">
        <v>7578000</v>
      </c>
      <c r="D437" s="149">
        <v>747.87518999999998</v>
      </c>
      <c r="E437" s="149" t="s">
        <v>3086</v>
      </c>
      <c r="F437" s="149" t="s">
        <v>3087</v>
      </c>
    </row>
    <row r="438" spans="1:6">
      <c r="A438" s="149" t="s">
        <v>1143</v>
      </c>
      <c r="B438" s="149">
        <v>7538000</v>
      </c>
      <c r="C438" s="149">
        <v>7578000</v>
      </c>
      <c r="D438" s="149">
        <v>747.87518999999998</v>
      </c>
      <c r="E438" s="149" t="s">
        <v>3088</v>
      </c>
      <c r="F438" s="149" t="s">
        <v>3089</v>
      </c>
    </row>
    <row r="439" spans="1:6">
      <c r="A439" s="149" t="s">
        <v>1143</v>
      </c>
      <c r="B439" s="149">
        <v>8626000</v>
      </c>
      <c r="C439" s="149">
        <v>8650000</v>
      </c>
      <c r="D439" s="149">
        <v>253.71818300000001</v>
      </c>
      <c r="E439" s="149" t="s">
        <v>3090</v>
      </c>
      <c r="F439" s="149" t="s">
        <v>3091</v>
      </c>
    </row>
    <row r="440" spans="1:6">
      <c r="A440" s="149" t="s">
        <v>1143</v>
      </c>
      <c r="B440" s="149">
        <v>8680000</v>
      </c>
      <c r="C440" s="149">
        <v>8708000</v>
      </c>
      <c r="D440" s="149">
        <v>508.006147</v>
      </c>
      <c r="E440" s="149" t="s">
        <v>61</v>
      </c>
      <c r="F440" s="149" t="s">
        <v>61</v>
      </c>
    </row>
    <row r="441" spans="1:6">
      <c r="A441" s="149" t="s">
        <v>1143</v>
      </c>
      <c r="B441" s="149">
        <v>8784000</v>
      </c>
      <c r="C441" s="149">
        <v>8820000</v>
      </c>
      <c r="D441" s="149">
        <v>1880.9346780000001</v>
      </c>
      <c r="E441" s="149" t="s">
        <v>61</v>
      </c>
      <c r="F441" s="149" t="s">
        <v>61</v>
      </c>
    </row>
    <row r="442" spans="1:6">
      <c r="A442" s="149" t="s">
        <v>1143</v>
      </c>
      <c r="B442" s="149">
        <v>8880000</v>
      </c>
      <c r="C442" s="149">
        <v>8886000</v>
      </c>
      <c r="D442" s="149">
        <v>180.937388</v>
      </c>
      <c r="E442" s="149" t="s">
        <v>61</v>
      </c>
      <c r="F442" s="149" t="s">
        <v>61</v>
      </c>
    </row>
    <row r="443" spans="1:6">
      <c r="A443" s="149" t="s">
        <v>1143</v>
      </c>
      <c r="B443" s="149">
        <v>9056000</v>
      </c>
      <c r="C443" s="149">
        <v>9118000</v>
      </c>
      <c r="D443" s="149">
        <v>1084.185275</v>
      </c>
      <c r="E443" s="149" t="s">
        <v>3092</v>
      </c>
      <c r="F443" s="149" t="s">
        <v>3093</v>
      </c>
    </row>
    <row r="444" spans="1:6">
      <c r="A444" s="149" t="s">
        <v>1143</v>
      </c>
      <c r="B444" s="149">
        <v>9142000</v>
      </c>
      <c r="C444" s="149">
        <v>9178000</v>
      </c>
      <c r="D444" s="149">
        <v>631.84820400000001</v>
      </c>
      <c r="E444" s="149" t="s">
        <v>3094</v>
      </c>
      <c r="F444" s="149" t="s">
        <v>3095</v>
      </c>
    </row>
    <row r="445" spans="1:6">
      <c r="A445" s="149" t="s">
        <v>1143</v>
      </c>
      <c r="B445" s="149">
        <v>9468000</v>
      </c>
      <c r="C445" s="149">
        <v>9578000</v>
      </c>
      <c r="D445" s="149">
        <v>986.91348500000004</v>
      </c>
      <c r="E445" s="149" t="s">
        <v>3096</v>
      </c>
      <c r="F445" s="149" t="s">
        <v>3097</v>
      </c>
    </row>
    <row r="446" spans="1:6">
      <c r="A446" s="149" t="s">
        <v>1143</v>
      </c>
      <c r="B446" s="149">
        <v>10218000</v>
      </c>
      <c r="C446" s="149">
        <v>10324000</v>
      </c>
      <c r="D446" s="149">
        <v>1641.9658870000001</v>
      </c>
      <c r="E446" s="149" t="s">
        <v>3098</v>
      </c>
      <c r="F446" s="149" t="s">
        <v>3099</v>
      </c>
    </row>
    <row r="447" spans="1:6">
      <c r="A447" s="149" t="s">
        <v>1143</v>
      </c>
      <c r="B447" s="149">
        <v>11206000</v>
      </c>
      <c r="C447" s="149">
        <v>11308000</v>
      </c>
      <c r="D447" s="149">
        <v>494.89821699999999</v>
      </c>
      <c r="E447" s="149" t="s">
        <v>61</v>
      </c>
      <c r="F447" s="149" t="s">
        <v>61</v>
      </c>
    </row>
    <row r="448" spans="1:6">
      <c r="A448" s="149" t="s">
        <v>1143</v>
      </c>
      <c r="B448" s="149">
        <v>11444000</v>
      </c>
      <c r="C448" s="149">
        <v>11464000</v>
      </c>
      <c r="D448" s="149">
        <v>185.476418</v>
      </c>
      <c r="E448" s="149" t="s">
        <v>61</v>
      </c>
      <c r="F448" s="149" t="s">
        <v>61</v>
      </c>
    </row>
    <row r="449" spans="1:6">
      <c r="A449" s="149" t="s">
        <v>1143</v>
      </c>
      <c r="B449" s="149">
        <v>11558000</v>
      </c>
      <c r="C449" s="149">
        <v>11736000</v>
      </c>
      <c r="D449" s="149">
        <v>617.98553300000003</v>
      </c>
      <c r="E449" s="149" t="s">
        <v>3100</v>
      </c>
      <c r="F449" s="149" t="s">
        <v>3101</v>
      </c>
    </row>
    <row r="450" spans="1:6">
      <c r="A450" s="149" t="s">
        <v>1143</v>
      </c>
      <c r="B450" s="149">
        <v>11558000</v>
      </c>
      <c r="C450" s="149">
        <v>11736000</v>
      </c>
      <c r="D450" s="149">
        <v>617.98553300000003</v>
      </c>
      <c r="E450" s="149" t="s">
        <v>3102</v>
      </c>
      <c r="F450" s="149" t="s">
        <v>61</v>
      </c>
    </row>
    <row r="451" spans="1:6">
      <c r="A451" s="149" t="s">
        <v>1143</v>
      </c>
      <c r="B451" s="149">
        <v>11558000</v>
      </c>
      <c r="C451" s="149">
        <v>11736000</v>
      </c>
      <c r="D451" s="149">
        <v>617.98553300000003</v>
      </c>
      <c r="E451" s="149" t="s">
        <v>2677</v>
      </c>
      <c r="F451" s="149" t="s">
        <v>2678</v>
      </c>
    </row>
    <row r="452" spans="1:6">
      <c r="A452" s="149" t="s">
        <v>1143</v>
      </c>
      <c r="B452" s="149">
        <v>11558000</v>
      </c>
      <c r="C452" s="149">
        <v>11736000</v>
      </c>
      <c r="D452" s="149">
        <v>617.98553300000003</v>
      </c>
      <c r="E452" s="149" t="s">
        <v>3103</v>
      </c>
      <c r="F452" s="149" t="s">
        <v>3104</v>
      </c>
    </row>
    <row r="453" spans="1:6">
      <c r="A453" s="149" t="s">
        <v>1143</v>
      </c>
      <c r="B453" s="149">
        <v>11558000</v>
      </c>
      <c r="C453" s="149">
        <v>11736000</v>
      </c>
      <c r="D453" s="149">
        <v>617.98553300000003</v>
      </c>
      <c r="E453" s="149" t="s">
        <v>3105</v>
      </c>
      <c r="F453" s="149" t="s">
        <v>3106</v>
      </c>
    </row>
    <row r="454" spans="1:6">
      <c r="A454" s="149" t="s">
        <v>1143</v>
      </c>
      <c r="B454" s="149">
        <v>11558000</v>
      </c>
      <c r="C454" s="149">
        <v>11736000</v>
      </c>
      <c r="D454" s="149">
        <v>617.98553300000003</v>
      </c>
      <c r="E454" s="149" t="s">
        <v>3107</v>
      </c>
      <c r="F454" s="149" t="s">
        <v>3108</v>
      </c>
    </row>
    <row r="455" spans="1:6">
      <c r="A455" s="149" t="s">
        <v>1143</v>
      </c>
      <c r="B455" s="149">
        <v>11822000</v>
      </c>
      <c r="C455" s="149">
        <v>11834000</v>
      </c>
      <c r="D455" s="149">
        <v>296.46119700000003</v>
      </c>
      <c r="E455" s="149" t="s">
        <v>61</v>
      </c>
      <c r="F455" s="149" t="s">
        <v>61</v>
      </c>
    </row>
    <row r="456" spans="1:6">
      <c r="A456" s="149" t="s">
        <v>1143</v>
      </c>
      <c r="B456" s="149">
        <v>11864000</v>
      </c>
      <c r="C456" s="149">
        <v>11908000</v>
      </c>
      <c r="D456" s="149">
        <v>430.28739200000001</v>
      </c>
      <c r="E456" s="149" t="s">
        <v>3109</v>
      </c>
      <c r="F456" s="149" t="s">
        <v>3110</v>
      </c>
    </row>
    <row r="457" spans="1:6">
      <c r="A457" s="149" t="s">
        <v>1143</v>
      </c>
      <c r="B457" s="149">
        <v>11864000</v>
      </c>
      <c r="C457" s="149">
        <v>11908000</v>
      </c>
      <c r="D457" s="149">
        <v>430.28739200000001</v>
      </c>
      <c r="E457" s="149" t="s">
        <v>3111</v>
      </c>
      <c r="F457" s="149" t="s">
        <v>3112</v>
      </c>
    </row>
    <row r="458" spans="1:6">
      <c r="A458" s="149" t="s">
        <v>1143</v>
      </c>
      <c r="B458" s="149">
        <v>14154000</v>
      </c>
      <c r="C458" s="149">
        <v>14160000</v>
      </c>
      <c r="D458" s="149">
        <v>574.88734699999998</v>
      </c>
      <c r="E458" s="149" t="s">
        <v>61</v>
      </c>
      <c r="F458" s="149" t="s">
        <v>61</v>
      </c>
    </row>
    <row r="459" spans="1:6">
      <c r="A459" s="149" t="s">
        <v>1143</v>
      </c>
      <c r="B459" s="149">
        <v>15456000</v>
      </c>
      <c r="C459" s="149">
        <v>15486000</v>
      </c>
      <c r="D459" s="149">
        <v>474.84215999999998</v>
      </c>
      <c r="E459" s="149" t="s">
        <v>61</v>
      </c>
      <c r="F459" s="149" t="s">
        <v>61</v>
      </c>
    </row>
    <row r="460" spans="1:6">
      <c r="A460" s="149" t="s">
        <v>1143</v>
      </c>
      <c r="B460" s="149">
        <v>15506000</v>
      </c>
      <c r="C460" s="149">
        <v>15526000</v>
      </c>
      <c r="D460" s="149">
        <v>216.44852399999999</v>
      </c>
      <c r="E460" s="149" t="s">
        <v>3113</v>
      </c>
      <c r="F460" s="149" t="s">
        <v>1780</v>
      </c>
    </row>
    <row r="461" spans="1:6">
      <c r="A461" s="149" t="s">
        <v>1143</v>
      </c>
      <c r="B461" s="149">
        <v>19604000</v>
      </c>
      <c r="C461" s="149">
        <v>19612000</v>
      </c>
      <c r="D461" s="149">
        <v>206.32270600000001</v>
      </c>
      <c r="E461" s="149" t="s">
        <v>61</v>
      </c>
      <c r="F461" s="149" t="s">
        <v>61</v>
      </c>
    </row>
    <row r="462" spans="1:6">
      <c r="A462" s="149" t="s">
        <v>1143</v>
      </c>
      <c r="B462" s="149">
        <v>23170000</v>
      </c>
      <c r="C462" s="149">
        <v>23228000</v>
      </c>
      <c r="D462" s="149">
        <v>704.66086700000005</v>
      </c>
      <c r="E462" s="149" t="s">
        <v>3114</v>
      </c>
      <c r="F462" s="149" t="s">
        <v>3115</v>
      </c>
    </row>
    <row r="463" spans="1:6">
      <c r="A463" s="149" t="s">
        <v>1143</v>
      </c>
      <c r="B463" s="149">
        <v>23170000</v>
      </c>
      <c r="C463" s="149">
        <v>23228000</v>
      </c>
      <c r="D463" s="149">
        <v>704.66086700000005</v>
      </c>
      <c r="E463" s="149" t="s">
        <v>3116</v>
      </c>
      <c r="F463" s="149" t="s">
        <v>3117</v>
      </c>
    </row>
    <row r="464" spans="1:6">
      <c r="A464" s="149" t="s">
        <v>1143</v>
      </c>
      <c r="B464" s="149">
        <v>23170000</v>
      </c>
      <c r="C464" s="149">
        <v>23228000</v>
      </c>
      <c r="D464" s="149">
        <v>704.66086700000005</v>
      </c>
      <c r="E464" s="149" t="s">
        <v>3118</v>
      </c>
      <c r="F464" s="149" t="s">
        <v>3119</v>
      </c>
    </row>
    <row r="465" spans="1:6">
      <c r="A465" s="149" t="s">
        <v>1143</v>
      </c>
      <c r="B465" s="149">
        <v>23170000</v>
      </c>
      <c r="C465" s="149">
        <v>23228000</v>
      </c>
      <c r="D465" s="149">
        <v>704.66086700000005</v>
      </c>
      <c r="E465" s="149" t="s">
        <v>3120</v>
      </c>
      <c r="F465" s="149" t="s">
        <v>3121</v>
      </c>
    </row>
    <row r="466" spans="1:6">
      <c r="A466" s="149" t="s">
        <v>1143</v>
      </c>
      <c r="B466" s="149">
        <v>26822000</v>
      </c>
      <c r="C466" s="149">
        <v>26844000</v>
      </c>
      <c r="D466" s="149">
        <v>545.24900100000002</v>
      </c>
      <c r="E466" s="149" t="s">
        <v>61</v>
      </c>
      <c r="F466" s="149" t="s">
        <v>61</v>
      </c>
    </row>
    <row r="467" spans="1:6">
      <c r="A467" s="149" t="s">
        <v>1143</v>
      </c>
      <c r="B467" s="149">
        <v>27428000</v>
      </c>
      <c r="C467" s="149">
        <v>27454000</v>
      </c>
      <c r="D467" s="149">
        <v>260.47548899999998</v>
      </c>
      <c r="E467" s="149" t="s">
        <v>61</v>
      </c>
      <c r="F467" s="149" t="s">
        <v>61</v>
      </c>
    </row>
    <row r="468" spans="1:6">
      <c r="A468" s="149" t="s">
        <v>1202</v>
      </c>
      <c r="B468" s="149">
        <v>16368000</v>
      </c>
      <c r="C468" s="149">
        <v>16422000</v>
      </c>
      <c r="D468" s="149">
        <v>543.726992</v>
      </c>
      <c r="E468" s="149" t="s">
        <v>3122</v>
      </c>
      <c r="F468" s="149" t="s">
        <v>3123</v>
      </c>
    </row>
    <row r="469" spans="1:6">
      <c r="A469" s="149" t="s">
        <v>1202</v>
      </c>
      <c r="B469" s="149">
        <v>16368000</v>
      </c>
      <c r="C469" s="149">
        <v>16422000</v>
      </c>
      <c r="D469" s="149">
        <v>543.726992</v>
      </c>
      <c r="E469" s="149" t="s">
        <v>3124</v>
      </c>
      <c r="F469" s="149" t="s">
        <v>61</v>
      </c>
    </row>
    <row r="470" spans="1:6">
      <c r="A470" s="149" t="s">
        <v>1202</v>
      </c>
      <c r="B470" s="149">
        <v>16794000</v>
      </c>
      <c r="C470" s="149">
        <v>16822000</v>
      </c>
      <c r="D470" s="149">
        <v>291.01835499999999</v>
      </c>
      <c r="E470" s="149" t="s">
        <v>3125</v>
      </c>
      <c r="F470" s="149" t="s">
        <v>3126</v>
      </c>
    </row>
    <row r="471" spans="1:6">
      <c r="A471" s="149" t="s">
        <v>1202</v>
      </c>
      <c r="B471" s="149">
        <v>21880000</v>
      </c>
      <c r="C471" s="149">
        <v>21898000</v>
      </c>
      <c r="D471" s="149">
        <v>366.13039700000002</v>
      </c>
      <c r="E471" s="149" t="s">
        <v>61</v>
      </c>
      <c r="F471" s="149" t="s">
        <v>61</v>
      </c>
    </row>
    <row r="472" spans="1:6">
      <c r="A472" s="149" t="s">
        <v>1202</v>
      </c>
      <c r="B472" s="149">
        <v>22172000</v>
      </c>
      <c r="C472" s="149">
        <v>22178000</v>
      </c>
      <c r="D472" s="149">
        <v>273.21036700000002</v>
      </c>
      <c r="E472" s="149" t="s">
        <v>3127</v>
      </c>
      <c r="F472" s="149" t="s">
        <v>3128</v>
      </c>
    </row>
    <row r="473" spans="1:6">
      <c r="A473" s="149" t="s">
        <v>1202</v>
      </c>
      <c r="B473" s="149">
        <v>22668000</v>
      </c>
      <c r="C473" s="149">
        <v>22720000</v>
      </c>
      <c r="D473" s="149">
        <v>971.42746099999999</v>
      </c>
      <c r="E473" s="149" t="s">
        <v>3129</v>
      </c>
      <c r="F473" s="149" t="s">
        <v>3130</v>
      </c>
    </row>
    <row r="474" spans="1:6">
      <c r="A474" s="149" t="s">
        <v>1202</v>
      </c>
      <c r="B474" s="149">
        <v>22668000</v>
      </c>
      <c r="C474" s="149">
        <v>22720000</v>
      </c>
      <c r="D474" s="149">
        <v>971.42746099999999</v>
      </c>
      <c r="E474" s="149" t="s">
        <v>3131</v>
      </c>
      <c r="F474" s="149" t="s">
        <v>3132</v>
      </c>
    </row>
    <row r="475" spans="1:6">
      <c r="A475" s="149" t="s">
        <v>1202</v>
      </c>
      <c r="B475" s="149">
        <v>23170000</v>
      </c>
      <c r="C475" s="149">
        <v>23178000</v>
      </c>
      <c r="D475" s="149">
        <v>313.55918600000001</v>
      </c>
      <c r="E475" s="149" t="s">
        <v>3133</v>
      </c>
      <c r="F475" s="149" t="s">
        <v>3134</v>
      </c>
    </row>
    <row r="476" spans="1:6">
      <c r="A476" s="149" t="s">
        <v>1202</v>
      </c>
      <c r="B476" s="149">
        <v>23170000</v>
      </c>
      <c r="C476" s="149">
        <v>23178000</v>
      </c>
      <c r="D476" s="149">
        <v>313.55918600000001</v>
      </c>
      <c r="E476" s="149" t="s">
        <v>3135</v>
      </c>
      <c r="F476" s="149" t="s">
        <v>3136</v>
      </c>
    </row>
    <row r="477" spans="1:6">
      <c r="A477" s="149" t="s">
        <v>1202</v>
      </c>
      <c r="B477" s="149">
        <v>23200000</v>
      </c>
      <c r="C477" s="149">
        <v>23210000</v>
      </c>
      <c r="D477" s="149">
        <v>638.55771400000003</v>
      </c>
      <c r="E477" s="149" t="s">
        <v>3137</v>
      </c>
      <c r="F477" s="149" t="s">
        <v>3138</v>
      </c>
    </row>
    <row r="478" spans="1:6">
      <c r="A478" s="149" t="s">
        <v>1202</v>
      </c>
      <c r="B478" s="149">
        <v>23200000</v>
      </c>
      <c r="C478" s="149">
        <v>23210000</v>
      </c>
      <c r="D478" s="149">
        <v>638.55771400000003</v>
      </c>
      <c r="E478" s="149" t="s">
        <v>3139</v>
      </c>
      <c r="F478" s="149" t="s">
        <v>3140</v>
      </c>
    </row>
    <row r="479" spans="1:6">
      <c r="A479" s="149" t="s">
        <v>1202</v>
      </c>
      <c r="B479" s="149">
        <v>23200000</v>
      </c>
      <c r="C479" s="149">
        <v>23210000</v>
      </c>
      <c r="D479" s="149">
        <v>638.55771400000003</v>
      </c>
      <c r="E479" s="149" t="s">
        <v>3141</v>
      </c>
      <c r="F479" s="149" t="s">
        <v>3142</v>
      </c>
    </row>
    <row r="480" spans="1:6">
      <c r="A480" s="149" t="s">
        <v>1202</v>
      </c>
      <c r="B480" s="149">
        <v>23232000</v>
      </c>
      <c r="C480" s="149">
        <v>23260000</v>
      </c>
      <c r="D480" s="149">
        <v>534.03673300000003</v>
      </c>
      <c r="E480" s="149" t="s">
        <v>61</v>
      </c>
      <c r="F480" s="149" t="s">
        <v>61</v>
      </c>
    </row>
    <row r="481" spans="1:6">
      <c r="A481" s="149" t="s">
        <v>1202</v>
      </c>
      <c r="B481" s="149">
        <v>23290000</v>
      </c>
      <c r="C481" s="149">
        <v>23298000</v>
      </c>
      <c r="D481" s="149">
        <v>191.08378200000001</v>
      </c>
      <c r="E481" s="149" t="s">
        <v>61</v>
      </c>
      <c r="F481" s="149" t="s">
        <v>61</v>
      </c>
    </row>
    <row r="482" spans="1:6">
      <c r="A482" s="149" t="s">
        <v>1202</v>
      </c>
      <c r="B482" s="149">
        <v>23566000</v>
      </c>
      <c r="C482" s="149">
        <v>23620000</v>
      </c>
      <c r="D482" s="149">
        <v>313.86105400000002</v>
      </c>
      <c r="E482" s="149" t="s">
        <v>3143</v>
      </c>
      <c r="F482" s="149" t="s">
        <v>3144</v>
      </c>
    </row>
    <row r="483" spans="1:6">
      <c r="A483" s="149" t="s">
        <v>1202</v>
      </c>
      <c r="B483" s="149">
        <v>25550000</v>
      </c>
      <c r="C483" s="149">
        <v>25558000</v>
      </c>
      <c r="D483" s="149">
        <v>263.734442</v>
      </c>
      <c r="E483" s="149" t="s">
        <v>3145</v>
      </c>
      <c r="F483" s="149" t="s">
        <v>3146</v>
      </c>
    </row>
  </sheetData>
  <phoneticPr fontId="23" type="noConversion"/>
  <pageMargins left="0" right="0" top="0" bottom="0" header="0.5" footer="0.5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7C92D-034F-C94E-9590-EE440D9907E5}">
  <dimension ref="A1:G520"/>
  <sheetViews>
    <sheetView topLeftCell="A497" zoomScaleNormal="100" workbookViewId="0">
      <selection activeCell="F528" sqref="F528"/>
    </sheetView>
  </sheetViews>
  <sheetFormatPr baseColWidth="10" defaultColWidth="10.83203125" defaultRowHeight="16"/>
  <cols>
    <col min="1" max="1" width="8.33203125" style="145" customWidth="1"/>
    <col min="2" max="3" width="9.1640625" style="145" bestFit="1" customWidth="1"/>
    <col min="4" max="4" width="13.6640625" style="145" bestFit="1" customWidth="1"/>
    <col min="5" max="5" width="15.33203125" style="145" bestFit="1" customWidth="1"/>
    <col min="6" max="6" width="123" style="145" bestFit="1" customWidth="1"/>
    <col min="7" max="7" width="10.83203125" style="113"/>
    <col min="8" max="16384" width="10.83203125" style="30"/>
  </cols>
  <sheetData>
    <row r="1" spans="1:7">
      <c r="A1" s="140" t="s">
        <v>2333</v>
      </c>
      <c r="B1" s="141"/>
      <c r="C1" s="141"/>
      <c r="D1" s="141"/>
      <c r="E1" s="141"/>
      <c r="F1" s="141"/>
    </row>
    <row r="2" spans="1:7">
      <c r="A2" s="142" t="s">
        <v>1856</v>
      </c>
      <c r="B2" s="141"/>
      <c r="C2" s="141"/>
      <c r="D2" s="141"/>
      <c r="E2" s="141"/>
      <c r="F2" s="141"/>
    </row>
    <row r="3" spans="1:7" s="31" customFormat="1">
      <c r="A3" s="143" t="s">
        <v>2026</v>
      </c>
      <c r="B3" s="143" t="s">
        <v>763</v>
      </c>
      <c r="C3" s="143" t="s">
        <v>764</v>
      </c>
      <c r="D3" s="143" t="s">
        <v>765</v>
      </c>
      <c r="E3" s="143" t="s">
        <v>766</v>
      </c>
      <c r="F3" s="143" t="s">
        <v>41</v>
      </c>
      <c r="G3" s="114"/>
    </row>
    <row r="4" spans="1:7">
      <c r="A4" s="141" t="s">
        <v>767</v>
      </c>
      <c r="B4" s="141">
        <v>4736000</v>
      </c>
      <c r="C4" s="141">
        <v>4744000</v>
      </c>
      <c r="D4" s="141">
        <v>215.63573600000001</v>
      </c>
      <c r="E4" s="141" t="s">
        <v>61</v>
      </c>
      <c r="F4" s="141" t="s">
        <v>61</v>
      </c>
    </row>
    <row r="5" spans="1:7">
      <c r="A5" s="141" t="s">
        <v>767</v>
      </c>
      <c r="B5" s="141">
        <v>11002000</v>
      </c>
      <c r="C5" s="141">
        <v>11012000</v>
      </c>
      <c r="D5" s="141">
        <v>341.52097700000002</v>
      </c>
      <c r="E5" s="141" t="s">
        <v>3147</v>
      </c>
      <c r="F5" s="141" t="s">
        <v>3148</v>
      </c>
    </row>
    <row r="6" spans="1:7">
      <c r="A6" s="141" t="s">
        <v>767</v>
      </c>
      <c r="B6" s="141">
        <v>11304000</v>
      </c>
      <c r="C6" s="141">
        <v>11340000</v>
      </c>
      <c r="D6" s="141">
        <v>564.83275900000001</v>
      </c>
      <c r="E6" s="141" t="s">
        <v>2741</v>
      </c>
      <c r="F6" s="141" t="s">
        <v>61</v>
      </c>
    </row>
    <row r="7" spans="1:7">
      <c r="A7" s="141" t="s">
        <v>767</v>
      </c>
      <c r="B7" s="141">
        <v>11832000</v>
      </c>
      <c r="C7" s="141">
        <v>11872000</v>
      </c>
      <c r="D7" s="141">
        <v>553.58304099999998</v>
      </c>
      <c r="E7" s="141" t="s">
        <v>3149</v>
      </c>
      <c r="F7" s="141" t="s">
        <v>3150</v>
      </c>
    </row>
    <row r="8" spans="1:7">
      <c r="A8" s="141" t="s">
        <v>767</v>
      </c>
      <c r="B8" s="141">
        <v>11832000</v>
      </c>
      <c r="C8" s="141">
        <v>11872000</v>
      </c>
      <c r="D8" s="141">
        <v>553.58304099999998</v>
      </c>
      <c r="E8" s="141" t="s">
        <v>3151</v>
      </c>
      <c r="F8" s="141" t="s">
        <v>3152</v>
      </c>
    </row>
    <row r="9" spans="1:7">
      <c r="A9" s="141" t="s">
        <v>767</v>
      </c>
      <c r="B9" s="141">
        <v>11832000</v>
      </c>
      <c r="C9" s="141">
        <v>11872000</v>
      </c>
      <c r="D9" s="141">
        <v>553.58304099999998</v>
      </c>
      <c r="E9" s="141" t="s">
        <v>3153</v>
      </c>
      <c r="F9" s="141" t="s">
        <v>3154</v>
      </c>
    </row>
    <row r="10" spans="1:7">
      <c r="A10" s="141" t="s">
        <v>767</v>
      </c>
      <c r="B10" s="141">
        <v>11832000</v>
      </c>
      <c r="C10" s="141">
        <v>11872000</v>
      </c>
      <c r="D10" s="141">
        <v>553.58304099999998</v>
      </c>
      <c r="E10" s="141" t="s">
        <v>3155</v>
      </c>
      <c r="F10" s="141" t="s">
        <v>3156</v>
      </c>
    </row>
    <row r="11" spans="1:7">
      <c r="A11" s="141" t="s">
        <v>767</v>
      </c>
      <c r="B11" s="141">
        <v>16208000</v>
      </c>
      <c r="C11" s="141">
        <v>16226000</v>
      </c>
      <c r="D11" s="141">
        <v>214.772952</v>
      </c>
      <c r="E11" s="141" t="s">
        <v>61</v>
      </c>
      <c r="F11" s="141" t="s">
        <v>61</v>
      </c>
    </row>
    <row r="12" spans="1:7">
      <c r="A12" s="141" t="s">
        <v>767</v>
      </c>
      <c r="B12" s="141">
        <v>16546000</v>
      </c>
      <c r="C12" s="141">
        <v>16598000</v>
      </c>
      <c r="D12" s="141">
        <v>326.10502400000001</v>
      </c>
      <c r="E12" s="141" t="s">
        <v>3157</v>
      </c>
      <c r="F12" s="141" t="s">
        <v>3158</v>
      </c>
    </row>
    <row r="13" spans="1:7">
      <c r="A13" s="141" t="s">
        <v>767</v>
      </c>
      <c r="B13" s="141">
        <v>16546000</v>
      </c>
      <c r="C13" s="141">
        <v>16598000</v>
      </c>
      <c r="D13" s="141">
        <v>326.10502400000001</v>
      </c>
      <c r="E13" s="141" t="s">
        <v>3159</v>
      </c>
      <c r="F13" s="141" t="s">
        <v>3160</v>
      </c>
    </row>
    <row r="14" spans="1:7">
      <c r="A14" s="141" t="s">
        <v>767</v>
      </c>
      <c r="B14" s="141">
        <v>16754000</v>
      </c>
      <c r="C14" s="141">
        <v>16836000</v>
      </c>
      <c r="D14" s="141">
        <v>1868.9700270000001</v>
      </c>
      <c r="E14" s="141" t="s">
        <v>3161</v>
      </c>
      <c r="F14" s="141" t="s">
        <v>3162</v>
      </c>
    </row>
    <row r="15" spans="1:7">
      <c r="A15" s="141" t="s">
        <v>767</v>
      </c>
      <c r="B15" s="141">
        <v>17418000</v>
      </c>
      <c r="C15" s="141">
        <v>17438000</v>
      </c>
      <c r="D15" s="141">
        <v>178.184383</v>
      </c>
      <c r="E15" s="141" t="s">
        <v>61</v>
      </c>
      <c r="F15" s="141" t="s">
        <v>61</v>
      </c>
    </row>
    <row r="16" spans="1:7">
      <c r="A16" s="141" t="s">
        <v>767</v>
      </c>
      <c r="B16" s="141">
        <v>17544000</v>
      </c>
      <c r="C16" s="141">
        <v>17554000</v>
      </c>
      <c r="D16" s="141">
        <v>440.69825800000001</v>
      </c>
      <c r="E16" s="141" t="s">
        <v>61</v>
      </c>
      <c r="F16" s="141" t="s">
        <v>61</v>
      </c>
    </row>
    <row r="17" spans="1:6">
      <c r="A17" s="141" t="s">
        <v>767</v>
      </c>
      <c r="B17" s="141">
        <v>18404000</v>
      </c>
      <c r="C17" s="141">
        <v>18468000</v>
      </c>
      <c r="D17" s="141">
        <v>934.90180799999996</v>
      </c>
      <c r="E17" s="141" t="s">
        <v>1208</v>
      </c>
      <c r="F17" s="141" t="s">
        <v>1209</v>
      </c>
    </row>
    <row r="18" spans="1:6">
      <c r="A18" s="141" t="s">
        <v>767</v>
      </c>
      <c r="B18" s="141">
        <v>18404000</v>
      </c>
      <c r="C18" s="141">
        <v>18468000</v>
      </c>
      <c r="D18" s="141">
        <v>934.90180799999996</v>
      </c>
      <c r="E18" s="141" t="s">
        <v>1210</v>
      </c>
      <c r="F18" s="141" t="s">
        <v>1211</v>
      </c>
    </row>
    <row r="19" spans="1:6">
      <c r="A19" s="141" t="s">
        <v>767</v>
      </c>
      <c r="B19" s="141">
        <v>18404000</v>
      </c>
      <c r="C19" s="141">
        <v>18468000</v>
      </c>
      <c r="D19" s="141">
        <v>934.90180799999996</v>
      </c>
      <c r="E19" s="141" t="s">
        <v>1212</v>
      </c>
      <c r="F19" s="141" t="s">
        <v>1213</v>
      </c>
    </row>
    <row r="20" spans="1:6">
      <c r="A20" s="141" t="s">
        <v>767</v>
      </c>
      <c r="B20" s="141">
        <v>18404000</v>
      </c>
      <c r="C20" s="141">
        <v>18468000</v>
      </c>
      <c r="D20" s="141">
        <v>934.90180799999996</v>
      </c>
      <c r="E20" s="141" t="s">
        <v>1214</v>
      </c>
      <c r="F20" s="141" t="s">
        <v>1215</v>
      </c>
    </row>
    <row r="21" spans="1:6">
      <c r="A21" s="141" t="s">
        <v>767</v>
      </c>
      <c r="B21" s="141">
        <v>18404000</v>
      </c>
      <c r="C21" s="141">
        <v>18468000</v>
      </c>
      <c r="D21" s="141">
        <v>934.90180799999996</v>
      </c>
      <c r="E21" s="141" t="s">
        <v>3163</v>
      </c>
      <c r="F21" s="141" t="s">
        <v>3164</v>
      </c>
    </row>
    <row r="22" spans="1:6">
      <c r="A22" s="141" t="s">
        <v>767</v>
      </c>
      <c r="B22" s="141">
        <v>18404000</v>
      </c>
      <c r="C22" s="141">
        <v>18468000</v>
      </c>
      <c r="D22" s="141">
        <v>934.90180799999996</v>
      </c>
      <c r="E22" s="141" t="s">
        <v>2767</v>
      </c>
      <c r="F22" s="141" t="s">
        <v>2768</v>
      </c>
    </row>
    <row r="23" spans="1:6">
      <c r="A23" s="141" t="s">
        <v>767</v>
      </c>
      <c r="B23" s="141">
        <v>19336000</v>
      </c>
      <c r="C23" s="141">
        <v>19350000</v>
      </c>
      <c r="D23" s="141">
        <v>183.12271799999999</v>
      </c>
      <c r="E23" s="141" t="s">
        <v>790</v>
      </c>
      <c r="F23" s="141" t="s">
        <v>791</v>
      </c>
    </row>
    <row r="24" spans="1:6">
      <c r="A24" s="141" t="s">
        <v>767</v>
      </c>
      <c r="B24" s="141">
        <v>19874000</v>
      </c>
      <c r="C24" s="141">
        <v>19884000</v>
      </c>
      <c r="D24" s="141">
        <v>360.78118699999999</v>
      </c>
      <c r="E24" s="141" t="s">
        <v>61</v>
      </c>
      <c r="F24" s="141" t="s">
        <v>61</v>
      </c>
    </row>
    <row r="25" spans="1:6">
      <c r="A25" s="141" t="s">
        <v>767</v>
      </c>
      <c r="B25" s="141">
        <v>23580000</v>
      </c>
      <c r="C25" s="141">
        <v>23610000</v>
      </c>
      <c r="D25" s="141">
        <v>1030.82232</v>
      </c>
      <c r="E25" s="141" t="s">
        <v>1310</v>
      </c>
      <c r="F25" s="141" t="s">
        <v>1311</v>
      </c>
    </row>
    <row r="26" spans="1:6">
      <c r="A26" s="141" t="s">
        <v>767</v>
      </c>
      <c r="B26" s="141">
        <v>23730000</v>
      </c>
      <c r="C26" s="141">
        <v>23758000</v>
      </c>
      <c r="D26" s="141">
        <v>522.80009700000005</v>
      </c>
      <c r="E26" s="141" t="s">
        <v>1318</v>
      </c>
      <c r="F26" s="141" t="s">
        <v>1319</v>
      </c>
    </row>
    <row r="27" spans="1:6">
      <c r="A27" s="141" t="s">
        <v>767</v>
      </c>
      <c r="B27" s="141">
        <v>24710000</v>
      </c>
      <c r="C27" s="141">
        <v>24736000</v>
      </c>
      <c r="D27" s="141">
        <v>369.23546299999998</v>
      </c>
      <c r="E27" s="141" t="s">
        <v>61</v>
      </c>
      <c r="F27" s="141" t="s">
        <v>61</v>
      </c>
    </row>
    <row r="28" spans="1:6">
      <c r="A28" s="141" t="s">
        <v>767</v>
      </c>
      <c r="B28" s="141">
        <v>26284000</v>
      </c>
      <c r="C28" s="141">
        <v>26328000</v>
      </c>
      <c r="D28" s="141">
        <v>250.18016399999999</v>
      </c>
      <c r="E28" s="141" t="s">
        <v>61</v>
      </c>
      <c r="F28" s="141" t="s">
        <v>61</v>
      </c>
    </row>
    <row r="29" spans="1:6">
      <c r="A29" s="141" t="s">
        <v>767</v>
      </c>
      <c r="B29" s="141">
        <v>26424000</v>
      </c>
      <c r="C29" s="141">
        <v>26516000</v>
      </c>
      <c r="D29" s="141">
        <v>247.685562</v>
      </c>
      <c r="E29" s="141" t="s">
        <v>61</v>
      </c>
      <c r="F29" s="141" t="s">
        <v>61</v>
      </c>
    </row>
    <row r="30" spans="1:6">
      <c r="A30" s="141" t="s">
        <v>767</v>
      </c>
      <c r="B30" s="141">
        <v>27212000</v>
      </c>
      <c r="C30" s="141">
        <v>27244000</v>
      </c>
      <c r="D30" s="141">
        <v>330.32884899999999</v>
      </c>
      <c r="E30" s="141" t="s">
        <v>61</v>
      </c>
      <c r="F30" s="141" t="s">
        <v>61</v>
      </c>
    </row>
    <row r="31" spans="1:6">
      <c r="A31" s="141" t="s">
        <v>767</v>
      </c>
      <c r="B31" s="141">
        <v>27264000</v>
      </c>
      <c r="C31" s="141">
        <v>27402000</v>
      </c>
      <c r="D31" s="141">
        <v>894.44667300000003</v>
      </c>
      <c r="E31" s="141" t="s">
        <v>61</v>
      </c>
      <c r="F31" s="141" t="s">
        <v>61</v>
      </c>
    </row>
    <row r="32" spans="1:6">
      <c r="A32" s="141" t="s">
        <v>767</v>
      </c>
      <c r="B32" s="141">
        <v>27424000</v>
      </c>
      <c r="C32" s="141">
        <v>27500000</v>
      </c>
      <c r="D32" s="141">
        <v>666.75870199999997</v>
      </c>
      <c r="E32" s="141" t="s">
        <v>61</v>
      </c>
      <c r="F32" s="141" t="s">
        <v>61</v>
      </c>
    </row>
    <row r="33" spans="1:6">
      <c r="A33" s="141" t="s">
        <v>767</v>
      </c>
      <c r="B33" s="141">
        <v>29090000</v>
      </c>
      <c r="C33" s="141">
        <v>29100000</v>
      </c>
      <c r="D33" s="141">
        <v>180.41231199999999</v>
      </c>
      <c r="E33" s="141" t="s">
        <v>2838</v>
      </c>
      <c r="F33" s="141" t="s">
        <v>2805</v>
      </c>
    </row>
    <row r="34" spans="1:6">
      <c r="A34" s="141" t="s">
        <v>767</v>
      </c>
      <c r="B34" s="141">
        <v>29292000</v>
      </c>
      <c r="C34" s="141">
        <v>29328000</v>
      </c>
      <c r="D34" s="141">
        <v>281.80625500000002</v>
      </c>
      <c r="E34" s="141" t="s">
        <v>3165</v>
      </c>
      <c r="F34" s="141" t="s">
        <v>3166</v>
      </c>
    </row>
    <row r="35" spans="1:6">
      <c r="A35" s="141" t="s">
        <v>767</v>
      </c>
      <c r="B35" s="141">
        <v>29678000</v>
      </c>
      <c r="C35" s="141">
        <v>29688000</v>
      </c>
      <c r="D35" s="141">
        <v>212.055125</v>
      </c>
      <c r="E35" s="141" t="s">
        <v>61</v>
      </c>
      <c r="F35" s="141" t="s">
        <v>61</v>
      </c>
    </row>
    <row r="36" spans="1:6">
      <c r="A36" s="141" t="s">
        <v>767</v>
      </c>
      <c r="B36" s="141">
        <v>30198000</v>
      </c>
      <c r="C36" s="141">
        <v>30242000</v>
      </c>
      <c r="D36" s="141">
        <v>875.61072899999999</v>
      </c>
      <c r="E36" s="141" t="s">
        <v>61</v>
      </c>
      <c r="F36" s="141" t="s">
        <v>61</v>
      </c>
    </row>
    <row r="37" spans="1:6">
      <c r="A37" s="141" t="s">
        <v>767</v>
      </c>
      <c r="B37" s="141">
        <v>35004000</v>
      </c>
      <c r="C37" s="141">
        <v>35028000</v>
      </c>
      <c r="D37" s="141">
        <v>190.36550600000001</v>
      </c>
      <c r="E37" s="141" t="s">
        <v>3167</v>
      </c>
      <c r="F37" s="141" t="s">
        <v>3168</v>
      </c>
    </row>
    <row r="38" spans="1:6">
      <c r="A38" s="141" t="s">
        <v>767</v>
      </c>
      <c r="B38" s="141">
        <v>35062000</v>
      </c>
      <c r="C38" s="141">
        <v>35096000</v>
      </c>
      <c r="D38" s="141">
        <v>585.08729700000004</v>
      </c>
      <c r="E38" s="141" t="s">
        <v>61</v>
      </c>
      <c r="F38" s="141" t="s">
        <v>61</v>
      </c>
    </row>
    <row r="39" spans="1:6">
      <c r="A39" s="141" t="s">
        <v>767</v>
      </c>
      <c r="B39" s="141">
        <v>35230000</v>
      </c>
      <c r="C39" s="141">
        <v>35286000</v>
      </c>
      <c r="D39" s="141">
        <v>479.62199500000003</v>
      </c>
      <c r="E39" s="141" t="s">
        <v>3169</v>
      </c>
      <c r="F39" s="141" t="s">
        <v>3170</v>
      </c>
    </row>
    <row r="40" spans="1:6">
      <c r="A40" s="141" t="s">
        <v>767</v>
      </c>
      <c r="B40" s="141">
        <v>35322000</v>
      </c>
      <c r="C40" s="141">
        <v>35528000</v>
      </c>
      <c r="D40" s="141">
        <v>1346.218085</v>
      </c>
      <c r="E40" s="141" t="s">
        <v>3171</v>
      </c>
      <c r="F40" s="141" t="s">
        <v>61</v>
      </c>
    </row>
    <row r="41" spans="1:6">
      <c r="A41" s="141" t="s">
        <v>767</v>
      </c>
      <c r="B41" s="141">
        <v>35322000</v>
      </c>
      <c r="C41" s="141">
        <v>35528000</v>
      </c>
      <c r="D41" s="141">
        <v>1346.218085</v>
      </c>
      <c r="E41" s="141" t="s">
        <v>3172</v>
      </c>
      <c r="F41" s="141" t="s">
        <v>61</v>
      </c>
    </row>
    <row r="42" spans="1:6">
      <c r="A42" s="141" t="s">
        <v>767</v>
      </c>
      <c r="B42" s="141">
        <v>35322000</v>
      </c>
      <c r="C42" s="141">
        <v>35528000</v>
      </c>
      <c r="D42" s="141">
        <v>1346.218085</v>
      </c>
      <c r="E42" s="141" t="s">
        <v>3173</v>
      </c>
      <c r="F42" s="141" t="s">
        <v>3174</v>
      </c>
    </row>
    <row r="43" spans="1:6">
      <c r="A43" s="141" t="s">
        <v>767</v>
      </c>
      <c r="B43" s="141">
        <v>35322000</v>
      </c>
      <c r="C43" s="141">
        <v>35528000</v>
      </c>
      <c r="D43" s="141">
        <v>1346.218085</v>
      </c>
      <c r="E43" s="141" t="s">
        <v>3175</v>
      </c>
      <c r="F43" s="141" t="s">
        <v>61</v>
      </c>
    </row>
    <row r="44" spans="1:6">
      <c r="A44" s="141" t="s">
        <v>767</v>
      </c>
      <c r="B44" s="141">
        <v>35322000</v>
      </c>
      <c r="C44" s="141">
        <v>35528000</v>
      </c>
      <c r="D44" s="141">
        <v>1346.218085</v>
      </c>
      <c r="E44" s="141" t="s">
        <v>3176</v>
      </c>
      <c r="F44" s="141" t="s">
        <v>3177</v>
      </c>
    </row>
    <row r="45" spans="1:6">
      <c r="A45" s="141" t="s">
        <v>767</v>
      </c>
      <c r="B45" s="141">
        <v>35322000</v>
      </c>
      <c r="C45" s="141">
        <v>35528000</v>
      </c>
      <c r="D45" s="141">
        <v>1346.218085</v>
      </c>
      <c r="E45" s="141" t="s">
        <v>3178</v>
      </c>
      <c r="F45" s="141" t="s">
        <v>61</v>
      </c>
    </row>
    <row r="46" spans="1:6">
      <c r="A46" s="141" t="s">
        <v>767</v>
      </c>
      <c r="B46" s="141">
        <v>37840000</v>
      </c>
      <c r="C46" s="141">
        <v>37864000</v>
      </c>
      <c r="D46" s="141">
        <v>208.073656</v>
      </c>
      <c r="E46" s="141" t="s">
        <v>61</v>
      </c>
      <c r="F46" s="141" t="s">
        <v>61</v>
      </c>
    </row>
    <row r="47" spans="1:6">
      <c r="A47" s="141" t="s">
        <v>767</v>
      </c>
      <c r="B47" s="141">
        <v>38764000</v>
      </c>
      <c r="C47" s="141">
        <v>38772000</v>
      </c>
      <c r="D47" s="141">
        <v>203.21552399999999</v>
      </c>
      <c r="E47" s="141" t="s">
        <v>3179</v>
      </c>
      <c r="F47" s="141" t="s">
        <v>3180</v>
      </c>
    </row>
    <row r="48" spans="1:6">
      <c r="A48" s="141" t="s">
        <v>767</v>
      </c>
      <c r="B48" s="141">
        <v>39040000</v>
      </c>
      <c r="C48" s="141">
        <v>39100000</v>
      </c>
      <c r="D48" s="141">
        <v>292.044465</v>
      </c>
      <c r="E48" s="141" t="s">
        <v>3181</v>
      </c>
      <c r="F48" s="141" t="s">
        <v>3182</v>
      </c>
    </row>
    <row r="49" spans="1:6">
      <c r="A49" s="141" t="s">
        <v>767</v>
      </c>
      <c r="B49" s="141">
        <v>39040000</v>
      </c>
      <c r="C49" s="141">
        <v>39100000</v>
      </c>
      <c r="D49" s="141">
        <v>292.044465</v>
      </c>
      <c r="E49" s="141" t="s">
        <v>3183</v>
      </c>
      <c r="F49" s="141" t="s">
        <v>3184</v>
      </c>
    </row>
    <row r="50" spans="1:6">
      <c r="A50" s="141" t="s">
        <v>767</v>
      </c>
      <c r="B50" s="141">
        <v>39040000</v>
      </c>
      <c r="C50" s="141">
        <v>39100000</v>
      </c>
      <c r="D50" s="141">
        <v>292.044465</v>
      </c>
      <c r="E50" s="141" t="s">
        <v>3185</v>
      </c>
      <c r="F50" s="141" t="s">
        <v>3186</v>
      </c>
    </row>
    <row r="51" spans="1:6">
      <c r="A51" s="141" t="s">
        <v>767</v>
      </c>
      <c r="B51" s="141">
        <v>39040000</v>
      </c>
      <c r="C51" s="141">
        <v>39100000</v>
      </c>
      <c r="D51" s="141">
        <v>292.044465</v>
      </c>
      <c r="E51" s="141" t="s">
        <v>3187</v>
      </c>
      <c r="F51" s="141" t="s">
        <v>3188</v>
      </c>
    </row>
    <row r="52" spans="1:6">
      <c r="A52" s="141" t="s">
        <v>767</v>
      </c>
      <c r="B52" s="141">
        <v>45948000</v>
      </c>
      <c r="C52" s="141">
        <v>45968000</v>
      </c>
      <c r="D52" s="141">
        <v>195.914209</v>
      </c>
      <c r="E52" s="141" t="s">
        <v>3189</v>
      </c>
      <c r="F52" s="141" t="s">
        <v>3190</v>
      </c>
    </row>
    <row r="53" spans="1:6">
      <c r="A53" s="141" t="s">
        <v>792</v>
      </c>
      <c r="B53" s="141">
        <v>1754000</v>
      </c>
      <c r="C53" s="141">
        <v>1778000</v>
      </c>
      <c r="D53" s="141">
        <v>540.85375999999997</v>
      </c>
      <c r="E53" s="141" t="s">
        <v>1392</v>
      </c>
      <c r="F53" s="141" t="s">
        <v>61</v>
      </c>
    </row>
    <row r="54" spans="1:6">
      <c r="A54" s="141" t="s">
        <v>792</v>
      </c>
      <c r="B54" s="141">
        <v>2276000</v>
      </c>
      <c r="C54" s="141">
        <v>2296000</v>
      </c>
      <c r="D54" s="141">
        <v>340.63601799999998</v>
      </c>
      <c r="E54" s="141" t="s">
        <v>3191</v>
      </c>
      <c r="F54" s="141" t="s">
        <v>3192</v>
      </c>
    </row>
    <row r="55" spans="1:6">
      <c r="A55" s="141" t="s">
        <v>792</v>
      </c>
      <c r="B55" s="141">
        <v>2276000</v>
      </c>
      <c r="C55" s="141">
        <v>2296000</v>
      </c>
      <c r="D55" s="141">
        <v>340.63601799999998</v>
      </c>
      <c r="E55" s="141" t="s">
        <v>3193</v>
      </c>
      <c r="F55" s="141" t="s">
        <v>61</v>
      </c>
    </row>
    <row r="56" spans="1:6">
      <c r="A56" s="141" t="s">
        <v>792</v>
      </c>
      <c r="B56" s="141">
        <v>7786000</v>
      </c>
      <c r="C56" s="141">
        <v>7802000</v>
      </c>
      <c r="D56" s="141">
        <v>162.53545800000001</v>
      </c>
      <c r="E56" s="141" t="s">
        <v>3194</v>
      </c>
      <c r="F56" s="141" t="s">
        <v>3195</v>
      </c>
    </row>
    <row r="57" spans="1:6">
      <c r="A57" s="141" t="s">
        <v>792</v>
      </c>
      <c r="B57" s="141">
        <v>7854000</v>
      </c>
      <c r="C57" s="141">
        <v>7880000</v>
      </c>
      <c r="D57" s="141">
        <v>550.99100499999997</v>
      </c>
      <c r="E57" s="141" t="s">
        <v>1395</v>
      </c>
      <c r="F57" s="141" t="s">
        <v>1396</v>
      </c>
    </row>
    <row r="58" spans="1:6">
      <c r="A58" s="141" t="s">
        <v>792</v>
      </c>
      <c r="B58" s="141">
        <v>7854000</v>
      </c>
      <c r="C58" s="141">
        <v>7880000</v>
      </c>
      <c r="D58" s="141">
        <v>550.99100499999997</v>
      </c>
      <c r="E58" s="141" t="s">
        <v>1397</v>
      </c>
      <c r="F58" s="141" t="s">
        <v>1398</v>
      </c>
    </row>
    <row r="59" spans="1:6">
      <c r="A59" s="141" t="s">
        <v>792</v>
      </c>
      <c r="B59" s="141">
        <v>7854000</v>
      </c>
      <c r="C59" s="141">
        <v>7880000</v>
      </c>
      <c r="D59" s="141">
        <v>550.99100499999997</v>
      </c>
      <c r="E59" s="141" t="s">
        <v>1399</v>
      </c>
      <c r="F59" s="141" t="s">
        <v>1400</v>
      </c>
    </row>
    <row r="60" spans="1:6">
      <c r="A60" s="141" t="s">
        <v>792</v>
      </c>
      <c r="B60" s="141">
        <v>9010000</v>
      </c>
      <c r="C60" s="141">
        <v>9022000</v>
      </c>
      <c r="D60" s="141">
        <v>404.07811600000002</v>
      </c>
      <c r="E60" s="141" t="s">
        <v>1344</v>
      </c>
      <c r="F60" s="141" t="s">
        <v>1345</v>
      </c>
    </row>
    <row r="61" spans="1:6">
      <c r="A61" s="141" t="s">
        <v>792</v>
      </c>
      <c r="B61" s="141">
        <v>16594000</v>
      </c>
      <c r="C61" s="141">
        <v>16664000</v>
      </c>
      <c r="D61" s="141">
        <v>1077.1819310000001</v>
      </c>
      <c r="E61" s="141" t="s">
        <v>61</v>
      </c>
      <c r="F61" s="141" t="s">
        <v>61</v>
      </c>
    </row>
    <row r="62" spans="1:6">
      <c r="A62" s="141" t="s">
        <v>792</v>
      </c>
      <c r="B62" s="141">
        <v>20620000</v>
      </c>
      <c r="C62" s="141">
        <v>20626000</v>
      </c>
      <c r="D62" s="141">
        <v>165.728803</v>
      </c>
      <c r="E62" s="141" t="s">
        <v>61</v>
      </c>
      <c r="F62" s="141" t="s">
        <v>61</v>
      </c>
    </row>
    <row r="63" spans="1:6">
      <c r="A63" s="141" t="s">
        <v>878</v>
      </c>
      <c r="B63" s="141">
        <v>5732000</v>
      </c>
      <c r="C63" s="141">
        <v>5746000</v>
      </c>
      <c r="D63" s="141">
        <v>262.05435699999998</v>
      </c>
      <c r="E63" s="141" t="s">
        <v>3196</v>
      </c>
      <c r="F63" s="141" t="s">
        <v>61</v>
      </c>
    </row>
    <row r="64" spans="1:6">
      <c r="A64" s="141" t="s">
        <v>878</v>
      </c>
      <c r="B64" s="141">
        <v>7174000</v>
      </c>
      <c r="C64" s="141">
        <v>7294000</v>
      </c>
      <c r="D64" s="141">
        <v>294.93761000000001</v>
      </c>
      <c r="E64" s="141" t="s">
        <v>3197</v>
      </c>
      <c r="F64" s="141" t="s">
        <v>3198</v>
      </c>
    </row>
    <row r="65" spans="1:6">
      <c r="A65" s="141" t="s">
        <v>878</v>
      </c>
      <c r="B65" s="141">
        <v>7342000</v>
      </c>
      <c r="C65" s="141">
        <v>7348000</v>
      </c>
      <c r="D65" s="141">
        <v>238.00270699999999</v>
      </c>
      <c r="E65" s="141" t="s">
        <v>61</v>
      </c>
      <c r="F65" s="141" t="s">
        <v>61</v>
      </c>
    </row>
    <row r="66" spans="1:6">
      <c r="A66" s="141" t="s">
        <v>878</v>
      </c>
      <c r="B66" s="141">
        <v>7632000</v>
      </c>
      <c r="C66" s="141">
        <v>7724000</v>
      </c>
      <c r="D66" s="141">
        <v>1176.167995</v>
      </c>
      <c r="E66" s="141" t="s">
        <v>3199</v>
      </c>
      <c r="F66" s="141" t="s">
        <v>3198</v>
      </c>
    </row>
    <row r="67" spans="1:6">
      <c r="A67" s="141" t="s">
        <v>878</v>
      </c>
      <c r="B67" s="141">
        <v>7632000</v>
      </c>
      <c r="C67" s="141">
        <v>7724000</v>
      </c>
      <c r="D67" s="141">
        <v>1176.167995</v>
      </c>
      <c r="E67" s="141" t="s">
        <v>3200</v>
      </c>
      <c r="F67" s="141" t="s">
        <v>1359</v>
      </c>
    </row>
    <row r="68" spans="1:6">
      <c r="A68" s="141" t="s">
        <v>878</v>
      </c>
      <c r="B68" s="141">
        <v>16350000</v>
      </c>
      <c r="C68" s="141">
        <v>16414000</v>
      </c>
      <c r="D68" s="141">
        <v>704.59258299999999</v>
      </c>
      <c r="E68" s="141" t="s">
        <v>888</v>
      </c>
      <c r="F68" s="141" t="s">
        <v>889</v>
      </c>
    </row>
    <row r="69" spans="1:6">
      <c r="A69" s="141" t="s">
        <v>878</v>
      </c>
      <c r="B69" s="141">
        <v>17680000</v>
      </c>
      <c r="C69" s="141">
        <v>17720000</v>
      </c>
      <c r="D69" s="141">
        <v>389.78340600000001</v>
      </c>
      <c r="E69" s="141" t="s">
        <v>61</v>
      </c>
      <c r="F69" s="141" t="s">
        <v>61</v>
      </c>
    </row>
    <row r="70" spans="1:6">
      <c r="A70" s="141" t="s">
        <v>878</v>
      </c>
      <c r="B70" s="141">
        <v>17740000</v>
      </c>
      <c r="C70" s="141">
        <v>17782000</v>
      </c>
      <c r="D70" s="141">
        <v>948.06373499999995</v>
      </c>
      <c r="E70" s="141" t="s">
        <v>61</v>
      </c>
      <c r="F70" s="141" t="s">
        <v>61</v>
      </c>
    </row>
    <row r="71" spans="1:6">
      <c r="A71" s="141" t="s">
        <v>878</v>
      </c>
      <c r="B71" s="141">
        <v>22220000</v>
      </c>
      <c r="C71" s="141">
        <v>22258000</v>
      </c>
      <c r="D71" s="141">
        <v>340.41340200000002</v>
      </c>
      <c r="E71" s="141" t="s">
        <v>3201</v>
      </c>
      <c r="F71" s="141" t="s">
        <v>3202</v>
      </c>
    </row>
    <row r="72" spans="1:6">
      <c r="A72" s="141" t="s">
        <v>878</v>
      </c>
      <c r="B72" s="141">
        <v>22220000</v>
      </c>
      <c r="C72" s="141">
        <v>22258000</v>
      </c>
      <c r="D72" s="141">
        <v>340.41340200000002</v>
      </c>
      <c r="E72" s="141" t="s">
        <v>1409</v>
      </c>
      <c r="F72" s="141" t="s">
        <v>1410</v>
      </c>
    </row>
    <row r="73" spans="1:6">
      <c r="A73" s="141" t="s">
        <v>878</v>
      </c>
      <c r="B73" s="141">
        <v>22220000</v>
      </c>
      <c r="C73" s="141">
        <v>22258000</v>
      </c>
      <c r="D73" s="141">
        <v>340.41340200000002</v>
      </c>
      <c r="E73" s="141" t="s">
        <v>1411</v>
      </c>
      <c r="F73" s="141" t="s">
        <v>1412</v>
      </c>
    </row>
    <row r="74" spans="1:6">
      <c r="A74" s="141" t="s">
        <v>878</v>
      </c>
      <c r="B74" s="141">
        <v>22832000</v>
      </c>
      <c r="C74" s="141">
        <v>22896000</v>
      </c>
      <c r="D74" s="141">
        <v>299.497862</v>
      </c>
      <c r="E74" s="141" t="s">
        <v>3203</v>
      </c>
      <c r="F74" s="141" t="s">
        <v>3204</v>
      </c>
    </row>
    <row r="75" spans="1:6">
      <c r="A75" s="141" t="s">
        <v>878</v>
      </c>
      <c r="B75" s="141">
        <v>22832000</v>
      </c>
      <c r="C75" s="141">
        <v>22896000</v>
      </c>
      <c r="D75" s="141">
        <v>299.497862</v>
      </c>
      <c r="E75" s="141" t="s">
        <v>3205</v>
      </c>
      <c r="F75" s="141" t="s">
        <v>3206</v>
      </c>
    </row>
    <row r="76" spans="1:6">
      <c r="A76" s="141" t="s">
        <v>878</v>
      </c>
      <c r="B76" s="141">
        <v>28566000</v>
      </c>
      <c r="C76" s="141">
        <v>28582000</v>
      </c>
      <c r="D76" s="141">
        <v>324.88870700000001</v>
      </c>
      <c r="E76" s="141" t="s">
        <v>61</v>
      </c>
      <c r="F76" s="141" t="s">
        <v>61</v>
      </c>
    </row>
    <row r="77" spans="1:6">
      <c r="A77" s="141" t="s">
        <v>958</v>
      </c>
      <c r="B77" s="141">
        <v>8544000</v>
      </c>
      <c r="C77" s="141">
        <v>8582000</v>
      </c>
      <c r="D77" s="141">
        <v>1057.6626650000001</v>
      </c>
      <c r="E77" s="141" t="s">
        <v>61</v>
      </c>
      <c r="F77" s="141" t="s">
        <v>61</v>
      </c>
    </row>
    <row r="78" spans="1:6">
      <c r="A78" s="141" t="s">
        <v>958</v>
      </c>
      <c r="B78" s="141">
        <v>13794000</v>
      </c>
      <c r="C78" s="141">
        <v>13812000</v>
      </c>
      <c r="D78" s="141">
        <v>236.24955299999999</v>
      </c>
      <c r="E78" s="141" t="s">
        <v>61</v>
      </c>
      <c r="F78" s="141" t="s">
        <v>61</v>
      </c>
    </row>
    <row r="79" spans="1:6">
      <c r="A79" s="141" t="s">
        <v>958</v>
      </c>
      <c r="B79" s="141">
        <v>17948000</v>
      </c>
      <c r="C79" s="141">
        <v>17970000</v>
      </c>
      <c r="D79" s="141">
        <v>366.742794</v>
      </c>
      <c r="E79" s="141" t="s">
        <v>61</v>
      </c>
      <c r="F79" s="141" t="s">
        <v>61</v>
      </c>
    </row>
    <row r="80" spans="1:6">
      <c r="A80" s="141" t="s">
        <v>958</v>
      </c>
      <c r="B80" s="141">
        <v>18134000</v>
      </c>
      <c r="C80" s="141">
        <v>18156000</v>
      </c>
      <c r="D80" s="141">
        <v>266.725257</v>
      </c>
      <c r="E80" s="141" t="s">
        <v>3207</v>
      </c>
      <c r="F80" s="141" t="s">
        <v>3208</v>
      </c>
    </row>
    <row r="81" spans="1:6">
      <c r="A81" s="141" t="s">
        <v>958</v>
      </c>
      <c r="B81" s="141">
        <v>18134000</v>
      </c>
      <c r="C81" s="141">
        <v>18156000</v>
      </c>
      <c r="D81" s="141">
        <v>266.725257</v>
      </c>
      <c r="E81" s="141" t="s">
        <v>3209</v>
      </c>
      <c r="F81" s="141" t="s">
        <v>3210</v>
      </c>
    </row>
    <row r="82" spans="1:6">
      <c r="A82" s="141" t="s">
        <v>958</v>
      </c>
      <c r="B82" s="141">
        <v>18134000</v>
      </c>
      <c r="C82" s="141">
        <v>18156000</v>
      </c>
      <c r="D82" s="141">
        <v>266.725257</v>
      </c>
      <c r="E82" s="141" t="s">
        <v>3211</v>
      </c>
      <c r="F82" s="141" t="s">
        <v>3212</v>
      </c>
    </row>
    <row r="83" spans="1:6">
      <c r="A83" s="141" t="s">
        <v>958</v>
      </c>
      <c r="B83" s="141">
        <v>18176000</v>
      </c>
      <c r="C83" s="141">
        <v>18876000</v>
      </c>
      <c r="D83" s="141">
        <v>12379.828256999999</v>
      </c>
      <c r="E83" s="141" t="s">
        <v>1415</v>
      </c>
      <c r="F83" s="141" t="s">
        <v>1416</v>
      </c>
    </row>
    <row r="84" spans="1:6">
      <c r="A84" s="141" t="s">
        <v>958</v>
      </c>
      <c r="B84" s="141">
        <v>18176000</v>
      </c>
      <c r="C84" s="141">
        <v>18876000</v>
      </c>
      <c r="D84" s="141">
        <v>12379.828256999999</v>
      </c>
      <c r="E84" s="141" t="s">
        <v>1417</v>
      </c>
      <c r="F84" s="141" t="s">
        <v>1418</v>
      </c>
    </row>
    <row r="85" spans="1:6">
      <c r="A85" s="141" t="s">
        <v>958</v>
      </c>
      <c r="B85" s="141">
        <v>18176000</v>
      </c>
      <c r="C85" s="141">
        <v>18876000</v>
      </c>
      <c r="D85" s="141">
        <v>12379.828256999999</v>
      </c>
      <c r="E85" s="141" t="s">
        <v>3213</v>
      </c>
      <c r="F85" s="141" t="s">
        <v>1420</v>
      </c>
    </row>
    <row r="86" spans="1:6">
      <c r="A86" s="141" t="s">
        <v>958</v>
      </c>
      <c r="B86" s="141">
        <v>18176000</v>
      </c>
      <c r="C86" s="141">
        <v>18876000</v>
      </c>
      <c r="D86" s="141">
        <v>12379.828256999999</v>
      </c>
      <c r="E86" s="141" t="s">
        <v>3214</v>
      </c>
      <c r="F86" s="141" t="s">
        <v>1422</v>
      </c>
    </row>
    <row r="87" spans="1:6">
      <c r="A87" s="141" t="s">
        <v>958</v>
      </c>
      <c r="B87" s="141">
        <v>18176000</v>
      </c>
      <c r="C87" s="141">
        <v>18876000</v>
      </c>
      <c r="D87" s="141">
        <v>12379.828256999999</v>
      </c>
      <c r="E87" s="141" t="s">
        <v>3215</v>
      </c>
      <c r="F87" s="141" t="s">
        <v>1424</v>
      </c>
    </row>
    <row r="88" spans="1:6">
      <c r="A88" s="141" t="s">
        <v>958</v>
      </c>
      <c r="B88" s="141">
        <v>18176000</v>
      </c>
      <c r="C88" s="141">
        <v>18876000</v>
      </c>
      <c r="D88" s="141">
        <v>12379.828256999999</v>
      </c>
      <c r="E88" s="141" t="s">
        <v>3216</v>
      </c>
      <c r="F88" s="141" t="s">
        <v>1426</v>
      </c>
    </row>
    <row r="89" spans="1:6">
      <c r="A89" s="141" t="s">
        <v>958</v>
      </c>
      <c r="B89" s="141">
        <v>18970000</v>
      </c>
      <c r="C89" s="141">
        <v>19058000</v>
      </c>
      <c r="D89" s="141">
        <v>650.77677800000004</v>
      </c>
      <c r="E89" s="141" t="s">
        <v>1419</v>
      </c>
      <c r="F89" s="141" t="s">
        <v>1420</v>
      </c>
    </row>
    <row r="90" spans="1:6">
      <c r="A90" s="141" t="s">
        <v>958</v>
      </c>
      <c r="B90" s="141">
        <v>18970000</v>
      </c>
      <c r="C90" s="141">
        <v>19058000</v>
      </c>
      <c r="D90" s="141">
        <v>650.77677800000004</v>
      </c>
      <c r="E90" s="141" t="s">
        <v>1421</v>
      </c>
      <c r="F90" s="141" t="s">
        <v>1422</v>
      </c>
    </row>
    <row r="91" spans="1:6">
      <c r="A91" s="141" t="s">
        <v>958</v>
      </c>
      <c r="B91" s="141">
        <v>18970000</v>
      </c>
      <c r="C91" s="141">
        <v>19058000</v>
      </c>
      <c r="D91" s="141">
        <v>650.77677800000004</v>
      </c>
      <c r="E91" s="141" t="s">
        <v>1423</v>
      </c>
      <c r="F91" s="141" t="s">
        <v>1424</v>
      </c>
    </row>
    <row r="92" spans="1:6">
      <c r="A92" s="141" t="s">
        <v>958</v>
      </c>
      <c r="B92" s="141">
        <v>18970000</v>
      </c>
      <c r="C92" s="141">
        <v>19058000</v>
      </c>
      <c r="D92" s="141">
        <v>650.77677800000004</v>
      </c>
      <c r="E92" s="141" t="s">
        <v>1425</v>
      </c>
      <c r="F92" s="141" t="s">
        <v>1426</v>
      </c>
    </row>
    <row r="93" spans="1:6">
      <c r="A93" s="141" t="s">
        <v>958</v>
      </c>
      <c r="B93" s="141">
        <v>18970000</v>
      </c>
      <c r="C93" s="141">
        <v>19058000</v>
      </c>
      <c r="D93" s="141">
        <v>650.77677800000004</v>
      </c>
      <c r="E93" s="141" t="s">
        <v>1427</v>
      </c>
      <c r="F93" s="141" t="s">
        <v>1428</v>
      </c>
    </row>
    <row r="94" spans="1:6">
      <c r="A94" s="141" t="s">
        <v>958</v>
      </c>
      <c r="B94" s="141">
        <v>18970000</v>
      </c>
      <c r="C94" s="141">
        <v>19058000</v>
      </c>
      <c r="D94" s="141">
        <v>650.77677800000004</v>
      </c>
      <c r="E94" s="141" t="s">
        <v>2910</v>
      </c>
      <c r="F94" s="141" t="s">
        <v>2911</v>
      </c>
    </row>
    <row r="95" spans="1:6">
      <c r="A95" s="141" t="s">
        <v>958</v>
      </c>
      <c r="B95" s="141">
        <v>21336000</v>
      </c>
      <c r="C95" s="141">
        <v>21362000</v>
      </c>
      <c r="D95" s="141">
        <v>459.17927300000002</v>
      </c>
      <c r="E95" s="141" t="s">
        <v>959</v>
      </c>
      <c r="F95" s="141" t="s">
        <v>788</v>
      </c>
    </row>
    <row r="96" spans="1:6">
      <c r="A96" s="141" t="s">
        <v>958</v>
      </c>
      <c r="B96" s="141">
        <v>21336000</v>
      </c>
      <c r="C96" s="141">
        <v>21362000</v>
      </c>
      <c r="D96" s="141">
        <v>459.17927300000002</v>
      </c>
      <c r="E96" s="141" t="s">
        <v>960</v>
      </c>
      <c r="F96" s="141" t="s">
        <v>789</v>
      </c>
    </row>
    <row r="97" spans="1:7" s="129" customFormat="1">
      <c r="A97" s="141" t="s">
        <v>958</v>
      </c>
      <c r="B97" s="141">
        <v>21636000</v>
      </c>
      <c r="C97" s="141">
        <v>21666000</v>
      </c>
      <c r="D97" s="141">
        <v>242.94262599999999</v>
      </c>
      <c r="E97" s="141" t="s">
        <v>993</v>
      </c>
      <c r="F97" s="141" t="s">
        <v>994</v>
      </c>
      <c r="G97" s="128"/>
    </row>
    <row r="98" spans="1:7">
      <c r="A98" s="141" t="s">
        <v>958</v>
      </c>
      <c r="B98" s="141">
        <v>21636000</v>
      </c>
      <c r="C98" s="141">
        <v>21666000</v>
      </c>
      <c r="D98" s="141">
        <v>242.94262599999999</v>
      </c>
      <c r="E98" s="141" t="s">
        <v>995</v>
      </c>
      <c r="F98" s="141" t="s">
        <v>992</v>
      </c>
    </row>
    <row r="99" spans="1:7">
      <c r="A99" s="141" t="s">
        <v>958</v>
      </c>
      <c r="B99" s="141">
        <v>24974000</v>
      </c>
      <c r="C99" s="141">
        <v>25004000</v>
      </c>
      <c r="D99" s="141">
        <v>1149.160648</v>
      </c>
      <c r="E99" s="141" t="s">
        <v>1429</v>
      </c>
      <c r="F99" s="141" t="s">
        <v>1430</v>
      </c>
    </row>
    <row r="100" spans="1:7">
      <c r="A100" s="141" t="s">
        <v>958</v>
      </c>
      <c r="B100" s="141">
        <v>25210000</v>
      </c>
      <c r="C100" s="141">
        <v>25296000</v>
      </c>
      <c r="D100" s="141">
        <v>265.649631</v>
      </c>
      <c r="E100" s="141" t="s">
        <v>3217</v>
      </c>
      <c r="F100" s="141" t="s">
        <v>1432</v>
      </c>
    </row>
    <row r="101" spans="1:7">
      <c r="A101" s="141" t="s">
        <v>958</v>
      </c>
      <c r="B101" s="141">
        <v>25210000</v>
      </c>
      <c r="C101" s="141">
        <v>25296000</v>
      </c>
      <c r="D101" s="141">
        <v>265.649631</v>
      </c>
      <c r="E101" s="141" t="s">
        <v>3218</v>
      </c>
      <c r="F101" s="141" t="s">
        <v>61</v>
      </c>
    </row>
    <row r="102" spans="1:7">
      <c r="A102" s="141" t="s">
        <v>958</v>
      </c>
      <c r="B102" s="141">
        <v>25210000</v>
      </c>
      <c r="C102" s="141">
        <v>25296000</v>
      </c>
      <c r="D102" s="141">
        <v>265.649631</v>
      </c>
      <c r="E102" s="141" t="s">
        <v>3219</v>
      </c>
      <c r="F102" s="141" t="s">
        <v>3220</v>
      </c>
    </row>
    <row r="103" spans="1:7">
      <c r="A103" s="141" t="s">
        <v>958</v>
      </c>
      <c r="B103" s="141">
        <v>25210000</v>
      </c>
      <c r="C103" s="141">
        <v>25296000</v>
      </c>
      <c r="D103" s="141">
        <v>265.649631</v>
      </c>
      <c r="E103" s="141" t="s">
        <v>3221</v>
      </c>
      <c r="F103" s="141" t="s">
        <v>1532</v>
      </c>
    </row>
    <row r="104" spans="1:7">
      <c r="A104" s="141" t="s">
        <v>958</v>
      </c>
      <c r="B104" s="141">
        <v>25210000</v>
      </c>
      <c r="C104" s="141">
        <v>25296000</v>
      </c>
      <c r="D104" s="141">
        <v>265.649631</v>
      </c>
      <c r="E104" s="141" t="s">
        <v>1431</v>
      </c>
      <c r="F104" s="141" t="s">
        <v>1432</v>
      </c>
    </row>
    <row r="105" spans="1:7">
      <c r="A105" s="141" t="s">
        <v>958</v>
      </c>
      <c r="B105" s="141">
        <v>25210000</v>
      </c>
      <c r="C105" s="141">
        <v>25296000</v>
      </c>
      <c r="D105" s="141">
        <v>265.649631</v>
      </c>
      <c r="E105" s="141" t="s">
        <v>1433</v>
      </c>
      <c r="F105" s="141" t="s">
        <v>1434</v>
      </c>
    </row>
    <row r="106" spans="1:7">
      <c r="A106" s="141" t="s">
        <v>958</v>
      </c>
      <c r="B106" s="141">
        <v>29532000</v>
      </c>
      <c r="C106" s="141">
        <v>29584000</v>
      </c>
      <c r="D106" s="141">
        <v>446.77829400000002</v>
      </c>
      <c r="E106" s="141" t="s">
        <v>61</v>
      </c>
      <c r="F106" s="141" t="s">
        <v>61</v>
      </c>
    </row>
    <row r="107" spans="1:7">
      <c r="A107" s="141" t="s">
        <v>958</v>
      </c>
      <c r="B107" s="141">
        <v>29844000</v>
      </c>
      <c r="C107" s="141">
        <v>29872000</v>
      </c>
      <c r="D107" s="141">
        <v>470.13355100000001</v>
      </c>
      <c r="E107" s="141" t="s">
        <v>3222</v>
      </c>
      <c r="F107" s="141" t="s">
        <v>3223</v>
      </c>
    </row>
    <row r="108" spans="1:7">
      <c r="A108" s="141" t="s">
        <v>958</v>
      </c>
      <c r="B108" s="141">
        <v>29844000</v>
      </c>
      <c r="C108" s="141">
        <v>29872000</v>
      </c>
      <c r="D108" s="141">
        <v>470.13355100000001</v>
      </c>
      <c r="E108" s="141" t="s">
        <v>3224</v>
      </c>
      <c r="F108" s="141" t="s">
        <v>3225</v>
      </c>
    </row>
    <row r="109" spans="1:7">
      <c r="A109" s="141" t="s">
        <v>958</v>
      </c>
      <c r="B109" s="141">
        <v>29844000</v>
      </c>
      <c r="C109" s="141">
        <v>29872000</v>
      </c>
      <c r="D109" s="141">
        <v>470.13355100000001</v>
      </c>
      <c r="E109" s="141" t="s">
        <v>3226</v>
      </c>
      <c r="F109" s="141" t="s">
        <v>3227</v>
      </c>
    </row>
    <row r="110" spans="1:7">
      <c r="A110" s="141" t="s">
        <v>958</v>
      </c>
      <c r="B110" s="141">
        <v>29844000</v>
      </c>
      <c r="C110" s="141">
        <v>29872000</v>
      </c>
      <c r="D110" s="141">
        <v>470.13355100000001</v>
      </c>
      <c r="E110" s="141" t="s">
        <v>3228</v>
      </c>
      <c r="F110" s="141" t="s">
        <v>3229</v>
      </c>
    </row>
    <row r="111" spans="1:7">
      <c r="A111" s="141" t="s">
        <v>1435</v>
      </c>
      <c r="B111" s="141">
        <v>14628000</v>
      </c>
      <c r="C111" s="141">
        <v>14696000</v>
      </c>
      <c r="D111" s="141">
        <v>722.03854699999999</v>
      </c>
      <c r="E111" s="141" t="s">
        <v>3230</v>
      </c>
      <c r="F111" s="141" t="s">
        <v>61</v>
      </c>
    </row>
    <row r="112" spans="1:7">
      <c r="A112" s="141" t="s">
        <v>1435</v>
      </c>
      <c r="B112" s="141">
        <v>14628000</v>
      </c>
      <c r="C112" s="141">
        <v>14696000</v>
      </c>
      <c r="D112" s="141">
        <v>722.03854699999999</v>
      </c>
      <c r="E112" s="141" t="s">
        <v>3231</v>
      </c>
      <c r="F112" s="141" t="s">
        <v>3232</v>
      </c>
    </row>
    <row r="113" spans="1:6">
      <c r="A113" s="141" t="s">
        <v>1435</v>
      </c>
      <c r="B113" s="141">
        <v>14628000</v>
      </c>
      <c r="C113" s="141">
        <v>14696000</v>
      </c>
      <c r="D113" s="141">
        <v>722.03854699999999</v>
      </c>
      <c r="E113" s="141" t="s">
        <v>3233</v>
      </c>
      <c r="F113" s="141" t="s">
        <v>61</v>
      </c>
    </row>
    <row r="114" spans="1:6">
      <c r="A114" s="141" t="s">
        <v>1435</v>
      </c>
      <c r="B114" s="141">
        <v>14628000</v>
      </c>
      <c r="C114" s="141">
        <v>14696000</v>
      </c>
      <c r="D114" s="141">
        <v>722.03854699999999</v>
      </c>
      <c r="E114" s="141" t="s">
        <v>3234</v>
      </c>
      <c r="F114" s="141" t="s">
        <v>3235</v>
      </c>
    </row>
    <row r="115" spans="1:6">
      <c r="A115" s="141" t="s">
        <v>1435</v>
      </c>
      <c r="B115" s="141">
        <v>16754000</v>
      </c>
      <c r="C115" s="141">
        <v>16800000</v>
      </c>
      <c r="D115" s="141">
        <v>690.04139299999997</v>
      </c>
      <c r="E115" s="141" t="s">
        <v>61</v>
      </c>
      <c r="F115" s="141" t="s">
        <v>61</v>
      </c>
    </row>
    <row r="116" spans="1:6">
      <c r="A116" s="141" t="s">
        <v>1435</v>
      </c>
      <c r="B116" s="141">
        <v>22048000</v>
      </c>
      <c r="C116" s="141">
        <v>22070000</v>
      </c>
      <c r="D116" s="141">
        <v>252.97354200000001</v>
      </c>
      <c r="E116" s="141" t="s">
        <v>61</v>
      </c>
      <c r="F116" s="141" t="s">
        <v>61</v>
      </c>
    </row>
    <row r="117" spans="1:6">
      <c r="A117" s="141" t="s">
        <v>1435</v>
      </c>
      <c r="B117" s="141">
        <v>29608000</v>
      </c>
      <c r="C117" s="141">
        <v>29640000</v>
      </c>
      <c r="D117" s="141">
        <v>593.72953800000005</v>
      </c>
      <c r="E117" s="141" t="s">
        <v>3236</v>
      </c>
      <c r="F117" s="141" t="s">
        <v>3237</v>
      </c>
    </row>
    <row r="118" spans="1:6">
      <c r="A118" s="141" t="s">
        <v>1435</v>
      </c>
      <c r="B118" s="141">
        <v>29608000</v>
      </c>
      <c r="C118" s="141">
        <v>29640000</v>
      </c>
      <c r="D118" s="141">
        <v>593.72953800000005</v>
      </c>
      <c r="E118" s="141" t="s">
        <v>3238</v>
      </c>
      <c r="F118" s="141" t="s">
        <v>3239</v>
      </c>
    </row>
    <row r="119" spans="1:6">
      <c r="A119" s="141" t="s">
        <v>996</v>
      </c>
      <c r="B119" s="141">
        <v>10068000</v>
      </c>
      <c r="C119" s="141">
        <v>10098000</v>
      </c>
      <c r="D119" s="141">
        <v>204.03263000000001</v>
      </c>
      <c r="E119" s="141" t="s">
        <v>3240</v>
      </c>
      <c r="F119" s="141" t="s">
        <v>61</v>
      </c>
    </row>
    <row r="120" spans="1:6">
      <c r="A120" s="141" t="s">
        <v>996</v>
      </c>
      <c r="B120" s="141">
        <v>10068000</v>
      </c>
      <c r="C120" s="141">
        <v>10098000</v>
      </c>
      <c r="D120" s="141">
        <v>204.03263000000001</v>
      </c>
      <c r="E120" s="141" t="s">
        <v>3241</v>
      </c>
      <c r="F120" s="141" t="s">
        <v>3242</v>
      </c>
    </row>
    <row r="121" spans="1:6">
      <c r="A121" s="141" t="s">
        <v>996</v>
      </c>
      <c r="B121" s="141">
        <v>15344000</v>
      </c>
      <c r="C121" s="141">
        <v>15366000</v>
      </c>
      <c r="D121" s="141">
        <v>227.48955900000001</v>
      </c>
      <c r="E121" s="141" t="s">
        <v>61</v>
      </c>
      <c r="F121" s="141" t="s">
        <v>61</v>
      </c>
    </row>
    <row r="122" spans="1:6">
      <c r="A122" s="141" t="s">
        <v>996</v>
      </c>
      <c r="B122" s="141">
        <v>15426000</v>
      </c>
      <c r="C122" s="141">
        <v>15498000</v>
      </c>
      <c r="D122" s="141">
        <v>742.54103899999996</v>
      </c>
      <c r="E122" s="141" t="s">
        <v>61</v>
      </c>
      <c r="F122" s="141" t="s">
        <v>61</v>
      </c>
    </row>
    <row r="123" spans="1:6">
      <c r="A123" s="141" t="s">
        <v>996</v>
      </c>
      <c r="B123" s="141">
        <v>15558000</v>
      </c>
      <c r="C123" s="141">
        <v>15564000</v>
      </c>
      <c r="D123" s="141">
        <v>188.68050700000001</v>
      </c>
      <c r="E123" s="141" t="s">
        <v>61</v>
      </c>
      <c r="F123" s="141" t="s">
        <v>61</v>
      </c>
    </row>
    <row r="124" spans="1:6">
      <c r="A124" s="141" t="s">
        <v>996</v>
      </c>
      <c r="B124" s="141">
        <v>16562000</v>
      </c>
      <c r="C124" s="141">
        <v>16580000</v>
      </c>
      <c r="D124" s="141">
        <v>278.53299399999997</v>
      </c>
      <c r="E124" s="141" t="s">
        <v>61</v>
      </c>
      <c r="F124" s="141" t="s">
        <v>61</v>
      </c>
    </row>
    <row r="125" spans="1:6">
      <c r="A125" s="141" t="s">
        <v>996</v>
      </c>
      <c r="B125" s="141">
        <v>17246000</v>
      </c>
      <c r="C125" s="141">
        <v>17266000</v>
      </c>
      <c r="D125" s="141">
        <v>196.11855299999999</v>
      </c>
      <c r="E125" s="141" t="s">
        <v>61</v>
      </c>
      <c r="F125" s="141" t="s">
        <v>61</v>
      </c>
    </row>
    <row r="126" spans="1:6">
      <c r="A126" s="141" t="s">
        <v>996</v>
      </c>
      <c r="B126" s="141">
        <v>17290000</v>
      </c>
      <c r="C126" s="141">
        <v>17364000</v>
      </c>
      <c r="D126" s="141">
        <v>2355.508155</v>
      </c>
      <c r="E126" s="141" t="s">
        <v>61</v>
      </c>
      <c r="F126" s="141" t="s">
        <v>61</v>
      </c>
    </row>
    <row r="127" spans="1:6">
      <c r="A127" s="141" t="s">
        <v>996</v>
      </c>
      <c r="B127" s="141">
        <v>17408000</v>
      </c>
      <c r="C127" s="141">
        <v>17416000</v>
      </c>
      <c r="D127" s="141">
        <v>167.013284</v>
      </c>
      <c r="E127" s="141" t="s">
        <v>3243</v>
      </c>
      <c r="F127" s="141" t="s">
        <v>3244</v>
      </c>
    </row>
    <row r="128" spans="1:6">
      <c r="A128" s="141" t="s">
        <v>996</v>
      </c>
      <c r="B128" s="141">
        <v>17814000</v>
      </c>
      <c r="C128" s="141">
        <v>17880000</v>
      </c>
      <c r="D128" s="141">
        <v>386.28706</v>
      </c>
      <c r="E128" s="141" t="s">
        <v>61</v>
      </c>
      <c r="F128" s="141" t="s">
        <v>61</v>
      </c>
    </row>
    <row r="129" spans="1:6">
      <c r="A129" s="141" t="s">
        <v>996</v>
      </c>
      <c r="B129" s="141">
        <v>18340000</v>
      </c>
      <c r="C129" s="141">
        <v>18370000</v>
      </c>
      <c r="D129" s="141">
        <v>285.677438</v>
      </c>
      <c r="E129" s="141" t="s">
        <v>61</v>
      </c>
      <c r="F129" s="141" t="s">
        <v>61</v>
      </c>
    </row>
    <row r="130" spans="1:6">
      <c r="A130" s="141" t="s">
        <v>996</v>
      </c>
      <c r="B130" s="141">
        <v>21860000</v>
      </c>
      <c r="C130" s="141">
        <v>21876000</v>
      </c>
      <c r="D130" s="141">
        <v>496.032015</v>
      </c>
      <c r="E130" s="141" t="s">
        <v>3245</v>
      </c>
      <c r="F130" s="141" t="s">
        <v>3246</v>
      </c>
    </row>
    <row r="131" spans="1:6">
      <c r="A131" s="141" t="s">
        <v>996</v>
      </c>
      <c r="B131" s="141">
        <v>22018000</v>
      </c>
      <c r="C131" s="141">
        <v>22024000</v>
      </c>
      <c r="D131" s="141">
        <v>279.08204499999999</v>
      </c>
      <c r="E131" s="141" t="s">
        <v>61</v>
      </c>
      <c r="F131" s="141" t="s">
        <v>61</v>
      </c>
    </row>
    <row r="132" spans="1:6">
      <c r="A132" s="141" t="s">
        <v>996</v>
      </c>
      <c r="B132" s="141">
        <v>24574000</v>
      </c>
      <c r="C132" s="141">
        <v>24592000</v>
      </c>
      <c r="D132" s="141">
        <v>202.63465500000001</v>
      </c>
      <c r="E132" s="141" t="s">
        <v>61</v>
      </c>
      <c r="F132" s="141" t="s">
        <v>61</v>
      </c>
    </row>
    <row r="133" spans="1:6">
      <c r="A133" s="141" t="s">
        <v>996</v>
      </c>
      <c r="B133" s="141">
        <v>25856000</v>
      </c>
      <c r="C133" s="141">
        <v>25908000</v>
      </c>
      <c r="D133" s="141">
        <v>978.77606800000001</v>
      </c>
      <c r="E133" s="141" t="s">
        <v>3247</v>
      </c>
      <c r="F133" s="141" t="s">
        <v>3248</v>
      </c>
    </row>
    <row r="134" spans="1:6">
      <c r="A134" s="141" t="s">
        <v>996</v>
      </c>
      <c r="B134" s="141">
        <v>25856000</v>
      </c>
      <c r="C134" s="141">
        <v>25908000</v>
      </c>
      <c r="D134" s="141">
        <v>978.77606800000001</v>
      </c>
      <c r="E134" s="141" t="s">
        <v>3249</v>
      </c>
      <c r="F134" s="141" t="s">
        <v>3250</v>
      </c>
    </row>
    <row r="135" spans="1:6">
      <c r="A135" s="141" t="s">
        <v>996</v>
      </c>
      <c r="B135" s="141">
        <v>25856000</v>
      </c>
      <c r="C135" s="141">
        <v>25908000</v>
      </c>
      <c r="D135" s="141">
        <v>978.77606800000001</v>
      </c>
      <c r="E135" s="141" t="s">
        <v>3251</v>
      </c>
      <c r="F135" s="141" t="s">
        <v>3252</v>
      </c>
    </row>
    <row r="136" spans="1:6">
      <c r="A136" s="141" t="s">
        <v>996</v>
      </c>
      <c r="B136" s="141">
        <v>25856000</v>
      </c>
      <c r="C136" s="141">
        <v>25908000</v>
      </c>
      <c r="D136" s="141">
        <v>978.77606800000001</v>
      </c>
      <c r="E136" s="141" t="s">
        <v>2541</v>
      </c>
      <c r="F136" s="141" t="s">
        <v>2542</v>
      </c>
    </row>
    <row r="137" spans="1:6">
      <c r="A137" s="141" t="s">
        <v>996</v>
      </c>
      <c r="B137" s="141">
        <v>25856000</v>
      </c>
      <c r="C137" s="141">
        <v>25908000</v>
      </c>
      <c r="D137" s="141">
        <v>978.77606800000001</v>
      </c>
      <c r="E137" s="141" t="s">
        <v>2543</v>
      </c>
      <c r="F137" s="141" t="s">
        <v>2544</v>
      </c>
    </row>
    <row r="138" spans="1:6">
      <c r="A138" s="141" t="s">
        <v>996</v>
      </c>
      <c r="B138" s="141">
        <v>25856000</v>
      </c>
      <c r="C138" s="141">
        <v>25908000</v>
      </c>
      <c r="D138" s="141">
        <v>978.77606800000001</v>
      </c>
      <c r="E138" s="141" t="s">
        <v>2545</v>
      </c>
      <c r="F138" s="141" t="s">
        <v>2546</v>
      </c>
    </row>
    <row r="139" spans="1:6">
      <c r="A139" s="141" t="s">
        <v>997</v>
      </c>
      <c r="B139" s="141">
        <v>1106000</v>
      </c>
      <c r="C139" s="141">
        <v>1136000</v>
      </c>
      <c r="D139" s="141">
        <v>531.29933000000005</v>
      </c>
      <c r="E139" s="141" t="s">
        <v>61</v>
      </c>
      <c r="F139" s="141" t="s">
        <v>61</v>
      </c>
    </row>
    <row r="140" spans="1:6">
      <c r="A140" s="141" t="s">
        <v>997</v>
      </c>
      <c r="B140" s="141">
        <v>4202000</v>
      </c>
      <c r="C140" s="141">
        <v>4280000</v>
      </c>
      <c r="D140" s="141">
        <v>1870.120662</v>
      </c>
      <c r="E140" s="141" t="s">
        <v>2947</v>
      </c>
      <c r="F140" s="141" t="s">
        <v>2948</v>
      </c>
    </row>
    <row r="141" spans="1:6">
      <c r="A141" s="141" t="s">
        <v>997</v>
      </c>
      <c r="B141" s="141">
        <v>4202000</v>
      </c>
      <c r="C141" s="141">
        <v>4280000</v>
      </c>
      <c r="D141" s="141">
        <v>1870.120662</v>
      </c>
      <c r="E141" s="141" t="s">
        <v>2949</v>
      </c>
      <c r="F141" s="141" t="s">
        <v>2950</v>
      </c>
    </row>
    <row r="142" spans="1:6">
      <c r="A142" s="141" t="s">
        <v>997</v>
      </c>
      <c r="B142" s="141">
        <v>4302000</v>
      </c>
      <c r="C142" s="141">
        <v>4340000</v>
      </c>
      <c r="D142" s="141">
        <v>376.12901599999998</v>
      </c>
      <c r="E142" s="141" t="s">
        <v>61</v>
      </c>
      <c r="F142" s="141" t="s">
        <v>61</v>
      </c>
    </row>
    <row r="143" spans="1:6">
      <c r="A143" s="141" t="s">
        <v>997</v>
      </c>
      <c r="B143" s="141">
        <v>4370000</v>
      </c>
      <c r="C143" s="141">
        <v>4574000</v>
      </c>
      <c r="D143" s="141">
        <v>1629.9345760000001</v>
      </c>
      <c r="E143" s="141" t="s">
        <v>3253</v>
      </c>
      <c r="F143" s="141" t="s">
        <v>3254</v>
      </c>
    </row>
    <row r="144" spans="1:6">
      <c r="A144" s="141" t="s">
        <v>997</v>
      </c>
      <c r="B144" s="141">
        <v>4370000</v>
      </c>
      <c r="C144" s="141">
        <v>4574000</v>
      </c>
      <c r="D144" s="141">
        <v>1629.9345760000001</v>
      </c>
      <c r="E144" s="141" t="s">
        <v>3255</v>
      </c>
      <c r="F144" s="141" t="s">
        <v>3256</v>
      </c>
    </row>
    <row r="145" spans="1:6">
      <c r="A145" s="141" t="s">
        <v>997</v>
      </c>
      <c r="B145" s="141">
        <v>7058000</v>
      </c>
      <c r="C145" s="141">
        <v>7094000</v>
      </c>
      <c r="D145" s="141">
        <v>307.27531599999998</v>
      </c>
      <c r="E145" s="141" t="s">
        <v>1446</v>
      </c>
      <c r="F145" s="141" t="s">
        <v>1447</v>
      </c>
    </row>
    <row r="146" spans="1:6">
      <c r="A146" s="141" t="s">
        <v>997</v>
      </c>
      <c r="B146" s="141">
        <v>8606000</v>
      </c>
      <c r="C146" s="141">
        <v>8628000</v>
      </c>
      <c r="D146" s="141">
        <v>257.08893499999999</v>
      </c>
      <c r="E146" s="141" t="s">
        <v>61</v>
      </c>
      <c r="F146" s="141" t="s">
        <v>61</v>
      </c>
    </row>
    <row r="147" spans="1:6">
      <c r="A147" s="141" t="s">
        <v>997</v>
      </c>
      <c r="B147" s="141">
        <v>9630000</v>
      </c>
      <c r="C147" s="141">
        <v>9664000</v>
      </c>
      <c r="D147" s="141">
        <v>337.01891000000001</v>
      </c>
      <c r="E147" s="141" t="s">
        <v>61</v>
      </c>
      <c r="F147" s="141" t="s">
        <v>61</v>
      </c>
    </row>
    <row r="148" spans="1:6">
      <c r="A148" s="141" t="s">
        <v>997</v>
      </c>
      <c r="B148" s="141">
        <v>10548000</v>
      </c>
      <c r="C148" s="141">
        <v>10574000</v>
      </c>
      <c r="D148" s="141">
        <v>304.38000899999997</v>
      </c>
      <c r="E148" s="141" t="s">
        <v>61</v>
      </c>
      <c r="F148" s="141" t="s">
        <v>61</v>
      </c>
    </row>
    <row r="149" spans="1:6">
      <c r="A149" s="141" t="s">
        <v>997</v>
      </c>
      <c r="B149" s="141">
        <v>11950000</v>
      </c>
      <c r="C149" s="141">
        <v>11966000</v>
      </c>
      <c r="D149" s="141">
        <v>248.83369099999999</v>
      </c>
      <c r="E149" s="141" t="s">
        <v>3257</v>
      </c>
      <c r="F149" s="141" t="s">
        <v>61</v>
      </c>
    </row>
    <row r="150" spans="1:6">
      <c r="A150" s="141" t="s">
        <v>997</v>
      </c>
      <c r="B150" s="141">
        <v>17496000</v>
      </c>
      <c r="C150" s="141">
        <v>17518000</v>
      </c>
      <c r="D150" s="141">
        <v>234.94172</v>
      </c>
      <c r="E150" s="141" t="s">
        <v>61</v>
      </c>
      <c r="F150" s="141" t="s">
        <v>61</v>
      </c>
    </row>
    <row r="151" spans="1:6">
      <c r="A151" s="141" t="s">
        <v>997</v>
      </c>
      <c r="B151" s="141">
        <v>17884000</v>
      </c>
      <c r="C151" s="141">
        <v>17908000</v>
      </c>
      <c r="D151" s="141">
        <v>217.86509699999999</v>
      </c>
      <c r="E151" s="141" t="s">
        <v>61</v>
      </c>
      <c r="F151" s="141" t="s">
        <v>61</v>
      </c>
    </row>
    <row r="152" spans="1:6">
      <c r="A152" s="141" t="s">
        <v>997</v>
      </c>
      <c r="B152" s="141">
        <v>17936000</v>
      </c>
      <c r="C152" s="141">
        <v>18156000</v>
      </c>
      <c r="D152" s="141">
        <v>1098.4303170000001</v>
      </c>
      <c r="E152" s="141" t="s">
        <v>2977</v>
      </c>
      <c r="F152" s="141" t="s">
        <v>2978</v>
      </c>
    </row>
    <row r="153" spans="1:6">
      <c r="A153" s="141" t="s">
        <v>997</v>
      </c>
      <c r="B153" s="141">
        <v>17936000</v>
      </c>
      <c r="C153" s="141">
        <v>18156000</v>
      </c>
      <c r="D153" s="141">
        <v>1098.4303170000001</v>
      </c>
      <c r="E153" s="141" t="s">
        <v>2979</v>
      </c>
      <c r="F153" s="141" t="s">
        <v>2980</v>
      </c>
    </row>
    <row r="154" spans="1:6">
      <c r="A154" s="141" t="s">
        <v>997</v>
      </c>
      <c r="B154" s="141">
        <v>17936000</v>
      </c>
      <c r="C154" s="141">
        <v>18156000</v>
      </c>
      <c r="D154" s="141">
        <v>1098.4303170000001</v>
      </c>
      <c r="E154" s="141" t="s">
        <v>2981</v>
      </c>
      <c r="F154" s="141" t="s">
        <v>2982</v>
      </c>
    </row>
    <row r="155" spans="1:6">
      <c r="A155" s="141" t="s">
        <v>997</v>
      </c>
      <c r="B155" s="141">
        <v>17936000</v>
      </c>
      <c r="C155" s="141">
        <v>18156000</v>
      </c>
      <c r="D155" s="141">
        <v>1098.4303170000001</v>
      </c>
      <c r="E155" s="141" t="s">
        <v>3258</v>
      </c>
      <c r="F155" s="141" t="s">
        <v>2982</v>
      </c>
    </row>
    <row r="156" spans="1:6">
      <c r="A156" s="141" t="s">
        <v>997</v>
      </c>
      <c r="B156" s="141">
        <v>17936000</v>
      </c>
      <c r="C156" s="141">
        <v>18156000</v>
      </c>
      <c r="D156" s="141">
        <v>1098.4303170000001</v>
      </c>
      <c r="E156" s="141" t="s">
        <v>3259</v>
      </c>
      <c r="F156" s="141" t="s">
        <v>3260</v>
      </c>
    </row>
    <row r="157" spans="1:6">
      <c r="A157" s="141" t="s">
        <v>997</v>
      </c>
      <c r="B157" s="141">
        <v>22124000</v>
      </c>
      <c r="C157" s="141">
        <v>22146000</v>
      </c>
      <c r="D157" s="141">
        <v>570.03941099999997</v>
      </c>
      <c r="E157" s="141" t="s">
        <v>3261</v>
      </c>
      <c r="F157" s="141" t="s">
        <v>3262</v>
      </c>
    </row>
    <row r="158" spans="1:6">
      <c r="A158" s="141" t="s">
        <v>997</v>
      </c>
      <c r="B158" s="141">
        <v>22124000</v>
      </c>
      <c r="C158" s="141">
        <v>22146000</v>
      </c>
      <c r="D158" s="141">
        <v>570.03941099999997</v>
      </c>
      <c r="E158" s="141" t="s">
        <v>3263</v>
      </c>
      <c r="F158" s="141" t="s">
        <v>3262</v>
      </c>
    </row>
    <row r="159" spans="1:6">
      <c r="A159" s="141" t="s">
        <v>997</v>
      </c>
      <c r="B159" s="141">
        <v>22466000</v>
      </c>
      <c r="C159" s="141">
        <v>22480000</v>
      </c>
      <c r="D159" s="141">
        <v>378.51189099999999</v>
      </c>
      <c r="E159" s="141" t="s">
        <v>61</v>
      </c>
      <c r="F159" s="141" t="s">
        <v>61</v>
      </c>
    </row>
    <row r="160" spans="1:6">
      <c r="A160" s="141" t="s">
        <v>997</v>
      </c>
      <c r="B160" s="141">
        <v>22772000</v>
      </c>
      <c r="C160" s="141">
        <v>22860000</v>
      </c>
      <c r="D160" s="141">
        <v>489.51338299999998</v>
      </c>
      <c r="E160" s="141" t="s">
        <v>3264</v>
      </c>
      <c r="F160" s="141" t="s">
        <v>61</v>
      </c>
    </row>
    <row r="161" spans="1:6">
      <c r="A161" s="141" t="s">
        <v>997</v>
      </c>
      <c r="B161" s="141">
        <v>22772000</v>
      </c>
      <c r="C161" s="141">
        <v>22860000</v>
      </c>
      <c r="D161" s="141">
        <v>489.51338299999998</v>
      </c>
      <c r="E161" s="141" t="s">
        <v>1450</v>
      </c>
      <c r="F161" s="141" t="s">
        <v>61</v>
      </c>
    </row>
    <row r="162" spans="1:6">
      <c r="A162" s="141" t="s">
        <v>997</v>
      </c>
      <c r="B162" s="141">
        <v>22772000</v>
      </c>
      <c r="C162" s="141">
        <v>22860000</v>
      </c>
      <c r="D162" s="141">
        <v>489.51338299999998</v>
      </c>
      <c r="E162" s="141" t="s">
        <v>1451</v>
      </c>
      <c r="F162" s="141" t="s">
        <v>61</v>
      </c>
    </row>
    <row r="163" spans="1:6">
      <c r="A163" s="141" t="s">
        <v>997</v>
      </c>
      <c r="B163" s="141">
        <v>22922000</v>
      </c>
      <c r="C163" s="141">
        <v>22936000</v>
      </c>
      <c r="D163" s="141">
        <v>195.741614</v>
      </c>
      <c r="E163" s="141" t="s">
        <v>61</v>
      </c>
      <c r="F163" s="141" t="s">
        <v>61</v>
      </c>
    </row>
    <row r="164" spans="1:6">
      <c r="A164" s="141" t="s">
        <v>997</v>
      </c>
      <c r="B164" s="141">
        <v>25840000</v>
      </c>
      <c r="C164" s="141">
        <v>25858000</v>
      </c>
      <c r="D164" s="141">
        <v>260.98533500000002</v>
      </c>
      <c r="E164" s="141" t="s">
        <v>3011</v>
      </c>
      <c r="F164" s="141" t="s">
        <v>3012</v>
      </c>
    </row>
    <row r="165" spans="1:6">
      <c r="A165" s="141" t="s">
        <v>997</v>
      </c>
      <c r="B165" s="141">
        <v>25840000</v>
      </c>
      <c r="C165" s="141">
        <v>25858000</v>
      </c>
      <c r="D165" s="141">
        <v>260.98533500000002</v>
      </c>
      <c r="E165" s="141" t="s">
        <v>3013</v>
      </c>
      <c r="F165" s="141" t="s">
        <v>61</v>
      </c>
    </row>
    <row r="166" spans="1:6">
      <c r="A166" s="141" t="s">
        <v>997</v>
      </c>
      <c r="B166" s="141">
        <v>27466000</v>
      </c>
      <c r="C166" s="141">
        <v>27480000</v>
      </c>
      <c r="D166" s="141">
        <v>184.83281500000001</v>
      </c>
      <c r="E166" s="141" t="s">
        <v>61</v>
      </c>
      <c r="F166" s="141" t="s">
        <v>61</v>
      </c>
    </row>
    <row r="167" spans="1:6">
      <c r="A167" s="141" t="s">
        <v>997</v>
      </c>
      <c r="B167" s="141">
        <v>34416000</v>
      </c>
      <c r="C167" s="141">
        <v>34536000</v>
      </c>
      <c r="D167" s="141">
        <v>2055.7304760000002</v>
      </c>
      <c r="E167" s="141" t="s">
        <v>3016</v>
      </c>
      <c r="F167" s="141" t="s">
        <v>3017</v>
      </c>
    </row>
    <row r="168" spans="1:6">
      <c r="A168" s="141" t="s">
        <v>997</v>
      </c>
      <c r="B168" s="141">
        <v>34416000</v>
      </c>
      <c r="C168" s="141">
        <v>34536000</v>
      </c>
      <c r="D168" s="141">
        <v>2055.7304760000002</v>
      </c>
      <c r="E168" s="141" t="s">
        <v>3018</v>
      </c>
      <c r="F168" s="141" t="s">
        <v>3019</v>
      </c>
    </row>
    <row r="169" spans="1:6">
      <c r="A169" s="141" t="s">
        <v>997</v>
      </c>
      <c r="B169" s="141">
        <v>34416000</v>
      </c>
      <c r="C169" s="141">
        <v>34536000</v>
      </c>
      <c r="D169" s="141">
        <v>2055.7304760000002</v>
      </c>
      <c r="E169" s="141" t="s">
        <v>2551</v>
      </c>
      <c r="F169" s="141" t="s">
        <v>2552</v>
      </c>
    </row>
    <row r="170" spans="1:6">
      <c r="A170" s="141" t="s">
        <v>997</v>
      </c>
      <c r="B170" s="141">
        <v>34416000</v>
      </c>
      <c r="C170" s="141">
        <v>34536000</v>
      </c>
      <c r="D170" s="141">
        <v>2055.7304760000002</v>
      </c>
      <c r="E170" s="141" t="s">
        <v>2553</v>
      </c>
      <c r="F170" s="141" t="s">
        <v>2554</v>
      </c>
    </row>
    <row r="171" spans="1:6">
      <c r="A171" s="141" t="s">
        <v>997</v>
      </c>
      <c r="B171" s="141">
        <v>34416000</v>
      </c>
      <c r="C171" s="141">
        <v>34536000</v>
      </c>
      <c r="D171" s="141">
        <v>2055.7304760000002</v>
      </c>
      <c r="E171" s="141" t="s">
        <v>2555</v>
      </c>
      <c r="F171" s="141" t="s">
        <v>2556</v>
      </c>
    </row>
    <row r="172" spans="1:6">
      <c r="A172" s="141" t="s">
        <v>997</v>
      </c>
      <c r="B172" s="141">
        <v>34416000</v>
      </c>
      <c r="C172" s="141">
        <v>34536000</v>
      </c>
      <c r="D172" s="141">
        <v>2055.7304760000002</v>
      </c>
      <c r="E172" s="141" t="s">
        <v>2557</v>
      </c>
      <c r="F172" s="141" t="s">
        <v>2558</v>
      </c>
    </row>
    <row r="173" spans="1:6">
      <c r="A173" s="141" t="s">
        <v>997</v>
      </c>
      <c r="B173" s="141">
        <v>34416000</v>
      </c>
      <c r="C173" s="141">
        <v>34536000</v>
      </c>
      <c r="D173" s="141">
        <v>2055.7304760000002</v>
      </c>
      <c r="E173" s="141" t="s">
        <v>3265</v>
      </c>
      <c r="F173" s="141" t="s">
        <v>3266</v>
      </c>
    </row>
    <row r="174" spans="1:6">
      <c r="A174" s="141" t="s">
        <v>1350</v>
      </c>
      <c r="B174" s="141">
        <v>5546000</v>
      </c>
      <c r="C174" s="141">
        <v>5560000</v>
      </c>
      <c r="D174" s="141">
        <v>200.27430799999999</v>
      </c>
      <c r="E174" s="141" t="s">
        <v>3267</v>
      </c>
      <c r="F174" s="141" t="s">
        <v>61</v>
      </c>
    </row>
    <row r="175" spans="1:6">
      <c r="A175" s="141" t="s">
        <v>1350</v>
      </c>
      <c r="B175" s="141">
        <v>5546000</v>
      </c>
      <c r="C175" s="141">
        <v>5560000</v>
      </c>
      <c r="D175" s="141">
        <v>200.27430799999999</v>
      </c>
      <c r="E175" s="141" t="s">
        <v>3268</v>
      </c>
      <c r="F175" s="141" t="s">
        <v>3269</v>
      </c>
    </row>
    <row r="176" spans="1:6">
      <c r="A176" s="141" t="s">
        <v>1350</v>
      </c>
      <c r="B176" s="141">
        <v>5546000</v>
      </c>
      <c r="C176" s="141">
        <v>5560000</v>
      </c>
      <c r="D176" s="141">
        <v>200.27430799999999</v>
      </c>
      <c r="E176" s="141" t="s">
        <v>3270</v>
      </c>
      <c r="F176" s="141" t="s">
        <v>831</v>
      </c>
    </row>
    <row r="177" spans="1:6">
      <c r="A177" s="141" t="s">
        <v>1350</v>
      </c>
      <c r="B177" s="141">
        <v>15384000</v>
      </c>
      <c r="C177" s="141">
        <v>15410000</v>
      </c>
      <c r="D177" s="141">
        <v>713.56951100000003</v>
      </c>
      <c r="E177" s="141" t="s">
        <v>2559</v>
      </c>
      <c r="F177" s="141" t="s">
        <v>2560</v>
      </c>
    </row>
    <row r="178" spans="1:6">
      <c r="A178" s="141" t="s">
        <v>1350</v>
      </c>
      <c r="B178" s="141">
        <v>15384000</v>
      </c>
      <c r="C178" s="141">
        <v>15410000</v>
      </c>
      <c r="D178" s="141">
        <v>713.56951100000003</v>
      </c>
      <c r="E178" s="141" t="s">
        <v>2561</v>
      </c>
      <c r="F178" s="141" t="s">
        <v>2562</v>
      </c>
    </row>
    <row r="179" spans="1:6">
      <c r="A179" s="141" t="s">
        <v>1350</v>
      </c>
      <c r="B179" s="141">
        <v>18606000</v>
      </c>
      <c r="C179" s="141">
        <v>18624000</v>
      </c>
      <c r="D179" s="141">
        <v>593.24554499999999</v>
      </c>
      <c r="E179" s="141" t="s">
        <v>61</v>
      </c>
      <c r="F179" s="141" t="s">
        <v>61</v>
      </c>
    </row>
    <row r="180" spans="1:6">
      <c r="A180" s="141" t="s">
        <v>1350</v>
      </c>
      <c r="B180" s="141">
        <v>18934000</v>
      </c>
      <c r="C180" s="141">
        <v>18964000</v>
      </c>
      <c r="D180" s="141">
        <v>340.01661200000001</v>
      </c>
      <c r="E180" s="141" t="s">
        <v>61</v>
      </c>
      <c r="F180" s="141" t="s">
        <v>61</v>
      </c>
    </row>
    <row r="181" spans="1:6">
      <c r="A181" s="141" t="s">
        <v>1350</v>
      </c>
      <c r="B181" s="141">
        <v>20652000</v>
      </c>
      <c r="C181" s="141">
        <v>20682000</v>
      </c>
      <c r="D181" s="141">
        <v>1452.875704</v>
      </c>
      <c r="E181" s="141" t="s">
        <v>61</v>
      </c>
      <c r="F181" s="141" t="s">
        <v>61</v>
      </c>
    </row>
    <row r="182" spans="1:6">
      <c r="A182" s="141" t="s">
        <v>1350</v>
      </c>
      <c r="B182" s="141">
        <v>21600000</v>
      </c>
      <c r="C182" s="141">
        <v>21622000</v>
      </c>
      <c r="D182" s="141">
        <v>191.05431799999999</v>
      </c>
      <c r="E182" s="141" t="s">
        <v>61</v>
      </c>
      <c r="F182" s="141" t="s">
        <v>61</v>
      </c>
    </row>
    <row r="183" spans="1:6">
      <c r="A183" s="141" t="s">
        <v>1350</v>
      </c>
      <c r="B183" s="141">
        <v>21678000</v>
      </c>
      <c r="C183" s="141">
        <v>21684000</v>
      </c>
      <c r="D183" s="141">
        <v>180.839888</v>
      </c>
      <c r="E183" s="141" t="s">
        <v>61</v>
      </c>
      <c r="F183" s="141" t="s">
        <v>61</v>
      </c>
    </row>
    <row r="184" spans="1:6">
      <c r="A184" s="141" t="s">
        <v>1350</v>
      </c>
      <c r="B184" s="141">
        <v>23984000</v>
      </c>
      <c r="C184" s="141">
        <v>24026000</v>
      </c>
      <c r="D184" s="141">
        <v>373.44267200000002</v>
      </c>
      <c r="E184" s="141" t="s">
        <v>3271</v>
      </c>
      <c r="F184" s="141" t="s">
        <v>3272</v>
      </c>
    </row>
    <row r="185" spans="1:6">
      <c r="A185" s="141" t="s">
        <v>1350</v>
      </c>
      <c r="B185" s="141">
        <v>23984000</v>
      </c>
      <c r="C185" s="141">
        <v>24026000</v>
      </c>
      <c r="D185" s="141">
        <v>373.44267200000002</v>
      </c>
      <c r="E185" s="141" t="s">
        <v>3273</v>
      </c>
      <c r="F185" s="141" t="s">
        <v>3274</v>
      </c>
    </row>
    <row r="186" spans="1:6">
      <c r="A186" s="141" t="s">
        <v>1350</v>
      </c>
      <c r="B186" s="141">
        <v>23984000</v>
      </c>
      <c r="C186" s="141">
        <v>24026000</v>
      </c>
      <c r="D186" s="141">
        <v>373.44267200000002</v>
      </c>
      <c r="E186" s="141" t="s">
        <v>3025</v>
      </c>
      <c r="F186" s="141" t="s">
        <v>3026</v>
      </c>
    </row>
    <row r="187" spans="1:6">
      <c r="A187" s="141" t="s">
        <v>1350</v>
      </c>
      <c r="B187" s="141">
        <v>23984000</v>
      </c>
      <c r="C187" s="141">
        <v>24026000</v>
      </c>
      <c r="D187" s="141">
        <v>373.44267200000002</v>
      </c>
      <c r="E187" s="141" t="s">
        <v>3275</v>
      </c>
      <c r="F187" s="141" t="s">
        <v>3276</v>
      </c>
    </row>
    <row r="188" spans="1:6">
      <c r="A188" s="141" t="s">
        <v>1350</v>
      </c>
      <c r="B188" s="141">
        <v>25774000</v>
      </c>
      <c r="C188" s="141">
        <v>25800000</v>
      </c>
      <c r="D188" s="141">
        <v>378.15486499999997</v>
      </c>
      <c r="E188" s="141" t="s">
        <v>3277</v>
      </c>
      <c r="F188" s="141" t="s">
        <v>3278</v>
      </c>
    </row>
    <row r="189" spans="1:6">
      <c r="A189" s="141" t="s">
        <v>1483</v>
      </c>
      <c r="B189" s="141">
        <v>2524000</v>
      </c>
      <c r="C189" s="141">
        <v>2548000</v>
      </c>
      <c r="D189" s="141">
        <v>434.706998</v>
      </c>
      <c r="E189" s="141" t="s">
        <v>3279</v>
      </c>
      <c r="F189" s="141" t="s">
        <v>61</v>
      </c>
    </row>
    <row r="190" spans="1:6">
      <c r="A190" s="141" t="s">
        <v>1483</v>
      </c>
      <c r="B190" s="141">
        <v>2524000</v>
      </c>
      <c r="C190" s="141">
        <v>2548000</v>
      </c>
      <c r="D190" s="141">
        <v>434.706998</v>
      </c>
      <c r="E190" s="141" t="s">
        <v>3280</v>
      </c>
      <c r="F190" s="141" t="s">
        <v>3281</v>
      </c>
    </row>
    <row r="191" spans="1:6">
      <c r="A191" s="141" t="s">
        <v>1483</v>
      </c>
      <c r="B191" s="141">
        <v>2524000</v>
      </c>
      <c r="C191" s="141">
        <v>2548000</v>
      </c>
      <c r="D191" s="141">
        <v>434.706998</v>
      </c>
      <c r="E191" s="141" t="s">
        <v>3282</v>
      </c>
      <c r="F191" s="141" t="s">
        <v>3283</v>
      </c>
    </row>
    <row r="192" spans="1:6">
      <c r="A192" s="141" t="s">
        <v>1483</v>
      </c>
      <c r="B192" s="141">
        <v>5008000</v>
      </c>
      <c r="C192" s="141">
        <v>5118000</v>
      </c>
      <c r="D192" s="141">
        <v>540.23157200000003</v>
      </c>
      <c r="E192" s="141" t="s">
        <v>3284</v>
      </c>
      <c r="F192" s="141" t="s">
        <v>3285</v>
      </c>
    </row>
    <row r="193" spans="1:6">
      <c r="A193" s="141" t="s">
        <v>1483</v>
      </c>
      <c r="B193" s="141">
        <v>9310000</v>
      </c>
      <c r="C193" s="141">
        <v>9370000</v>
      </c>
      <c r="D193" s="141">
        <v>510.51984599999997</v>
      </c>
      <c r="E193" s="141" t="s">
        <v>3286</v>
      </c>
      <c r="F193" s="141" t="s">
        <v>3287</v>
      </c>
    </row>
    <row r="194" spans="1:6">
      <c r="A194" s="141" t="s">
        <v>1483</v>
      </c>
      <c r="B194" s="141">
        <v>9310000</v>
      </c>
      <c r="C194" s="141">
        <v>9370000</v>
      </c>
      <c r="D194" s="141">
        <v>510.51984599999997</v>
      </c>
      <c r="E194" s="141" t="s">
        <v>3288</v>
      </c>
      <c r="F194" s="141" t="s">
        <v>3289</v>
      </c>
    </row>
    <row r="195" spans="1:6">
      <c r="A195" s="141" t="s">
        <v>1483</v>
      </c>
      <c r="B195" s="141">
        <v>9310000</v>
      </c>
      <c r="C195" s="141">
        <v>9370000</v>
      </c>
      <c r="D195" s="141">
        <v>510.51984599999997</v>
      </c>
      <c r="E195" s="141" t="s">
        <v>3290</v>
      </c>
      <c r="F195" s="141" t="s">
        <v>3289</v>
      </c>
    </row>
    <row r="196" spans="1:6">
      <c r="A196" s="141" t="s">
        <v>1483</v>
      </c>
      <c r="B196" s="141">
        <v>9486000</v>
      </c>
      <c r="C196" s="141">
        <v>9540000</v>
      </c>
      <c r="D196" s="141">
        <v>270.76131700000002</v>
      </c>
      <c r="E196" s="141" t="s">
        <v>61</v>
      </c>
      <c r="F196" s="141" t="s">
        <v>61</v>
      </c>
    </row>
    <row r="197" spans="1:6">
      <c r="A197" s="141" t="s">
        <v>1483</v>
      </c>
      <c r="B197" s="141">
        <v>9824000</v>
      </c>
      <c r="C197" s="141">
        <v>9862000</v>
      </c>
      <c r="D197" s="141">
        <v>416.003985</v>
      </c>
      <c r="E197" s="141" t="s">
        <v>61</v>
      </c>
      <c r="F197" s="141" t="s">
        <v>61</v>
      </c>
    </row>
    <row r="198" spans="1:6">
      <c r="A198" s="141" t="s">
        <v>1483</v>
      </c>
      <c r="B198" s="141">
        <v>13012000</v>
      </c>
      <c r="C198" s="141">
        <v>13038000</v>
      </c>
      <c r="D198" s="141">
        <v>168.34975499999999</v>
      </c>
      <c r="E198" s="141" t="s">
        <v>3291</v>
      </c>
      <c r="F198" s="141" t="s">
        <v>3292</v>
      </c>
    </row>
    <row r="199" spans="1:6">
      <c r="A199" s="141" t="s">
        <v>1483</v>
      </c>
      <c r="B199" s="141">
        <v>13012000</v>
      </c>
      <c r="C199" s="141">
        <v>13038000</v>
      </c>
      <c r="D199" s="141">
        <v>168.34975499999999</v>
      </c>
      <c r="E199" s="141" t="s">
        <v>3293</v>
      </c>
      <c r="F199" s="141" t="s">
        <v>3294</v>
      </c>
    </row>
    <row r="200" spans="1:6">
      <c r="A200" s="141" t="s">
        <v>1483</v>
      </c>
      <c r="B200" s="141">
        <v>13708000</v>
      </c>
      <c r="C200" s="141">
        <v>13778000</v>
      </c>
      <c r="D200" s="141">
        <v>508.50457899999998</v>
      </c>
      <c r="E200" s="141" t="s">
        <v>61</v>
      </c>
      <c r="F200" s="141" t="s">
        <v>61</v>
      </c>
    </row>
    <row r="201" spans="1:6">
      <c r="A201" s="141" t="s">
        <v>1483</v>
      </c>
      <c r="B201" s="141">
        <v>13838000</v>
      </c>
      <c r="C201" s="141">
        <v>13884000</v>
      </c>
      <c r="D201" s="141">
        <v>344.36609299999998</v>
      </c>
      <c r="E201" s="141" t="s">
        <v>3295</v>
      </c>
      <c r="F201" s="141" t="s">
        <v>3296</v>
      </c>
    </row>
    <row r="202" spans="1:6">
      <c r="A202" s="141" t="s">
        <v>1483</v>
      </c>
      <c r="B202" s="141">
        <v>13982000</v>
      </c>
      <c r="C202" s="141">
        <v>14006000</v>
      </c>
      <c r="D202" s="141">
        <v>439.60194999999999</v>
      </c>
      <c r="E202" s="141" t="s">
        <v>61</v>
      </c>
      <c r="F202" s="141" t="s">
        <v>61</v>
      </c>
    </row>
    <row r="203" spans="1:6">
      <c r="A203" s="141" t="s">
        <v>1483</v>
      </c>
      <c r="B203" s="141">
        <v>14472000</v>
      </c>
      <c r="C203" s="141">
        <v>14538000</v>
      </c>
      <c r="D203" s="141">
        <v>1309.1809229999999</v>
      </c>
      <c r="E203" s="141" t="s">
        <v>3297</v>
      </c>
      <c r="F203" s="141" t="s">
        <v>3298</v>
      </c>
    </row>
    <row r="204" spans="1:6">
      <c r="A204" s="141" t="s">
        <v>1483</v>
      </c>
      <c r="B204" s="141">
        <v>14472000</v>
      </c>
      <c r="C204" s="141">
        <v>14538000</v>
      </c>
      <c r="D204" s="141">
        <v>1309.1809229999999</v>
      </c>
      <c r="E204" s="141" t="s">
        <v>3299</v>
      </c>
      <c r="F204" s="141" t="s">
        <v>3300</v>
      </c>
    </row>
    <row r="205" spans="1:6">
      <c r="A205" s="141" t="s">
        <v>1483</v>
      </c>
      <c r="B205" s="141">
        <v>16410000</v>
      </c>
      <c r="C205" s="141">
        <v>16480000</v>
      </c>
      <c r="D205" s="141">
        <v>757.71112700000003</v>
      </c>
      <c r="E205" s="141" t="s">
        <v>61</v>
      </c>
      <c r="F205" s="141" t="s">
        <v>61</v>
      </c>
    </row>
    <row r="206" spans="1:6">
      <c r="A206" s="141" t="s">
        <v>1483</v>
      </c>
      <c r="B206" s="141">
        <v>16530000</v>
      </c>
      <c r="C206" s="141">
        <v>16564000</v>
      </c>
      <c r="D206" s="141">
        <v>331.98259300000001</v>
      </c>
      <c r="E206" s="141" t="s">
        <v>61</v>
      </c>
      <c r="F206" s="141" t="s">
        <v>61</v>
      </c>
    </row>
    <row r="207" spans="1:6">
      <c r="A207" s="141" t="s">
        <v>1483</v>
      </c>
      <c r="B207" s="141">
        <v>16652000</v>
      </c>
      <c r="C207" s="141">
        <v>16732000</v>
      </c>
      <c r="D207" s="141">
        <v>676.21276999999998</v>
      </c>
      <c r="E207" s="141" t="s">
        <v>1484</v>
      </c>
      <c r="F207" s="141" t="s">
        <v>1485</v>
      </c>
    </row>
    <row r="208" spans="1:6">
      <c r="A208" s="141" t="s">
        <v>1483</v>
      </c>
      <c r="B208" s="141">
        <v>16652000</v>
      </c>
      <c r="C208" s="141">
        <v>16732000</v>
      </c>
      <c r="D208" s="141">
        <v>676.21276999999998</v>
      </c>
      <c r="E208" s="141" t="s">
        <v>1486</v>
      </c>
      <c r="F208" s="141" t="s">
        <v>1487</v>
      </c>
    </row>
    <row r="209" spans="1:6">
      <c r="A209" s="141" t="s">
        <v>1483</v>
      </c>
      <c r="B209" s="141">
        <v>18656000</v>
      </c>
      <c r="C209" s="141">
        <v>18704000</v>
      </c>
      <c r="D209" s="141">
        <v>457.88601599999998</v>
      </c>
      <c r="E209" s="141" t="s">
        <v>3301</v>
      </c>
      <c r="F209" s="141" t="s">
        <v>61</v>
      </c>
    </row>
    <row r="210" spans="1:6">
      <c r="A210" s="141" t="s">
        <v>1483</v>
      </c>
      <c r="B210" s="141">
        <v>19404000</v>
      </c>
      <c r="C210" s="141">
        <v>19466000</v>
      </c>
      <c r="D210" s="141">
        <v>1889.6410940000001</v>
      </c>
      <c r="E210" s="141" t="s">
        <v>61</v>
      </c>
      <c r="F210" s="141" t="s">
        <v>61</v>
      </c>
    </row>
    <row r="211" spans="1:6">
      <c r="A211" s="141" t="s">
        <v>1483</v>
      </c>
      <c r="B211" s="141">
        <v>19602000</v>
      </c>
      <c r="C211" s="141">
        <v>19658000</v>
      </c>
      <c r="D211" s="141">
        <v>1008.496634</v>
      </c>
      <c r="E211" s="141" t="s">
        <v>3302</v>
      </c>
      <c r="F211" s="141" t="s">
        <v>3303</v>
      </c>
    </row>
    <row r="212" spans="1:6">
      <c r="A212" s="141" t="s">
        <v>1483</v>
      </c>
      <c r="B212" s="141">
        <v>19602000</v>
      </c>
      <c r="C212" s="141">
        <v>19658000</v>
      </c>
      <c r="D212" s="141">
        <v>1008.496634</v>
      </c>
      <c r="E212" s="141" t="s">
        <v>3304</v>
      </c>
      <c r="F212" s="141" t="s">
        <v>3305</v>
      </c>
    </row>
    <row r="213" spans="1:6">
      <c r="A213" s="141" t="s">
        <v>1483</v>
      </c>
      <c r="B213" s="141">
        <v>29152000</v>
      </c>
      <c r="C213" s="141">
        <v>29268000</v>
      </c>
      <c r="D213" s="141">
        <v>1050.7893979999999</v>
      </c>
      <c r="E213" s="141" t="s">
        <v>1503</v>
      </c>
      <c r="F213" s="141" t="s">
        <v>1504</v>
      </c>
    </row>
    <row r="214" spans="1:6">
      <c r="A214" s="141" t="s">
        <v>1013</v>
      </c>
      <c r="B214" s="141">
        <v>2250000</v>
      </c>
      <c r="C214" s="141">
        <v>2286000</v>
      </c>
      <c r="D214" s="141">
        <v>443.13850200000002</v>
      </c>
      <c r="E214" s="141" t="s">
        <v>61</v>
      </c>
      <c r="F214" s="141" t="s">
        <v>61</v>
      </c>
    </row>
    <row r="215" spans="1:6">
      <c r="A215" s="141" t="s">
        <v>1013</v>
      </c>
      <c r="B215" s="141">
        <v>2312000</v>
      </c>
      <c r="C215" s="141">
        <v>2360000</v>
      </c>
      <c r="D215" s="141">
        <v>250.09839299999999</v>
      </c>
      <c r="E215" s="141" t="s">
        <v>1570</v>
      </c>
      <c r="F215" s="141" t="s">
        <v>1571</v>
      </c>
    </row>
    <row r="216" spans="1:6">
      <c r="A216" s="141" t="s">
        <v>1013</v>
      </c>
      <c r="B216" s="141">
        <v>2312000</v>
      </c>
      <c r="C216" s="141">
        <v>2360000</v>
      </c>
      <c r="D216" s="141">
        <v>250.09839299999999</v>
      </c>
      <c r="E216" s="141" t="s">
        <v>1572</v>
      </c>
      <c r="F216" s="141" t="s">
        <v>1573</v>
      </c>
    </row>
    <row r="217" spans="1:6">
      <c r="A217" s="141" t="s">
        <v>1013</v>
      </c>
      <c r="B217" s="141">
        <v>2312000</v>
      </c>
      <c r="C217" s="141">
        <v>2360000</v>
      </c>
      <c r="D217" s="141">
        <v>250.09839299999999</v>
      </c>
      <c r="E217" s="141" t="s">
        <v>1574</v>
      </c>
      <c r="F217" s="141" t="s">
        <v>1575</v>
      </c>
    </row>
    <row r="218" spans="1:6">
      <c r="A218" s="141" t="s">
        <v>1013</v>
      </c>
      <c r="B218" s="141">
        <v>2312000</v>
      </c>
      <c r="C218" s="141">
        <v>2360000</v>
      </c>
      <c r="D218" s="141">
        <v>250.09839299999999</v>
      </c>
      <c r="E218" s="141" t="s">
        <v>1576</v>
      </c>
      <c r="F218" s="141" t="s">
        <v>1577</v>
      </c>
    </row>
    <row r="219" spans="1:6">
      <c r="A219" s="141" t="s">
        <v>1013</v>
      </c>
      <c r="B219" s="141">
        <v>2312000</v>
      </c>
      <c r="C219" s="141">
        <v>2360000</v>
      </c>
      <c r="D219" s="141">
        <v>250.09839299999999</v>
      </c>
      <c r="E219" s="141" t="s">
        <v>1578</v>
      </c>
      <c r="F219" s="141" t="s">
        <v>1579</v>
      </c>
    </row>
    <row r="220" spans="1:6">
      <c r="A220" s="141" t="s">
        <v>1013</v>
      </c>
      <c r="B220" s="141">
        <v>2312000</v>
      </c>
      <c r="C220" s="141">
        <v>2360000</v>
      </c>
      <c r="D220" s="141">
        <v>250.09839299999999</v>
      </c>
      <c r="E220" s="141" t="s">
        <v>1580</v>
      </c>
      <c r="F220" s="141" t="s">
        <v>1581</v>
      </c>
    </row>
    <row r="221" spans="1:6">
      <c r="A221" s="141" t="s">
        <v>1013</v>
      </c>
      <c r="B221" s="141">
        <v>2312000</v>
      </c>
      <c r="C221" s="141">
        <v>2360000</v>
      </c>
      <c r="D221" s="141">
        <v>250.09839299999999</v>
      </c>
      <c r="E221" s="141" t="s">
        <v>1582</v>
      </c>
      <c r="F221" s="141" t="s">
        <v>1583</v>
      </c>
    </row>
    <row r="222" spans="1:6">
      <c r="A222" s="141" t="s">
        <v>1013</v>
      </c>
      <c r="B222" s="141">
        <v>15186000</v>
      </c>
      <c r="C222" s="141">
        <v>15226000</v>
      </c>
      <c r="D222" s="141">
        <v>702.88067599999999</v>
      </c>
      <c r="E222" s="141" t="s">
        <v>61</v>
      </c>
      <c r="F222" s="141" t="s">
        <v>61</v>
      </c>
    </row>
    <row r="223" spans="1:6">
      <c r="A223" s="141" t="s">
        <v>1013</v>
      </c>
      <c r="B223" s="141">
        <v>15252000</v>
      </c>
      <c r="C223" s="141">
        <v>15308000</v>
      </c>
      <c r="D223" s="141">
        <v>773.97067200000004</v>
      </c>
      <c r="E223" s="141" t="s">
        <v>61</v>
      </c>
      <c r="F223" s="141" t="s">
        <v>61</v>
      </c>
    </row>
    <row r="224" spans="1:6">
      <c r="A224" s="141" t="s">
        <v>1013</v>
      </c>
      <c r="B224" s="141">
        <v>15482000</v>
      </c>
      <c r="C224" s="141">
        <v>15490000</v>
      </c>
      <c r="D224" s="141">
        <v>191.664526</v>
      </c>
      <c r="E224" s="141" t="s">
        <v>61</v>
      </c>
      <c r="F224" s="141" t="s">
        <v>61</v>
      </c>
    </row>
    <row r="225" spans="1:6">
      <c r="A225" s="141" t="s">
        <v>1013</v>
      </c>
      <c r="B225" s="141">
        <v>15512000</v>
      </c>
      <c r="C225" s="141">
        <v>15542000</v>
      </c>
      <c r="D225" s="141">
        <v>1095.0249409999999</v>
      </c>
      <c r="E225" s="141" t="s">
        <v>3306</v>
      </c>
      <c r="F225" s="141" t="s">
        <v>3307</v>
      </c>
    </row>
    <row r="226" spans="1:6">
      <c r="A226" s="141" t="s">
        <v>1013</v>
      </c>
      <c r="B226" s="141">
        <v>15512000</v>
      </c>
      <c r="C226" s="141">
        <v>15542000</v>
      </c>
      <c r="D226" s="141">
        <v>1095.0249409999999</v>
      </c>
      <c r="E226" s="141" t="s">
        <v>3308</v>
      </c>
      <c r="F226" s="141" t="s">
        <v>3309</v>
      </c>
    </row>
    <row r="227" spans="1:6">
      <c r="A227" s="141" t="s">
        <v>1143</v>
      </c>
      <c r="B227" s="141">
        <v>1258000</v>
      </c>
      <c r="C227" s="141">
        <v>1290000</v>
      </c>
      <c r="D227" s="141">
        <v>344.69183800000002</v>
      </c>
      <c r="E227" s="141" t="s">
        <v>61</v>
      </c>
      <c r="F227" s="141" t="s">
        <v>61</v>
      </c>
    </row>
    <row r="228" spans="1:6">
      <c r="A228" s="141" t="s">
        <v>1143</v>
      </c>
      <c r="B228" s="141">
        <v>4652000</v>
      </c>
      <c r="C228" s="141">
        <v>4682000</v>
      </c>
      <c r="D228" s="141">
        <v>340.19095399999998</v>
      </c>
      <c r="E228" s="141" t="s">
        <v>3310</v>
      </c>
      <c r="F228" s="141" t="s">
        <v>3311</v>
      </c>
    </row>
    <row r="229" spans="1:6">
      <c r="A229" s="141" t="s">
        <v>1143</v>
      </c>
      <c r="B229" s="141">
        <v>5978000</v>
      </c>
      <c r="C229" s="141">
        <v>6048000</v>
      </c>
      <c r="D229" s="141">
        <v>664.78405899999996</v>
      </c>
      <c r="E229" s="141" t="s">
        <v>3312</v>
      </c>
      <c r="F229" s="141" t="s">
        <v>3313</v>
      </c>
    </row>
    <row r="230" spans="1:6">
      <c r="A230" s="141" t="s">
        <v>1143</v>
      </c>
      <c r="B230" s="141">
        <v>8104000</v>
      </c>
      <c r="C230" s="141">
        <v>8126000</v>
      </c>
      <c r="D230" s="141">
        <v>163.39839599999999</v>
      </c>
      <c r="E230" s="141" t="s">
        <v>61</v>
      </c>
      <c r="F230" s="141" t="s">
        <v>61</v>
      </c>
    </row>
    <row r="231" spans="1:6">
      <c r="A231" s="141" t="s">
        <v>1143</v>
      </c>
      <c r="B231" s="141">
        <v>8788000</v>
      </c>
      <c r="C231" s="141">
        <v>8820000</v>
      </c>
      <c r="D231" s="141">
        <v>1070.7560579999999</v>
      </c>
      <c r="E231" s="141" t="s">
        <v>61</v>
      </c>
      <c r="F231" s="141" t="s">
        <v>61</v>
      </c>
    </row>
    <row r="232" spans="1:6">
      <c r="A232" s="141" t="s">
        <v>1143</v>
      </c>
      <c r="B232" s="141">
        <v>8896000</v>
      </c>
      <c r="C232" s="141">
        <v>8922000</v>
      </c>
      <c r="D232" s="141">
        <v>424.28692100000001</v>
      </c>
      <c r="E232" s="141" t="s">
        <v>61</v>
      </c>
      <c r="F232" s="141" t="s">
        <v>61</v>
      </c>
    </row>
    <row r="233" spans="1:6">
      <c r="A233" s="141" t="s">
        <v>1143</v>
      </c>
      <c r="B233" s="141">
        <v>9292000</v>
      </c>
      <c r="C233" s="141">
        <v>9432000</v>
      </c>
      <c r="D233" s="141">
        <v>2407.6014540000001</v>
      </c>
      <c r="E233" s="141" t="s">
        <v>3314</v>
      </c>
      <c r="F233" s="141" t="s">
        <v>3315</v>
      </c>
    </row>
    <row r="234" spans="1:6">
      <c r="A234" s="141" t="s">
        <v>1143</v>
      </c>
      <c r="B234" s="141">
        <v>9292000</v>
      </c>
      <c r="C234" s="141">
        <v>9432000</v>
      </c>
      <c r="D234" s="141">
        <v>2407.6014540000001</v>
      </c>
      <c r="E234" s="141" t="s">
        <v>3316</v>
      </c>
      <c r="F234" s="141" t="s">
        <v>3317</v>
      </c>
    </row>
    <row r="235" spans="1:6">
      <c r="A235" s="141" t="s">
        <v>1143</v>
      </c>
      <c r="B235" s="141">
        <v>9292000</v>
      </c>
      <c r="C235" s="141">
        <v>9432000</v>
      </c>
      <c r="D235" s="141">
        <v>2407.6014540000001</v>
      </c>
      <c r="E235" s="141" t="s">
        <v>3318</v>
      </c>
      <c r="F235" s="141" t="s">
        <v>3319</v>
      </c>
    </row>
    <row r="236" spans="1:6">
      <c r="A236" s="141" t="s">
        <v>1143</v>
      </c>
      <c r="B236" s="141">
        <v>9460000</v>
      </c>
      <c r="C236" s="141">
        <v>9586000</v>
      </c>
      <c r="D236" s="141">
        <v>2947.5925269999998</v>
      </c>
      <c r="E236" s="141" t="s">
        <v>3320</v>
      </c>
      <c r="F236" s="141" t="s">
        <v>3321</v>
      </c>
    </row>
    <row r="237" spans="1:6">
      <c r="A237" s="141" t="s">
        <v>1143</v>
      </c>
      <c r="B237" s="141">
        <v>9460000</v>
      </c>
      <c r="C237" s="141">
        <v>9586000</v>
      </c>
      <c r="D237" s="141">
        <v>2947.5925269999998</v>
      </c>
      <c r="E237" s="141" t="s">
        <v>3096</v>
      </c>
      <c r="F237" s="141" t="s">
        <v>3097</v>
      </c>
    </row>
    <row r="238" spans="1:6">
      <c r="A238" s="141" t="s">
        <v>1143</v>
      </c>
      <c r="B238" s="141">
        <v>10148000</v>
      </c>
      <c r="C238" s="141">
        <v>10182000</v>
      </c>
      <c r="D238" s="141">
        <v>195.974459</v>
      </c>
      <c r="E238" s="141" t="s">
        <v>61</v>
      </c>
      <c r="F238" s="141" t="s">
        <v>61</v>
      </c>
    </row>
    <row r="239" spans="1:6">
      <c r="A239" s="141" t="s">
        <v>1143</v>
      </c>
      <c r="B239" s="141">
        <v>10216000</v>
      </c>
      <c r="C239" s="141">
        <v>10312000</v>
      </c>
      <c r="D239" s="141">
        <v>1095.1190819999999</v>
      </c>
      <c r="E239" s="141" t="s">
        <v>3098</v>
      </c>
      <c r="F239" s="141" t="s">
        <v>3099</v>
      </c>
    </row>
    <row r="240" spans="1:6">
      <c r="A240" s="141" t="s">
        <v>1143</v>
      </c>
      <c r="B240" s="141">
        <v>11560000</v>
      </c>
      <c r="C240" s="141">
        <v>11568000</v>
      </c>
      <c r="D240" s="141">
        <v>261.884773</v>
      </c>
      <c r="E240" s="141" t="s">
        <v>61</v>
      </c>
      <c r="F240" s="141" t="s">
        <v>61</v>
      </c>
    </row>
    <row r="241" spans="1:6">
      <c r="A241" s="141" t="s">
        <v>1143</v>
      </c>
      <c r="B241" s="141">
        <v>11624000</v>
      </c>
      <c r="C241" s="141">
        <v>11638000</v>
      </c>
      <c r="D241" s="141">
        <v>219.164458</v>
      </c>
      <c r="E241" s="141" t="s">
        <v>61</v>
      </c>
      <c r="F241" s="141" t="s">
        <v>61</v>
      </c>
    </row>
    <row r="242" spans="1:6">
      <c r="A242" s="141" t="s">
        <v>1143</v>
      </c>
      <c r="B242" s="141">
        <v>14810000</v>
      </c>
      <c r="C242" s="141">
        <v>14872000</v>
      </c>
      <c r="D242" s="141">
        <v>325.18989299999998</v>
      </c>
      <c r="E242" s="141" t="s">
        <v>61</v>
      </c>
      <c r="F242" s="141" t="s">
        <v>61</v>
      </c>
    </row>
    <row r="243" spans="1:6">
      <c r="A243" s="141" t="s">
        <v>1143</v>
      </c>
      <c r="B243" s="141">
        <v>15120000</v>
      </c>
      <c r="C243" s="141">
        <v>15216000</v>
      </c>
      <c r="D243" s="141">
        <v>1636.608262</v>
      </c>
      <c r="E243" s="141" t="s">
        <v>1186</v>
      </c>
      <c r="F243" s="141" t="s">
        <v>1187</v>
      </c>
    </row>
    <row r="244" spans="1:6">
      <c r="A244" s="141" t="s">
        <v>1143</v>
      </c>
      <c r="B244" s="141">
        <v>15120000</v>
      </c>
      <c r="C244" s="141">
        <v>15216000</v>
      </c>
      <c r="D244" s="141">
        <v>1636.608262</v>
      </c>
      <c r="E244" s="141" t="s">
        <v>1188</v>
      </c>
      <c r="F244" s="141" t="s">
        <v>1189</v>
      </c>
    </row>
    <row r="245" spans="1:6">
      <c r="A245" s="141" t="s">
        <v>1143</v>
      </c>
      <c r="B245" s="141">
        <v>15120000</v>
      </c>
      <c r="C245" s="141">
        <v>15216000</v>
      </c>
      <c r="D245" s="141">
        <v>1636.608262</v>
      </c>
      <c r="E245" s="141" t="s">
        <v>1190</v>
      </c>
      <c r="F245" s="141" t="s">
        <v>1187</v>
      </c>
    </row>
    <row r="246" spans="1:6">
      <c r="A246" s="141" t="s">
        <v>1143</v>
      </c>
      <c r="B246" s="141">
        <v>15566000</v>
      </c>
      <c r="C246" s="141">
        <v>15582000</v>
      </c>
      <c r="D246" s="141">
        <v>318.96440999999999</v>
      </c>
      <c r="E246" s="141" t="s">
        <v>2700</v>
      </c>
      <c r="F246" s="141" t="s">
        <v>2701</v>
      </c>
    </row>
    <row r="247" spans="1:6">
      <c r="A247" s="141" t="s">
        <v>1143</v>
      </c>
      <c r="B247" s="141">
        <v>16320000</v>
      </c>
      <c r="C247" s="141">
        <v>16330000</v>
      </c>
      <c r="D247" s="141">
        <v>381.26247999999998</v>
      </c>
      <c r="E247" s="141" t="s">
        <v>3322</v>
      </c>
      <c r="F247" s="141" t="s">
        <v>3323</v>
      </c>
    </row>
    <row r="248" spans="1:6">
      <c r="A248" s="141" t="s">
        <v>1143</v>
      </c>
      <c r="B248" s="141">
        <v>22022000</v>
      </c>
      <c r="C248" s="141">
        <v>22094000</v>
      </c>
      <c r="D248" s="141">
        <v>560.37065800000005</v>
      </c>
      <c r="E248" s="141" t="s">
        <v>3324</v>
      </c>
      <c r="F248" s="141" t="s">
        <v>3325</v>
      </c>
    </row>
    <row r="249" spans="1:6">
      <c r="A249" s="141" t="s">
        <v>1143</v>
      </c>
      <c r="B249" s="141">
        <v>22022000</v>
      </c>
      <c r="C249" s="141">
        <v>22094000</v>
      </c>
      <c r="D249" s="141">
        <v>560.37065800000005</v>
      </c>
      <c r="E249" s="141" t="s">
        <v>3326</v>
      </c>
      <c r="F249" s="141" t="s">
        <v>3327</v>
      </c>
    </row>
    <row r="250" spans="1:6">
      <c r="A250" s="141" t="s">
        <v>1143</v>
      </c>
      <c r="B250" s="141">
        <v>22022000</v>
      </c>
      <c r="C250" s="141">
        <v>22094000</v>
      </c>
      <c r="D250" s="141">
        <v>560.37065800000005</v>
      </c>
      <c r="E250" s="141" t="s">
        <v>3328</v>
      </c>
      <c r="F250" s="141" t="s">
        <v>3329</v>
      </c>
    </row>
    <row r="251" spans="1:6">
      <c r="A251" s="141" t="s">
        <v>1143</v>
      </c>
      <c r="B251" s="141">
        <v>22022000</v>
      </c>
      <c r="C251" s="141">
        <v>22094000</v>
      </c>
      <c r="D251" s="141">
        <v>560.37065800000005</v>
      </c>
      <c r="E251" s="141" t="s">
        <v>3330</v>
      </c>
      <c r="F251" s="141" t="s">
        <v>3331</v>
      </c>
    </row>
    <row r="252" spans="1:6">
      <c r="A252" s="141" t="s">
        <v>1143</v>
      </c>
      <c r="B252" s="141">
        <v>22022000</v>
      </c>
      <c r="C252" s="141">
        <v>22094000</v>
      </c>
      <c r="D252" s="141">
        <v>560.37065800000005</v>
      </c>
      <c r="E252" s="141" t="s">
        <v>3332</v>
      </c>
      <c r="F252" s="141" t="s">
        <v>61</v>
      </c>
    </row>
    <row r="253" spans="1:6">
      <c r="A253" s="141" t="s">
        <v>1143</v>
      </c>
      <c r="B253" s="141">
        <v>22022000</v>
      </c>
      <c r="C253" s="141">
        <v>22094000</v>
      </c>
      <c r="D253" s="141">
        <v>560.37065800000005</v>
      </c>
      <c r="E253" s="141" t="s">
        <v>3333</v>
      </c>
      <c r="F253" s="141" t="s">
        <v>3334</v>
      </c>
    </row>
    <row r="254" spans="1:6">
      <c r="A254" s="141" t="s">
        <v>1143</v>
      </c>
      <c r="B254" s="141">
        <v>24218000</v>
      </c>
      <c r="C254" s="141">
        <v>24294000</v>
      </c>
      <c r="D254" s="141">
        <v>885.08460600000001</v>
      </c>
      <c r="E254" s="141" t="s">
        <v>3335</v>
      </c>
      <c r="F254" s="141" t="s">
        <v>61</v>
      </c>
    </row>
    <row r="255" spans="1:6">
      <c r="A255" s="141" t="s">
        <v>1143</v>
      </c>
      <c r="B255" s="141">
        <v>24218000</v>
      </c>
      <c r="C255" s="141">
        <v>24294000</v>
      </c>
      <c r="D255" s="141">
        <v>885.08460600000001</v>
      </c>
      <c r="E255" s="141" t="s">
        <v>3336</v>
      </c>
      <c r="F255" s="141" t="s">
        <v>61</v>
      </c>
    </row>
    <row r="256" spans="1:6">
      <c r="A256" s="141" t="s">
        <v>1143</v>
      </c>
      <c r="B256" s="141">
        <v>24218000</v>
      </c>
      <c r="C256" s="141">
        <v>24294000</v>
      </c>
      <c r="D256" s="141">
        <v>885.08460600000001</v>
      </c>
      <c r="E256" s="141" t="s">
        <v>3337</v>
      </c>
      <c r="F256" s="141" t="s">
        <v>1201</v>
      </c>
    </row>
    <row r="257" spans="1:6">
      <c r="A257" s="141" t="s">
        <v>1143</v>
      </c>
      <c r="B257" s="141">
        <v>24218000</v>
      </c>
      <c r="C257" s="141">
        <v>24294000</v>
      </c>
      <c r="D257" s="141">
        <v>885.08460600000001</v>
      </c>
      <c r="E257" s="141" t="s">
        <v>3338</v>
      </c>
      <c r="F257" s="141" t="s">
        <v>61</v>
      </c>
    </row>
    <row r="258" spans="1:6">
      <c r="A258" s="141" t="s">
        <v>1143</v>
      </c>
      <c r="B258" s="141">
        <v>24218000</v>
      </c>
      <c r="C258" s="141">
        <v>24294000</v>
      </c>
      <c r="D258" s="141">
        <v>885.08460600000001</v>
      </c>
      <c r="E258" s="141" t="s">
        <v>3339</v>
      </c>
      <c r="F258" s="141" t="s">
        <v>3340</v>
      </c>
    </row>
    <row r="259" spans="1:6">
      <c r="A259" s="141" t="s">
        <v>1143</v>
      </c>
      <c r="B259" s="141">
        <v>24218000</v>
      </c>
      <c r="C259" s="141">
        <v>24294000</v>
      </c>
      <c r="D259" s="141">
        <v>885.08460600000001</v>
      </c>
      <c r="E259" s="141" t="s">
        <v>3341</v>
      </c>
      <c r="F259" s="141" t="s">
        <v>3342</v>
      </c>
    </row>
    <row r="260" spans="1:6">
      <c r="A260" s="141" t="s">
        <v>1143</v>
      </c>
      <c r="B260" s="141">
        <v>24218000</v>
      </c>
      <c r="C260" s="141">
        <v>24294000</v>
      </c>
      <c r="D260" s="141">
        <v>885.08460600000001</v>
      </c>
      <c r="E260" s="141" t="s">
        <v>3343</v>
      </c>
      <c r="F260" s="141" t="s">
        <v>1201</v>
      </c>
    </row>
    <row r="261" spans="1:6">
      <c r="A261" s="141" t="s">
        <v>1143</v>
      </c>
      <c r="B261" s="141">
        <v>24520000</v>
      </c>
      <c r="C261" s="141">
        <v>24558000</v>
      </c>
      <c r="D261" s="141">
        <v>293.25724100000002</v>
      </c>
      <c r="E261" s="141" t="s">
        <v>3344</v>
      </c>
      <c r="F261" s="141" t="s">
        <v>3345</v>
      </c>
    </row>
    <row r="262" spans="1:6">
      <c r="A262" s="141" t="s">
        <v>1143</v>
      </c>
      <c r="B262" s="141">
        <v>24520000</v>
      </c>
      <c r="C262" s="141">
        <v>24558000</v>
      </c>
      <c r="D262" s="141">
        <v>293.25724100000002</v>
      </c>
      <c r="E262" s="141" t="s">
        <v>3346</v>
      </c>
      <c r="F262" s="141" t="s">
        <v>3347</v>
      </c>
    </row>
    <row r="263" spans="1:6">
      <c r="A263" s="141" t="s">
        <v>1143</v>
      </c>
      <c r="B263" s="141">
        <v>24520000</v>
      </c>
      <c r="C263" s="141">
        <v>24558000</v>
      </c>
      <c r="D263" s="141">
        <v>293.25724100000002</v>
      </c>
      <c r="E263" s="141" t="s">
        <v>3348</v>
      </c>
      <c r="F263" s="141" t="s">
        <v>3349</v>
      </c>
    </row>
    <row r="264" spans="1:6">
      <c r="A264" s="141" t="s">
        <v>1143</v>
      </c>
      <c r="B264" s="141">
        <v>26804000</v>
      </c>
      <c r="C264" s="141">
        <v>26884000</v>
      </c>
      <c r="D264" s="141">
        <v>677.304664</v>
      </c>
      <c r="E264" s="141" t="s">
        <v>61</v>
      </c>
      <c r="F264" s="141" t="s">
        <v>61</v>
      </c>
    </row>
    <row r="265" spans="1:6">
      <c r="A265" s="141" t="s">
        <v>1202</v>
      </c>
      <c r="B265" s="141">
        <v>8540000</v>
      </c>
      <c r="C265" s="141">
        <v>8570000</v>
      </c>
      <c r="D265" s="141">
        <v>272.85526299999998</v>
      </c>
      <c r="E265" s="141" t="s">
        <v>61</v>
      </c>
      <c r="F265" s="141" t="s">
        <v>61</v>
      </c>
    </row>
    <row r="266" spans="1:6">
      <c r="A266" s="141" t="s">
        <v>1202</v>
      </c>
      <c r="B266" s="141">
        <v>8594000</v>
      </c>
      <c r="C266" s="141">
        <v>8618000</v>
      </c>
      <c r="D266" s="141">
        <v>241.79829100000001</v>
      </c>
      <c r="E266" s="141" t="s">
        <v>61</v>
      </c>
      <c r="F266" s="141" t="s">
        <v>61</v>
      </c>
    </row>
    <row r="267" spans="1:6">
      <c r="A267" s="141" t="s">
        <v>1202</v>
      </c>
      <c r="B267" s="141">
        <v>14610000</v>
      </c>
      <c r="C267" s="141">
        <v>14626000</v>
      </c>
      <c r="D267" s="141">
        <v>169.02605299999999</v>
      </c>
      <c r="E267" s="141" t="s">
        <v>3350</v>
      </c>
      <c r="F267" s="141" t="s">
        <v>61</v>
      </c>
    </row>
    <row r="268" spans="1:6">
      <c r="A268" s="141" t="s">
        <v>1202</v>
      </c>
      <c r="B268" s="141">
        <v>16378000</v>
      </c>
      <c r="C268" s="141">
        <v>16412000</v>
      </c>
      <c r="D268" s="141">
        <v>306.175206</v>
      </c>
      <c r="E268" s="141" t="s">
        <v>61</v>
      </c>
      <c r="F268" s="141" t="s">
        <v>61</v>
      </c>
    </row>
    <row r="269" spans="1:6">
      <c r="A269" s="141" t="s">
        <v>1202</v>
      </c>
      <c r="B269" s="141">
        <v>21748000</v>
      </c>
      <c r="C269" s="141">
        <v>21854000</v>
      </c>
      <c r="D269" s="141">
        <v>711.30060500000002</v>
      </c>
      <c r="E269" s="141" t="s">
        <v>61</v>
      </c>
      <c r="F269" s="141" t="s">
        <v>61</v>
      </c>
    </row>
    <row r="270" spans="1:6">
      <c r="A270" s="141" t="s">
        <v>1202</v>
      </c>
      <c r="B270" s="141">
        <v>23264000</v>
      </c>
      <c r="C270" s="141">
        <v>23300000</v>
      </c>
      <c r="D270" s="141">
        <v>936.59105199999999</v>
      </c>
      <c r="E270" s="141" t="s">
        <v>61</v>
      </c>
      <c r="F270" s="141" t="s">
        <v>61</v>
      </c>
    </row>
    <row r="271" spans="1:6">
      <c r="A271" s="141" t="s">
        <v>1483</v>
      </c>
      <c r="B271" s="141">
        <v>16646012</v>
      </c>
      <c r="C271" s="141">
        <v>16732018</v>
      </c>
      <c r="D271" s="141">
        <v>880.99233500000003</v>
      </c>
      <c r="E271" s="141" t="s">
        <v>1484</v>
      </c>
      <c r="F271" s="141" t="s">
        <v>1485</v>
      </c>
    </row>
    <row r="272" spans="1:6">
      <c r="A272" s="141" t="s">
        <v>1483</v>
      </c>
      <c r="B272" s="141">
        <v>16646012</v>
      </c>
      <c r="C272" s="141">
        <v>16732018</v>
      </c>
      <c r="D272" s="141">
        <v>880.99233500000003</v>
      </c>
      <c r="E272" s="141" t="s">
        <v>1486</v>
      </c>
      <c r="F272" s="141" t="s">
        <v>1487</v>
      </c>
    </row>
    <row r="273" spans="1:6">
      <c r="A273" s="141" t="s">
        <v>1483</v>
      </c>
      <c r="B273" s="141">
        <v>16798023</v>
      </c>
      <c r="C273" s="141">
        <v>16826025</v>
      </c>
      <c r="D273" s="141">
        <v>151.04669000000001</v>
      </c>
      <c r="E273" s="141" t="s">
        <v>1488</v>
      </c>
      <c r="F273" s="141" t="s">
        <v>61</v>
      </c>
    </row>
    <row r="274" spans="1:6">
      <c r="A274" s="141" t="s">
        <v>1483</v>
      </c>
      <c r="B274" s="141">
        <v>16798023</v>
      </c>
      <c r="C274" s="141">
        <v>16826025</v>
      </c>
      <c r="D274" s="141">
        <v>151.04669000000001</v>
      </c>
      <c r="E274" s="141" t="s">
        <v>1489</v>
      </c>
      <c r="F274" s="141" t="s">
        <v>1490</v>
      </c>
    </row>
    <row r="275" spans="1:6">
      <c r="A275" s="141" t="s">
        <v>1483</v>
      </c>
      <c r="B275" s="141">
        <v>16798023</v>
      </c>
      <c r="C275" s="141">
        <v>16826025</v>
      </c>
      <c r="D275" s="141">
        <v>151.04669000000001</v>
      </c>
      <c r="E275" s="141" t="s">
        <v>1491</v>
      </c>
      <c r="F275" s="141" t="s">
        <v>1492</v>
      </c>
    </row>
    <row r="276" spans="1:6">
      <c r="A276" s="141" t="s">
        <v>1483</v>
      </c>
      <c r="B276" s="141">
        <v>19492217</v>
      </c>
      <c r="C276" s="141">
        <v>19530219</v>
      </c>
      <c r="D276" s="141">
        <v>132.52316999999999</v>
      </c>
      <c r="E276" s="141" t="s">
        <v>1493</v>
      </c>
      <c r="F276" s="141" t="s">
        <v>1494</v>
      </c>
    </row>
    <row r="277" spans="1:6">
      <c r="A277" s="141" t="s">
        <v>1483</v>
      </c>
      <c r="B277" s="141">
        <v>20708304</v>
      </c>
      <c r="C277" s="141">
        <v>20728306</v>
      </c>
      <c r="D277" s="141">
        <v>74.628787000000003</v>
      </c>
      <c r="E277" s="141" t="s">
        <v>1495</v>
      </c>
      <c r="F277" s="141" t="s">
        <v>1496</v>
      </c>
    </row>
    <row r="278" spans="1:6">
      <c r="A278" s="141" t="s">
        <v>1483</v>
      </c>
      <c r="B278" s="141">
        <v>20708304</v>
      </c>
      <c r="C278" s="141">
        <v>20728306</v>
      </c>
      <c r="D278" s="141">
        <v>74.628787000000003</v>
      </c>
      <c r="E278" s="141" t="s">
        <v>1497</v>
      </c>
      <c r="F278" s="141" t="s">
        <v>1498</v>
      </c>
    </row>
    <row r="279" spans="1:6">
      <c r="A279" s="141" t="s">
        <v>1483</v>
      </c>
      <c r="B279" s="141">
        <v>29098908</v>
      </c>
      <c r="C279" s="141">
        <v>29124910</v>
      </c>
      <c r="D279" s="141">
        <v>188.354919</v>
      </c>
      <c r="E279" s="141" t="s">
        <v>1499</v>
      </c>
      <c r="F279" s="141" t="s">
        <v>1500</v>
      </c>
    </row>
    <row r="280" spans="1:6">
      <c r="A280" s="141" t="s">
        <v>1483</v>
      </c>
      <c r="B280" s="141">
        <v>29098908</v>
      </c>
      <c r="C280" s="141">
        <v>29124910</v>
      </c>
      <c r="D280" s="141">
        <v>188.354919</v>
      </c>
      <c r="E280" s="141" t="s">
        <v>1501</v>
      </c>
      <c r="F280" s="141" t="s">
        <v>1502</v>
      </c>
    </row>
    <row r="281" spans="1:6">
      <c r="A281" s="141" t="s">
        <v>1483</v>
      </c>
      <c r="B281" s="141">
        <v>29148911</v>
      </c>
      <c r="C281" s="141">
        <v>29256919</v>
      </c>
      <c r="D281" s="141">
        <v>428.25615099999999</v>
      </c>
      <c r="E281" s="141" t="s">
        <v>1503</v>
      </c>
      <c r="F281" s="141" t="s">
        <v>1504</v>
      </c>
    </row>
    <row r="282" spans="1:6">
      <c r="A282" s="141" t="s">
        <v>1013</v>
      </c>
      <c r="B282" s="141">
        <v>241945</v>
      </c>
      <c r="C282" s="141">
        <v>259946</v>
      </c>
      <c r="D282" s="141">
        <v>109.248789</v>
      </c>
      <c r="E282" s="141" t="s">
        <v>61</v>
      </c>
      <c r="F282" s="141" t="s">
        <v>61</v>
      </c>
    </row>
    <row r="283" spans="1:6">
      <c r="A283" s="141" t="s">
        <v>1013</v>
      </c>
      <c r="B283" s="141">
        <v>295947</v>
      </c>
      <c r="C283" s="141">
        <v>419952</v>
      </c>
      <c r="D283" s="141">
        <v>718.75720699999999</v>
      </c>
      <c r="E283" s="141" t="s">
        <v>1505</v>
      </c>
      <c r="F283" s="141" t="s">
        <v>61</v>
      </c>
    </row>
    <row r="284" spans="1:6">
      <c r="A284" s="141" t="s">
        <v>1013</v>
      </c>
      <c r="B284" s="141">
        <v>487955</v>
      </c>
      <c r="C284" s="141">
        <v>707964</v>
      </c>
      <c r="D284" s="141">
        <v>909.77643</v>
      </c>
      <c r="E284" s="141" t="s">
        <v>1506</v>
      </c>
      <c r="F284" s="141" t="s">
        <v>61</v>
      </c>
    </row>
    <row r="285" spans="1:6">
      <c r="A285" s="141" t="s">
        <v>1013</v>
      </c>
      <c r="B285" s="141">
        <v>487955</v>
      </c>
      <c r="C285" s="141">
        <v>707964</v>
      </c>
      <c r="D285" s="141">
        <v>909.77643</v>
      </c>
      <c r="E285" s="141" t="s">
        <v>1507</v>
      </c>
      <c r="F285" s="141" t="s">
        <v>61</v>
      </c>
    </row>
    <row r="286" spans="1:6">
      <c r="A286" s="141" t="s">
        <v>1013</v>
      </c>
      <c r="B286" s="141">
        <v>487955</v>
      </c>
      <c r="C286" s="141">
        <v>707964</v>
      </c>
      <c r="D286" s="141">
        <v>909.77643</v>
      </c>
      <c r="E286" s="141" t="s">
        <v>1508</v>
      </c>
      <c r="F286" s="141" t="s">
        <v>1509</v>
      </c>
    </row>
    <row r="287" spans="1:6">
      <c r="A287" s="141" t="s">
        <v>1013</v>
      </c>
      <c r="B287" s="141">
        <v>487955</v>
      </c>
      <c r="C287" s="141">
        <v>707964</v>
      </c>
      <c r="D287" s="141">
        <v>909.77643</v>
      </c>
      <c r="E287" s="141" t="s">
        <v>1510</v>
      </c>
      <c r="F287" s="141" t="s">
        <v>1511</v>
      </c>
    </row>
    <row r="288" spans="1:6">
      <c r="A288" s="141" t="s">
        <v>1013</v>
      </c>
      <c r="B288" s="141">
        <v>487955</v>
      </c>
      <c r="C288" s="141">
        <v>707964</v>
      </c>
      <c r="D288" s="141">
        <v>909.77643</v>
      </c>
      <c r="E288" s="141" t="s">
        <v>1512</v>
      </c>
      <c r="F288" s="141" t="s">
        <v>1513</v>
      </c>
    </row>
    <row r="289" spans="1:6">
      <c r="A289" s="141" t="s">
        <v>1013</v>
      </c>
      <c r="B289" s="141">
        <v>487955</v>
      </c>
      <c r="C289" s="141">
        <v>707964</v>
      </c>
      <c r="D289" s="141">
        <v>909.77643</v>
      </c>
      <c r="E289" s="141" t="s">
        <v>1514</v>
      </c>
      <c r="F289" s="141" t="s">
        <v>1515</v>
      </c>
    </row>
    <row r="290" spans="1:6">
      <c r="A290" s="141" t="s">
        <v>1013</v>
      </c>
      <c r="B290" s="141">
        <v>487955</v>
      </c>
      <c r="C290" s="141">
        <v>707964</v>
      </c>
      <c r="D290" s="141">
        <v>909.77643</v>
      </c>
      <c r="E290" s="141" t="s">
        <v>1516</v>
      </c>
      <c r="F290" s="141" t="s">
        <v>1517</v>
      </c>
    </row>
    <row r="291" spans="1:6">
      <c r="A291" s="141" t="s">
        <v>1013</v>
      </c>
      <c r="B291" s="141">
        <v>487955</v>
      </c>
      <c r="C291" s="141">
        <v>707964</v>
      </c>
      <c r="D291" s="141">
        <v>909.77643</v>
      </c>
      <c r="E291" s="141" t="s">
        <v>1518</v>
      </c>
      <c r="F291" s="141" t="s">
        <v>2027</v>
      </c>
    </row>
    <row r="292" spans="1:6">
      <c r="A292" s="141" t="s">
        <v>1013</v>
      </c>
      <c r="B292" s="141">
        <v>487955</v>
      </c>
      <c r="C292" s="141">
        <v>707964</v>
      </c>
      <c r="D292" s="141">
        <v>909.77643</v>
      </c>
      <c r="E292" s="141" t="s">
        <v>1519</v>
      </c>
      <c r="F292" s="141" t="s">
        <v>1520</v>
      </c>
    </row>
    <row r="293" spans="1:6">
      <c r="A293" s="141" t="s">
        <v>1013</v>
      </c>
      <c r="B293" s="141">
        <v>487955</v>
      </c>
      <c r="C293" s="141">
        <v>707964</v>
      </c>
      <c r="D293" s="141">
        <v>909.77643</v>
      </c>
      <c r="E293" s="141" t="s">
        <v>1521</v>
      </c>
      <c r="F293" s="141" t="s">
        <v>61</v>
      </c>
    </row>
    <row r="294" spans="1:6">
      <c r="A294" s="141" t="s">
        <v>1013</v>
      </c>
      <c r="B294" s="141">
        <v>487955</v>
      </c>
      <c r="C294" s="141">
        <v>707964</v>
      </c>
      <c r="D294" s="141">
        <v>909.77643</v>
      </c>
      <c r="E294" s="141" t="s">
        <v>1522</v>
      </c>
      <c r="F294" s="141" t="s">
        <v>1523</v>
      </c>
    </row>
    <row r="295" spans="1:6">
      <c r="A295" s="141" t="s">
        <v>1013</v>
      </c>
      <c r="B295" s="141">
        <v>487955</v>
      </c>
      <c r="C295" s="141">
        <v>707964</v>
      </c>
      <c r="D295" s="141">
        <v>909.77643</v>
      </c>
      <c r="E295" s="141" t="s">
        <v>1524</v>
      </c>
      <c r="F295" s="141" t="s">
        <v>61</v>
      </c>
    </row>
    <row r="296" spans="1:6">
      <c r="A296" s="141" t="s">
        <v>1013</v>
      </c>
      <c r="B296" s="141">
        <v>487955</v>
      </c>
      <c r="C296" s="141">
        <v>707964</v>
      </c>
      <c r="D296" s="141">
        <v>909.77643</v>
      </c>
      <c r="E296" s="141" t="s">
        <v>1525</v>
      </c>
      <c r="F296" s="141" t="s">
        <v>1526</v>
      </c>
    </row>
    <row r="297" spans="1:6">
      <c r="A297" s="141" t="s">
        <v>1013</v>
      </c>
      <c r="B297" s="141">
        <v>487955</v>
      </c>
      <c r="C297" s="141">
        <v>707964</v>
      </c>
      <c r="D297" s="141">
        <v>909.77643</v>
      </c>
      <c r="E297" s="141" t="s">
        <v>1527</v>
      </c>
      <c r="F297" s="141" t="s">
        <v>1523</v>
      </c>
    </row>
    <row r="298" spans="1:6">
      <c r="A298" s="141" t="s">
        <v>1013</v>
      </c>
      <c r="B298" s="141">
        <v>487955</v>
      </c>
      <c r="C298" s="141">
        <v>707964</v>
      </c>
      <c r="D298" s="141">
        <v>909.77643</v>
      </c>
      <c r="E298" s="141" t="s">
        <v>1528</v>
      </c>
      <c r="F298" s="141" t="s">
        <v>1529</v>
      </c>
    </row>
    <row r="299" spans="1:6">
      <c r="A299" s="141" t="s">
        <v>1013</v>
      </c>
      <c r="B299" s="141">
        <v>487955</v>
      </c>
      <c r="C299" s="141">
        <v>707964</v>
      </c>
      <c r="D299" s="141">
        <v>909.77643</v>
      </c>
      <c r="E299" s="141" t="s">
        <v>1530</v>
      </c>
      <c r="F299" s="141" t="s">
        <v>61</v>
      </c>
    </row>
    <row r="300" spans="1:6">
      <c r="A300" s="141" t="s">
        <v>1013</v>
      </c>
      <c r="B300" s="141">
        <v>487955</v>
      </c>
      <c r="C300" s="141">
        <v>707964</v>
      </c>
      <c r="D300" s="141">
        <v>909.77643</v>
      </c>
      <c r="E300" s="141" t="s">
        <v>1531</v>
      </c>
      <c r="F300" s="141" t="s">
        <v>1532</v>
      </c>
    </row>
    <row r="301" spans="1:6">
      <c r="A301" s="141" t="s">
        <v>1013</v>
      </c>
      <c r="B301" s="141">
        <v>783967</v>
      </c>
      <c r="C301" s="141">
        <v>825969</v>
      </c>
      <c r="D301" s="141">
        <v>207.06256200000001</v>
      </c>
      <c r="E301" s="141" t="s">
        <v>1533</v>
      </c>
      <c r="F301" s="141" t="s">
        <v>1534</v>
      </c>
    </row>
    <row r="302" spans="1:6">
      <c r="A302" s="141" t="s">
        <v>1013</v>
      </c>
      <c r="B302" s="141">
        <v>783967</v>
      </c>
      <c r="C302" s="141">
        <v>825969</v>
      </c>
      <c r="D302" s="141">
        <v>207.06256200000001</v>
      </c>
      <c r="E302" s="141" t="s">
        <v>1535</v>
      </c>
      <c r="F302" s="141" t="s">
        <v>1526</v>
      </c>
    </row>
    <row r="303" spans="1:6">
      <c r="A303" s="141" t="s">
        <v>1013</v>
      </c>
      <c r="B303" s="141">
        <v>863970</v>
      </c>
      <c r="C303" s="141">
        <v>885971</v>
      </c>
      <c r="D303" s="141">
        <v>108.32798099999999</v>
      </c>
      <c r="E303" s="141" t="s">
        <v>1536</v>
      </c>
      <c r="F303" s="141" t="s">
        <v>1537</v>
      </c>
    </row>
    <row r="304" spans="1:6">
      <c r="A304" s="141" t="s">
        <v>1013</v>
      </c>
      <c r="B304" s="141">
        <v>1333989</v>
      </c>
      <c r="C304" s="141">
        <v>1343990</v>
      </c>
      <c r="D304" s="141">
        <v>102.39920100000001</v>
      </c>
      <c r="E304" s="141" t="s">
        <v>1538</v>
      </c>
      <c r="F304" s="141" t="s">
        <v>1539</v>
      </c>
    </row>
    <row r="305" spans="1:6">
      <c r="A305" s="141" t="s">
        <v>1013</v>
      </c>
      <c r="B305" s="141">
        <v>1333989</v>
      </c>
      <c r="C305" s="141">
        <v>1343990</v>
      </c>
      <c r="D305" s="141">
        <v>102.39920100000001</v>
      </c>
      <c r="E305" s="141" t="s">
        <v>1540</v>
      </c>
      <c r="F305" s="141" t="s">
        <v>1517</v>
      </c>
    </row>
    <row r="306" spans="1:6">
      <c r="A306" s="141" t="s">
        <v>1013</v>
      </c>
      <c r="B306" s="141">
        <v>1461994</v>
      </c>
      <c r="C306" s="141">
        <v>1483995</v>
      </c>
      <c r="D306" s="141">
        <v>143.211071</v>
      </c>
      <c r="E306" s="141" t="s">
        <v>1541</v>
      </c>
      <c r="F306" s="141" t="s">
        <v>61</v>
      </c>
    </row>
    <row r="307" spans="1:6">
      <c r="A307" s="141" t="s">
        <v>1013</v>
      </c>
      <c r="B307" s="141">
        <v>1461994</v>
      </c>
      <c r="C307" s="141">
        <v>1483995</v>
      </c>
      <c r="D307" s="141">
        <v>143.211071</v>
      </c>
      <c r="E307" s="141" t="s">
        <v>1542</v>
      </c>
      <c r="F307" s="141" t="s">
        <v>61</v>
      </c>
    </row>
    <row r="308" spans="1:6">
      <c r="A308" s="141" t="s">
        <v>1013</v>
      </c>
      <c r="B308" s="141">
        <v>1686003</v>
      </c>
      <c r="C308" s="141">
        <v>1704004</v>
      </c>
      <c r="D308" s="141">
        <v>89.776516000000001</v>
      </c>
      <c r="E308" s="141" t="s">
        <v>1543</v>
      </c>
      <c r="F308" s="141" t="s">
        <v>1544</v>
      </c>
    </row>
    <row r="309" spans="1:6">
      <c r="A309" s="141" t="s">
        <v>1013</v>
      </c>
      <c r="B309" s="141">
        <v>1926013</v>
      </c>
      <c r="C309" s="141">
        <v>1944014</v>
      </c>
      <c r="D309" s="141">
        <v>241.33546200000001</v>
      </c>
      <c r="E309" s="141" t="s">
        <v>1545</v>
      </c>
      <c r="F309" s="141" t="s">
        <v>1546</v>
      </c>
    </row>
    <row r="310" spans="1:6">
      <c r="A310" s="141" t="s">
        <v>1013</v>
      </c>
      <c r="B310" s="141">
        <v>1926013</v>
      </c>
      <c r="C310" s="141">
        <v>1944014</v>
      </c>
      <c r="D310" s="141">
        <v>241.33546200000001</v>
      </c>
      <c r="E310" s="141" t="s">
        <v>1547</v>
      </c>
      <c r="F310" s="141" t="s">
        <v>1548</v>
      </c>
    </row>
    <row r="311" spans="1:6">
      <c r="A311" s="141" t="s">
        <v>1013</v>
      </c>
      <c r="B311" s="141">
        <v>1972015</v>
      </c>
      <c r="C311" s="141">
        <v>2028017</v>
      </c>
      <c r="D311" s="141">
        <v>228.85724099999999</v>
      </c>
      <c r="E311" s="141" t="s">
        <v>1549</v>
      </c>
      <c r="F311" s="141" t="s">
        <v>1550</v>
      </c>
    </row>
    <row r="312" spans="1:6">
      <c r="A312" s="141" t="s">
        <v>1013</v>
      </c>
      <c r="B312" s="141">
        <v>1972015</v>
      </c>
      <c r="C312" s="141">
        <v>2028017</v>
      </c>
      <c r="D312" s="141">
        <v>228.85724099999999</v>
      </c>
      <c r="E312" s="141" t="s">
        <v>1551</v>
      </c>
      <c r="F312" s="141" t="s">
        <v>1552</v>
      </c>
    </row>
    <row r="313" spans="1:6">
      <c r="A313" s="141" t="s">
        <v>1013</v>
      </c>
      <c r="B313" s="141">
        <v>1972015</v>
      </c>
      <c r="C313" s="141">
        <v>2028017</v>
      </c>
      <c r="D313" s="141">
        <v>228.85724099999999</v>
      </c>
      <c r="E313" s="141" t="s">
        <v>1553</v>
      </c>
      <c r="F313" s="141" t="s">
        <v>1554</v>
      </c>
    </row>
    <row r="314" spans="1:6">
      <c r="A314" s="141" t="s">
        <v>1013</v>
      </c>
      <c r="B314" s="141">
        <v>1972015</v>
      </c>
      <c r="C314" s="141">
        <v>2028017</v>
      </c>
      <c r="D314" s="141">
        <v>228.85724099999999</v>
      </c>
      <c r="E314" s="141" t="s">
        <v>1555</v>
      </c>
      <c r="F314" s="141" t="s">
        <v>1556</v>
      </c>
    </row>
    <row r="315" spans="1:6">
      <c r="A315" s="141" t="s">
        <v>1013</v>
      </c>
      <c r="B315" s="141">
        <v>1972015</v>
      </c>
      <c r="C315" s="141">
        <v>2028017</v>
      </c>
      <c r="D315" s="141">
        <v>228.85724099999999</v>
      </c>
      <c r="E315" s="141" t="s">
        <v>1557</v>
      </c>
      <c r="F315" s="141" t="s">
        <v>1558</v>
      </c>
    </row>
    <row r="316" spans="1:6">
      <c r="A316" s="141" t="s">
        <v>1013</v>
      </c>
      <c r="B316" s="141">
        <v>1972015</v>
      </c>
      <c r="C316" s="141">
        <v>2028017</v>
      </c>
      <c r="D316" s="141">
        <v>228.85724099999999</v>
      </c>
      <c r="E316" s="141" t="s">
        <v>1559</v>
      </c>
      <c r="F316" s="141" t="s">
        <v>1558</v>
      </c>
    </row>
    <row r="317" spans="1:6">
      <c r="A317" s="141" t="s">
        <v>1013</v>
      </c>
      <c r="B317" s="141">
        <v>1972015</v>
      </c>
      <c r="C317" s="141">
        <v>2028017</v>
      </c>
      <c r="D317" s="141">
        <v>228.85724099999999</v>
      </c>
      <c r="E317" s="141" t="s">
        <v>1560</v>
      </c>
      <c r="F317" s="141" t="s">
        <v>1561</v>
      </c>
    </row>
    <row r="318" spans="1:6">
      <c r="A318" s="141" t="s">
        <v>1013</v>
      </c>
      <c r="B318" s="141">
        <v>1972015</v>
      </c>
      <c r="C318" s="141">
        <v>2028017</v>
      </c>
      <c r="D318" s="141">
        <v>228.85724099999999</v>
      </c>
      <c r="E318" s="141" t="s">
        <v>1562</v>
      </c>
      <c r="F318" s="141" t="s">
        <v>1563</v>
      </c>
    </row>
    <row r="319" spans="1:6">
      <c r="A319" s="141" t="s">
        <v>1013</v>
      </c>
      <c r="B319" s="141">
        <v>1972015</v>
      </c>
      <c r="C319" s="141">
        <v>2028017</v>
      </c>
      <c r="D319" s="141">
        <v>228.85724099999999</v>
      </c>
      <c r="E319" s="141" t="s">
        <v>1564</v>
      </c>
      <c r="F319" s="141" t="s">
        <v>1565</v>
      </c>
    </row>
    <row r="320" spans="1:6">
      <c r="A320" s="141" t="s">
        <v>1013</v>
      </c>
      <c r="B320" s="141">
        <v>2234026</v>
      </c>
      <c r="C320" s="141">
        <v>2286028</v>
      </c>
      <c r="D320" s="141">
        <v>808.21573100000001</v>
      </c>
      <c r="E320" s="141" t="s">
        <v>1566</v>
      </c>
      <c r="F320" s="141" t="s">
        <v>1567</v>
      </c>
    </row>
    <row r="321" spans="1:6">
      <c r="A321" s="141" t="s">
        <v>1013</v>
      </c>
      <c r="B321" s="141">
        <v>2234026</v>
      </c>
      <c r="C321" s="141">
        <v>2286028</v>
      </c>
      <c r="D321" s="141">
        <v>808.21573100000001</v>
      </c>
      <c r="E321" s="141" t="s">
        <v>1568</v>
      </c>
      <c r="F321" s="141" t="s">
        <v>1569</v>
      </c>
    </row>
    <row r="322" spans="1:6">
      <c r="A322" s="141" t="s">
        <v>1013</v>
      </c>
      <c r="B322" s="141">
        <v>2312029</v>
      </c>
      <c r="C322" s="141">
        <v>2376031</v>
      </c>
      <c r="D322" s="141">
        <v>184.91257400000001</v>
      </c>
      <c r="E322" s="141" t="s">
        <v>1570</v>
      </c>
      <c r="F322" s="141" t="s">
        <v>1571</v>
      </c>
    </row>
    <row r="323" spans="1:6">
      <c r="A323" s="141" t="s">
        <v>1013</v>
      </c>
      <c r="B323" s="141">
        <v>2312029</v>
      </c>
      <c r="C323" s="141">
        <v>2376031</v>
      </c>
      <c r="D323" s="141">
        <v>184.91257400000001</v>
      </c>
      <c r="E323" s="141" t="s">
        <v>1572</v>
      </c>
      <c r="F323" s="141" t="s">
        <v>1573</v>
      </c>
    </row>
    <row r="324" spans="1:6">
      <c r="A324" s="141" t="s">
        <v>1013</v>
      </c>
      <c r="B324" s="141">
        <v>2312029</v>
      </c>
      <c r="C324" s="141">
        <v>2376031</v>
      </c>
      <c r="D324" s="141">
        <v>184.91257400000001</v>
      </c>
      <c r="E324" s="141" t="s">
        <v>1574</v>
      </c>
      <c r="F324" s="141" t="s">
        <v>1575</v>
      </c>
    </row>
    <row r="325" spans="1:6">
      <c r="A325" s="141" t="s">
        <v>1013</v>
      </c>
      <c r="B325" s="141">
        <v>2312029</v>
      </c>
      <c r="C325" s="141">
        <v>2376031</v>
      </c>
      <c r="D325" s="141">
        <v>184.91257400000001</v>
      </c>
      <c r="E325" s="141" t="s">
        <v>1576</v>
      </c>
      <c r="F325" s="141" t="s">
        <v>1577</v>
      </c>
    </row>
    <row r="326" spans="1:6">
      <c r="A326" s="141" t="s">
        <v>1013</v>
      </c>
      <c r="B326" s="141">
        <v>2312029</v>
      </c>
      <c r="C326" s="141">
        <v>2376031</v>
      </c>
      <c r="D326" s="141">
        <v>184.91257400000001</v>
      </c>
      <c r="E326" s="141" t="s">
        <v>1578</v>
      </c>
      <c r="F326" s="141" t="s">
        <v>1579</v>
      </c>
    </row>
    <row r="327" spans="1:6">
      <c r="A327" s="141" t="s">
        <v>1013</v>
      </c>
      <c r="B327" s="141">
        <v>2312029</v>
      </c>
      <c r="C327" s="141">
        <v>2376031</v>
      </c>
      <c r="D327" s="141">
        <v>184.91257400000001</v>
      </c>
      <c r="E327" s="141" t="s">
        <v>1580</v>
      </c>
      <c r="F327" s="141" t="s">
        <v>1581</v>
      </c>
    </row>
    <row r="328" spans="1:6">
      <c r="A328" s="141" t="s">
        <v>1013</v>
      </c>
      <c r="B328" s="141">
        <v>2312029</v>
      </c>
      <c r="C328" s="141">
        <v>2376031</v>
      </c>
      <c r="D328" s="141">
        <v>184.91257400000001</v>
      </c>
      <c r="E328" s="141" t="s">
        <v>1582</v>
      </c>
      <c r="F328" s="141" t="s">
        <v>1583</v>
      </c>
    </row>
    <row r="329" spans="1:6">
      <c r="A329" s="141" t="s">
        <v>1013</v>
      </c>
      <c r="B329" s="141">
        <v>2312029</v>
      </c>
      <c r="C329" s="141">
        <v>2376031</v>
      </c>
      <c r="D329" s="141">
        <v>184.91257400000001</v>
      </c>
      <c r="E329" s="141" t="s">
        <v>1584</v>
      </c>
      <c r="F329" s="141" t="s">
        <v>1585</v>
      </c>
    </row>
    <row r="330" spans="1:6">
      <c r="A330" s="141" t="s">
        <v>1013</v>
      </c>
      <c r="B330" s="141">
        <v>2312029</v>
      </c>
      <c r="C330" s="141">
        <v>2376031</v>
      </c>
      <c r="D330" s="141">
        <v>184.91257400000001</v>
      </c>
      <c r="E330" s="141" t="s">
        <v>1586</v>
      </c>
      <c r="F330" s="141" t="s">
        <v>1587</v>
      </c>
    </row>
    <row r="331" spans="1:6">
      <c r="A331" s="141" t="s">
        <v>1013</v>
      </c>
      <c r="B331" s="141">
        <v>2312029</v>
      </c>
      <c r="C331" s="141">
        <v>2376031</v>
      </c>
      <c r="D331" s="141">
        <v>184.91257400000001</v>
      </c>
      <c r="E331" s="141" t="s">
        <v>1588</v>
      </c>
      <c r="F331" s="141" t="s">
        <v>1589</v>
      </c>
    </row>
    <row r="332" spans="1:6">
      <c r="A332" s="141" t="s">
        <v>1013</v>
      </c>
      <c r="B332" s="141">
        <v>2312029</v>
      </c>
      <c r="C332" s="141">
        <v>2376031</v>
      </c>
      <c r="D332" s="141">
        <v>184.91257400000001</v>
      </c>
      <c r="E332" s="141" t="s">
        <v>1590</v>
      </c>
      <c r="F332" s="141" t="s">
        <v>1591</v>
      </c>
    </row>
    <row r="333" spans="1:6">
      <c r="A333" s="141" t="s">
        <v>1013</v>
      </c>
      <c r="B333" s="141">
        <v>2798048</v>
      </c>
      <c r="C333" s="141">
        <v>2816049</v>
      </c>
      <c r="D333" s="141">
        <v>198.665346</v>
      </c>
      <c r="E333" s="141" t="s">
        <v>1592</v>
      </c>
      <c r="F333" s="141" t="s">
        <v>1593</v>
      </c>
    </row>
    <row r="334" spans="1:6">
      <c r="A334" s="141" t="s">
        <v>1013</v>
      </c>
      <c r="B334" s="141">
        <v>2798048</v>
      </c>
      <c r="C334" s="141">
        <v>2816049</v>
      </c>
      <c r="D334" s="141">
        <v>198.665346</v>
      </c>
      <c r="E334" s="141" t="s">
        <v>1594</v>
      </c>
      <c r="F334" s="141" t="s">
        <v>61</v>
      </c>
    </row>
    <row r="335" spans="1:6">
      <c r="A335" s="141" t="s">
        <v>1013</v>
      </c>
      <c r="B335" s="141">
        <v>4386112</v>
      </c>
      <c r="C335" s="141">
        <v>4392112</v>
      </c>
      <c r="D335" s="141">
        <v>114.186398</v>
      </c>
      <c r="E335" s="141" t="s">
        <v>61</v>
      </c>
      <c r="F335" s="141" t="s">
        <v>61</v>
      </c>
    </row>
    <row r="336" spans="1:6">
      <c r="A336" s="141" t="s">
        <v>1013</v>
      </c>
      <c r="B336" s="141">
        <v>4866132</v>
      </c>
      <c r="C336" s="141">
        <v>4896133</v>
      </c>
      <c r="D336" s="141">
        <v>207.23279099999999</v>
      </c>
      <c r="E336" s="141" t="s">
        <v>1595</v>
      </c>
      <c r="F336" s="141" t="s">
        <v>1596</v>
      </c>
    </row>
    <row r="337" spans="1:6">
      <c r="A337" s="141" t="s">
        <v>1013</v>
      </c>
      <c r="B337" s="141">
        <v>4866132</v>
      </c>
      <c r="C337" s="141">
        <v>4896133</v>
      </c>
      <c r="D337" s="141">
        <v>207.23279099999999</v>
      </c>
      <c r="E337" s="141" t="s">
        <v>1597</v>
      </c>
      <c r="F337" s="141" t="s">
        <v>1598</v>
      </c>
    </row>
    <row r="338" spans="1:6">
      <c r="A338" s="141" t="s">
        <v>1013</v>
      </c>
      <c r="B338" s="141">
        <v>4866132</v>
      </c>
      <c r="C338" s="141">
        <v>4896133</v>
      </c>
      <c r="D338" s="141">
        <v>207.23279099999999</v>
      </c>
      <c r="E338" s="141" t="s">
        <v>1599</v>
      </c>
      <c r="F338" s="141" t="s">
        <v>1600</v>
      </c>
    </row>
    <row r="339" spans="1:6">
      <c r="A339" s="141" t="s">
        <v>1013</v>
      </c>
      <c r="B339" s="141">
        <v>4866132</v>
      </c>
      <c r="C339" s="141">
        <v>4896133</v>
      </c>
      <c r="D339" s="141">
        <v>207.23279099999999</v>
      </c>
      <c r="E339" s="141" t="s">
        <v>1601</v>
      </c>
      <c r="F339" s="141" t="s">
        <v>1602</v>
      </c>
    </row>
    <row r="340" spans="1:6">
      <c r="A340" s="141" t="s">
        <v>1013</v>
      </c>
      <c r="B340" s="141">
        <v>4866132</v>
      </c>
      <c r="C340" s="141">
        <v>4896133</v>
      </c>
      <c r="D340" s="141">
        <v>207.23279099999999</v>
      </c>
      <c r="E340" s="141" t="s">
        <v>1603</v>
      </c>
      <c r="F340" s="141" t="s">
        <v>1604</v>
      </c>
    </row>
    <row r="341" spans="1:6">
      <c r="A341" s="141" t="s">
        <v>1013</v>
      </c>
      <c r="B341" s="141">
        <v>4866132</v>
      </c>
      <c r="C341" s="141">
        <v>4896133</v>
      </c>
      <c r="D341" s="141">
        <v>207.23279099999999</v>
      </c>
      <c r="E341" s="141" t="s">
        <v>1605</v>
      </c>
      <c r="F341" s="141" t="s">
        <v>1606</v>
      </c>
    </row>
    <row r="342" spans="1:6">
      <c r="A342" s="141" t="s">
        <v>1013</v>
      </c>
      <c r="B342" s="141">
        <v>5998177</v>
      </c>
      <c r="C342" s="141">
        <v>6082181</v>
      </c>
      <c r="D342" s="141">
        <v>335.02297399999998</v>
      </c>
      <c r="E342" s="141" t="s">
        <v>1607</v>
      </c>
      <c r="F342" s="141" t="s">
        <v>61</v>
      </c>
    </row>
    <row r="343" spans="1:6">
      <c r="A343" s="141" t="s">
        <v>1013</v>
      </c>
      <c r="B343" s="141">
        <v>5998177</v>
      </c>
      <c r="C343" s="141">
        <v>6082181</v>
      </c>
      <c r="D343" s="141">
        <v>335.02297399999998</v>
      </c>
      <c r="E343" s="141" t="s">
        <v>1608</v>
      </c>
      <c r="F343" s="141" t="s">
        <v>1609</v>
      </c>
    </row>
    <row r="344" spans="1:6">
      <c r="A344" s="141" t="s">
        <v>1013</v>
      </c>
      <c r="B344" s="141">
        <v>5998177</v>
      </c>
      <c r="C344" s="141">
        <v>6082181</v>
      </c>
      <c r="D344" s="141">
        <v>335.02297399999998</v>
      </c>
      <c r="E344" s="141" t="s">
        <v>1610</v>
      </c>
      <c r="F344" s="141" t="s">
        <v>1611</v>
      </c>
    </row>
    <row r="345" spans="1:6">
      <c r="A345" s="141" t="s">
        <v>1013</v>
      </c>
      <c r="B345" s="141">
        <v>5998177</v>
      </c>
      <c r="C345" s="141">
        <v>6082181</v>
      </c>
      <c r="D345" s="141">
        <v>335.02297399999998</v>
      </c>
      <c r="E345" s="141" t="s">
        <v>1612</v>
      </c>
      <c r="F345" s="141" t="s">
        <v>1613</v>
      </c>
    </row>
    <row r="346" spans="1:6">
      <c r="A346" s="141" t="s">
        <v>1013</v>
      </c>
      <c r="B346" s="141">
        <v>5998177</v>
      </c>
      <c r="C346" s="141">
        <v>6082181</v>
      </c>
      <c r="D346" s="141">
        <v>335.02297399999998</v>
      </c>
      <c r="E346" s="141" t="s">
        <v>1614</v>
      </c>
      <c r="F346" s="141" t="s">
        <v>1615</v>
      </c>
    </row>
    <row r="347" spans="1:6">
      <c r="A347" s="141" t="s">
        <v>1013</v>
      </c>
      <c r="B347" s="141">
        <v>5998177</v>
      </c>
      <c r="C347" s="141">
        <v>6082181</v>
      </c>
      <c r="D347" s="141">
        <v>335.02297399999998</v>
      </c>
      <c r="E347" s="141" t="s">
        <v>1616</v>
      </c>
      <c r="F347" s="141" t="s">
        <v>1609</v>
      </c>
    </row>
    <row r="348" spans="1:6">
      <c r="A348" s="141" t="s">
        <v>1013</v>
      </c>
      <c r="B348" s="141">
        <v>5998177</v>
      </c>
      <c r="C348" s="141">
        <v>6082181</v>
      </c>
      <c r="D348" s="141">
        <v>335.02297399999998</v>
      </c>
      <c r="E348" s="141" t="s">
        <v>1617</v>
      </c>
      <c r="F348" s="141" t="s">
        <v>1618</v>
      </c>
    </row>
    <row r="349" spans="1:6">
      <c r="A349" s="141" t="s">
        <v>1013</v>
      </c>
      <c r="B349" s="141">
        <v>5998177</v>
      </c>
      <c r="C349" s="141">
        <v>6082181</v>
      </c>
      <c r="D349" s="141">
        <v>335.02297399999998</v>
      </c>
      <c r="E349" s="141" t="s">
        <v>1619</v>
      </c>
      <c r="F349" s="141" t="s">
        <v>1620</v>
      </c>
    </row>
    <row r="350" spans="1:6">
      <c r="A350" s="141" t="s">
        <v>1013</v>
      </c>
      <c r="B350" s="141">
        <v>5998177</v>
      </c>
      <c r="C350" s="141">
        <v>6082181</v>
      </c>
      <c r="D350" s="141">
        <v>335.02297399999998</v>
      </c>
      <c r="E350" s="141" t="s">
        <v>1621</v>
      </c>
      <c r="F350" s="141" t="s">
        <v>1622</v>
      </c>
    </row>
    <row r="351" spans="1:6">
      <c r="A351" s="141" t="s">
        <v>1013</v>
      </c>
      <c r="B351" s="141">
        <v>6168184</v>
      </c>
      <c r="C351" s="141">
        <v>6208186</v>
      </c>
      <c r="D351" s="141">
        <v>240.19036399999999</v>
      </c>
      <c r="E351" s="141" t="s">
        <v>1623</v>
      </c>
      <c r="F351" s="141" t="s">
        <v>1624</v>
      </c>
    </row>
    <row r="352" spans="1:6">
      <c r="A352" s="141" t="s">
        <v>1013</v>
      </c>
      <c r="B352" s="141">
        <v>6168184</v>
      </c>
      <c r="C352" s="141">
        <v>6208186</v>
      </c>
      <c r="D352" s="141">
        <v>240.19036399999999</v>
      </c>
      <c r="E352" s="141" t="s">
        <v>1625</v>
      </c>
      <c r="F352" s="141" t="s">
        <v>1624</v>
      </c>
    </row>
    <row r="353" spans="1:6">
      <c r="A353" s="141" t="s">
        <v>1013</v>
      </c>
      <c r="B353" s="141">
        <v>6168184</v>
      </c>
      <c r="C353" s="141">
        <v>6208186</v>
      </c>
      <c r="D353" s="141">
        <v>240.19036399999999</v>
      </c>
      <c r="E353" s="141" t="s">
        <v>1626</v>
      </c>
      <c r="F353" s="141" t="s">
        <v>1627</v>
      </c>
    </row>
    <row r="354" spans="1:6">
      <c r="A354" s="141" t="s">
        <v>1013</v>
      </c>
      <c r="B354" s="141">
        <v>6288189</v>
      </c>
      <c r="C354" s="141">
        <v>6298189</v>
      </c>
      <c r="D354" s="141">
        <v>97.867851999999999</v>
      </c>
      <c r="E354" s="141" t="s">
        <v>1628</v>
      </c>
      <c r="F354" s="141" t="s">
        <v>1629</v>
      </c>
    </row>
    <row r="355" spans="1:6">
      <c r="A355" s="141" t="s">
        <v>1013</v>
      </c>
      <c r="B355" s="141">
        <v>6288189</v>
      </c>
      <c r="C355" s="141">
        <v>6298189</v>
      </c>
      <c r="D355" s="141">
        <v>97.867851999999999</v>
      </c>
      <c r="E355" s="141" t="s">
        <v>1630</v>
      </c>
      <c r="F355" s="141" t="s">
        <v>1631</v>
      </c>
    </row>
    <row r="356" spans="1:6">
      <c r="A356" s="141" t="s">
        <v>1013</v>
      </c>
      <c r="B356" s="141">
        <v>6456196</v>
      </c>
      <c r="C356" s="141">
        <v>6464196</v>
      </c>
      <c r="D356" s="141">
        <v>296.12902200000002</v>
      </c>
      <c r="E356" s="141" t="s">
        <v>1632</v>
      </c>
      <c r="F356" s="141" t="s">
        <v>1633</v>
      </c>
    </row>
    <row r="357" spans="1:6">
      <c r="A357" s="141" t="s">
        <v>1013</v>
      </c>
      <c r="B357" s="141">
        <v>7200226</v>
      </c>
      <c r="C357" s="141">
        <v>7216226</v>
      </c>
      <c r="D357" s="141">
        <v>87.252707000000001</v>
      </c>
      <c r="E357" s="141" t="s">
        <v>1634</v>
      </c>
      <c r="F357" s="141" t="s">
        <v>1635</v>
      </c>
    </row>
    <row r="358" spans="1:6">
      <c r="A358" s="141" t="s">
        <v>1013</v>
      </c>
      <c r="B358" s="141">
        <v>7200226</v>
      </c>
      <c r="C358" s="141">
        <v>7216226</v>
      </c>
      <c r="D358" s="141">
        <v>87.252707000000001</v>
      </c>
      <c r="E358" s="141" t="s">
        <v>1636</v>
      </c>
      <c r="F358" s="141" t="s">
        <v>1637</v>
      </c>
    </row>
    <row r="359" spans="1:6">
      <c r="A359" s="141" t="s">
        <v>1013</v>
      </c>
      <c r="B359" s="141">
        <v>7200226</v>
      </c>
      <c r="C359" s="141">
        <v>7216226</v>
      </c>
      <c r="D359" s="141">
        <v>87.252707000000001</v>
      </c>
      <c r="E359" s="141" t="s">
        <v>1638</v>
      </c>
      <c r="F359" s="141" t="s">
        <v>1639</v>
      </c>
    </row>
    <row r="360" spans="1:6">
      <c r="A360" s="141" t="s">
        <v>1013</v>
      </c>
      <c r="B360" s="141">
        <v>7286229</v>
      </c>
      <c r="C360" s="141">
        <v>7292229</v>
      </c>
      <c r="D360" s="141">
        <v>111.03706</v>
      </c>
      <c r="E360" s="141" t="s">
        <v>1640</v>
      </c>
      <c r="F360" s="141" t="s">
        <v>1641</v>
      </c>
    </row>
    <row r="361" spans="1:6">
      <c r="A361" s="141" t="s">
        <v>1013</v>
      </c>
      <c r="B361" s="141">
        <v>7322231</v>
      </c>
      <c r="C361" s="141">
        <v>7442235</v>
      </c>
      <c r="D361" s="141">
        <v>378.44181800000001</v>
      </c>
      <c r="E361" s="141" t="s">
        <v>1642</v>
      </c>
      <c r="F361" s="141" t="s">
        <v>1643</v>
      </c>
    </row>
    <row r="362" spans="1:6">
      <c r="A362" s="141" t="s">
        <v>1013</v>
      </c>
      <c r="B362" s="141">
        <v>7322231</v>
      </c>
      <c r="C362" s="141">
        <v>7442235</v>
      </c>
      <c r="D362" s="141">
        <v>378.44181800000001</v>
      </c>
      <c r="E362" s="141" t="s">
        <v>1644</v>
      </c>
      <c r="F362" s="141" t="s">
        <v>1645</v>
      </c>
    </row>
    <row r="363" spans="1:6">
      <c r="A363" s="141" t="s">
        <v>1013</v>
      </c>
      <c r="B363" s="141">
        <v>7322231</v>
      </c>
      <c r="C363" s="141">
        <v>7442235</v>
      </c>
      <c r="D363" s="141">
        <v>378.44181800000001</v>
      </c>
      <c r="E363" s="141" t="s">
        <v>1646</v>
      </c>
      <c r="F363" s="141" t="s">
        <v>1647</v>
      </c>
    </row>
    <row r="364" spans="1:6">
      <c r="A364" s="141" t="s">
        <v>1013</v>
      </c>
      <c r="B364" s="141">
        <v>7322231</v>
      </c>
      <c r="C364" s="141">
        <v>7442235</v>
      </c>
      <c r="D364" s="141">
        <v>378.44181800000001</v>
      </c>
      <c r="E364" s="141" t="s">
        <v>1648</v>
      </c>
      <c r="F364" s="141" t="s">
        <v>1649</v>
      </c>
    </row>
    <row r="365" spans="1:6">
      <c r="A365" s="141" t="s">
        <v>1013</v>
      </c>
      <c r="B365" s="141">
        <v>7506238</v>
      </c>
      <c r="C365" s="141">
        <v>7530239</v>
      </c>
      <c r="D365" s="141">
        <v>241.94315</v>
      </c>
      <c r="E365" s="141" t="s">
        <v>61</v>
      </c>
      <c r="F365" s="141" t="s">
        <v>61</v>
      </c>
    </row>
    <row r="366" spans="1:6">
      <c r="A366" s="141" t="s">
        <v>1013</v>
      </c>
      <c r="B366" s="141">
        <v>7552240</v>
      </c>
      <c r="C366" s="141">
        <v>7614242</v>
      </c>
      <c r="D366" s="141">
        <v>175.38912199999999</v>
      </c>
      <c r="E366" s="141" t="s">
        <v>1650</v>
      </c>
      <c r="F366" s="141" t="s">
        <v>1651</v>
      </c>
    </row>
    <row r="367" spans="1:6">
      <c r="A367" s="141" t="s">
        <v>1013</v>
      </c>
      <c r="B367" s="141">
        <v>7552240</v>
      </c>
      <c r="C367" s="141">
        <v>7614242</v>
      </c>
      <c r="D367" s="141">
        <v>175.38912199999999</v>
      </c>
      <c r="E367" s="141" t="s">
        <v>1652</v>
      </c>
      <c r="F367" s="141" t="s">
        <v>1653</v>
      </c>
    </row>
    <row r="368" spans="1:6">
      <c r="A368" s="141" t="s">
        <v>1013</v>
      </c>
      <c r="B368" s="141">
        <v>7552240</v>
      </c>
      <c r="C368" s="141">
        <v>7614242</v>
      </c>
      <c r="D368" s="141">
        <v>175.38912199999999</v>
      </c>
      <c r="E368" s="141" t="s">
        <v>1654</v>
      </c>
      <c r="F368" s="141" t="s">
        <v>1655</v>
      </c>
    </row>
    <row r="369" spans="1:6">
      <c r="A369" s="141" t="s">
        <v>1013</v>
      </c>
      <c r="B369" s="141">
        <v>7552240</v>
      </c>
      <c r="C369" s="141">
        <v>7614242</v>
      </c>
      <c r="D369" s="141">
        <v>175.38912199999999</v>
      </c>
      <c r="E369" s="141" t="s">
        <v>1656</v>
      </c>
      <c r="F369" s="141" t="s">
        <v>1657</v>
      </c>
    </row>
    <row r="370" spans="1:6">
      <c r="A370" s="141" t="s">
        <v>1013</v>
      </c>
      <c r="B370" s="141">
        <v>7552240</v>
      </c>
      <c r="C370" s="141">
        <v>7614242</v>
      </c>
      <c r="D370" s="141">
        <v>175.38912199999999</v>
      </c>
      <c r="E370" s="141" t="s">
        <v>1014</v>
      </c>
      <c r="F370" s="141" t="s">
        <v>1015</v>
      </c>
    </row>
    <row r="371" spans="1:6">
      <c r="A371" s="141" t="s">
        <v>1013</v>
      </c>
      <c r="B371" s="141">
        <v>7552240</v>
      </c>
      <c r="C371" s="141">
        <v>7614242</v>
      </c>
      <c r="D371" s="141">
        <v>175.38912199999999</v>
      </c>
      <c r="E371" s="141" t="s">
        <v>1016</v>
      </c>
      <c r="F371" s="141" t="s">
        <v>1017</v>
      </c>
    </row>
    <row r="372" spans="1:6">
      <c r="A372" s="141" t="s">
        <v>1013</v>
      </c>
      <c r="B372" s="141">
        <v>7552240</v>
      </c>
      <c r="C372" s="141">
        <v>7614242</v>
      </c>
      <c r="D372" s="141">
        <v>175.38912199999999</v>
      </c>
      <c r="E372" s="141" t="s">
        <v>1018</v>
      </c>
      <c r="F372" s="141" t="s">
        <v>1019</v>
      </c>
    </row>
    <row r="373" spans="1:6">
      <c r="A373" s="141" t="s">
        <v>1013</v>
      </c>
      <c r="B373" s="141">
        <v>7790249</v>
      </c>
      <c r="C373" s="141">
        <v>7806250</v>
      </c>
      <c r="D373" s="141">
        <v>244.31299100000001</v>
      </c>
      <c r="E373" s="141" t="s">
        <v>61</v>
      </c>
      <c r="F373" s="141" t="s">
        <v>61</v>
      </c>
    </row>
    <row r="374" spans="1:6">
      <c r="A374" s="141" t="s">
        <v>1013</v>
      </c>
      <c r="B374" s="141">
        <v>8022259</v>
      </c>
      <c r="C374" s="141">
        <v>8046260</v>
      </c>
      <c r="D374" s="141">
        <v>82.237101999999993</v>
      </c>
      <c r="E374" s="141" t="s">
        <v>61</v>
      </c>
      <c r="F374" s="141" t="s">
        <v>61</v>
      </c>
    </row>
    <row r="375" spans="1:6">
      <c r="A375" s="141" t="s">
        <v>1013</v>
      </c>
      <c r="B375" s="141">
        <v>8326271</v>
      </c>
      <c r="C375" s="141">
        <v>8342272</v>
      </c>
      <c r="D375" s="141">
        <v>190.527143</v>
      </c>
      <c r="E375" s="141" t="s">
        <v>1658</v>
      </c>
      <c r="F375" s="141" t="s">
        <v>1659</v>
      </c>
    </row>
    <row r="376" spans="1:6">
      <c r="A376" s="141" t="s">
        <v>1013</v>
      </c>
      <c r="B376" s="141">
        <v>8326271</v>
      </c>
      <c r="C376" s="141">
        <v>8342272</v>
      </c>
      <c r="D376" s="141">
        <v>190.527143</v>
      </c>
      <c r="E376" s="141" t="s">
        <v>1660</v>
      </c>
      <c r="F376" s="141" t="s">
        <v>1661</v>
      </c>
    </row>
    <row r="377" spans="1:6">
      <c r="A377" s="141" t="s">
        <v>1013</v>
      </c>
      <c r="B377" s="141">
        <v>8726287</v>
      </c>
      <c r="C377" s="141">
        <v>8776289</v>
      </c>
      <c r="D377" s="141">
        <v>153.45920000000001</v>
      </c>
      <c r="E377" s="141" t="s">
        <v>61</v>
      </c>
      <c r="F377" s="141" t="s">
        <v>61</v>
      </c>
    </row>
    <row r="378" spans="1:6">
      <c r="A378" s="141" t="s">
        <v>1013</v>
      </c>
      <c r="B378" s="141">
        <v>9086302</v>
      </c>
      <c r="C378" s="141">
        <v>9114303</v>
      </c>
      <c r="D378" s="141">
        <v>71.414388000000002</v>
      </c>
      <c r="E378" s="141" t="s">
        <v>1662</v>
      </c>
      <c r="F378" s="141" t="s">
        <v>1663</v>
      </c>
    </row>
    <row r="379" spans="1:6">
      <c r="A379" s="141" t="s">
        <v>1013</v>
      </c>
      <c r="B379" s="141">
        <v>9086302</v>
      </c>
      <c r="C379" s="141">
        <v>9114303</v>
      </c>
      <c r="D379" s="141">
        <v>71.414388000000002</v>
      </c>
      <c r="E379" s="141" t="s">
        <v>1664</v>
      </c>
      <c r="F379" s="141" t="s">
        <v>1665</v>
      </c>
    </row>
    <row r="380" spans="1:6">
      <c r="A380" s="141" t="s">
        <v>1013</v>
      </c>
      <c r="B380" s="141">
        <v>9086302</v>
      </c>
      <c r="C380" s="141">
        <v>9114303</v>
      </c>
      <c r="D380" s="141">
        <v>71.414388000000002</v>
      </c>
      <c r="E380" s="141" t="s">
        <v>1666</v>
      </c>
      <c r="F380" s="141" t="s">
        <v>1667</v>
      </c>
    </row>
    <row r="381" spans="1:6">
      <c r="A381" s="141" t="s">
        <v>1013</v>
      </c>
      <c r="B381" s="141">
        <v>9086302</v>
      </c>
      <c r="C381" s="141">
        <v>9114303</v>
      </c>
      <c r="D381" s="141">
        <v>71.414388000000002</v>
      </c>
      <c r="E381" s="141" t="s">
        <v>1668</v>
      </c>
      <c r="F381" s="141" t="s">
        <v>1669</v>
      </c>
    </row>
    <row r="382" spans="1:6">
      <c r="A382" s="141" t="s">
        <v>1013</v>
      </c>
      <c r="B382" s="141">
        <v>9256308</v>
      </c>
      <c r="C382" s="141">
        <v>9304310</v>
      </c>
      <c r="D382" s="141">
        <v>1362.9826129999999</v>
      </c>
      <c r="E382" s="141" t="s">
        <v>61</v>
      </c>
      <c r="F382" s="141" t="s">
        <v>61</v>
      </c>
    </row>
    <row r="383" spans="1:6">
      <c r="A383" s="141" t="s">
        <v>1013</v>
      </c>
      <c r="B383" s="141">
        <v>11724408</v>
      </c>
      <c r="C383" s="141">
        <v>11730408</v>
      </c>
      <c r="D383" s="141">
        <v>78.813433000000003</v>
      </c>
      <c r="E383" s="141" t="s">
        <v>61</v>
      </c>
      <c r="F383" s="141" t="s">
        <v>61</v>
      </c>
    </row>
    <row r="384" spans="1:6">
      <c r="A384" s="141" t="s">
        <v>1013</v>
      </c>
      <c r="B384" s="141">
        <v>11870414</v>
      </c>
      <c r="C384" s="141">
        <v>11904415</v>
      </c>
      <c r="D384" s="141">
        <v>958.53116799999998</v>
      </c>
      <c r="E384" s="141" t="s">
        <v>1670</v>
      </c>
      <c r="F384" s="141" t="s">
        <v>1671</v>
      </c>
    </row>
    <row r="385" spans="1:6">
      <c r="A385" s="141" t="s">
        <v>1013</v>
      </c>
      <c r="B385" s="141">
        <v>11870414</v>
      </c>
      <c r="C385" s="141">
        <v>11904415</v>
      </c>
      <c r="D385" s="141">
        <v>958.53116799999998</v>
      </c>
      <c r="E385" s="141" t="s">
        <v>1672</v>
      </c>
      <c r="F385" s="141" t="s">
        <v>1673</v>
      </c>
    </row>
    <row r="386" spans="1:6">
      <c r="A386" s="141" t="s">
        <v>1013</v>
      </c>
      <c r="B386" s="141">
        <v>11870414</v>
      </c>
      <c r="C386" s="141">
        <v>11904415</v>
      </c>
      <c r="D386" s="141">
        <v>958.53116799999998</v>
      </c>
      <c r="E386" s="141" t="s">
        <v>1674</v>
      </c>
      <c r="F386" s="141" t="s">
        <v>1675</v>
      </c>
    </row>
    <row r="387" spans="1:6">
      <c r="A387" s="141" t="s">
        <v>1013</v>
      </c>
      <c r="B387" s="141">
        <v>12844453</v>
      </c>
      <c r="C387" s="141">
        <v>12970458</v>
      </c>
      <c r="D387" s="141">
        <v>427.32948599999997</v>
      </c>
      <c r="E387" s="141" t="s">
        <v>1351</v>
      </c>
      <c r="F387" s="141" t="s">
        <v>1352</v>
      </c>
    </row>
    <row r="388" spans="1:6">
      <c r="A388" s="141" t="s">
        <v>1013</v>
      </c>
      <c r="B388" s="141">
        <v>12844453</v>
      </c>
      <c r="C388" s="141">
        <v>12970458</v>
      </c>
      <c r="D388" s="141">
        <v>427.32948599999997</v>
      </c>
      <c r="E388" s="141" t="s">
        <v>1353</v>
      </c>
      <c r="F388" s="141" t="s">
        <v>1354</v>
      </c>
    </row>
    <row r="389" spans="1:6">
      <c r="A389" s="141" t="s">
        <v>1013</v>
      </c>
      <c r="B389" s="141">
        <v>12990459</v>
      </c>
      <c r="C389" s="141">
        <v>13004459</v>
      </c>
      <c r="D389" s="141">
        <v>278.22782599999999</v>
      </c>
      <c r="E389" s="141" t="s">
        <v>61</v>
      </c>
      <c r="F389" s="141" t="s">
        <v>61</v>
      </c>
    </row>
    <row r="390" spans="1:6">
      <c r="A390" s="141" t="s">
        <v>1013</v>
      </c>
      <c r="B390" s="141">
        <v>13036461</v>
      </c>
      <c r="C390" s="141">
        <v>13050461</v>
      </c>
      <c r="D390" s="141">
        <v>151.52726799999999</v>
      </c>
      <c r="E390" s="141" t="s">
        <v>1676</v>
      </c>
      <c r="F390" s="141" t="s">
        <v>1677</v>
      </c>
    </row>
    <row r="391" spans="1:6">
      <c r="A391" s="141" t="s">
        <v>1013</v>
      </c>
      <c r="B391" s="141">
        <v>13882495</v>
      </c>
      <c r="C391" s="141">
        <v>13924497</v>
      </c>
      <c r="D391" s="141">
        <v>275.57791099999997</v>
      </c>
      <c r="E391" s="141" t="s">
        <v>1355</v>
      </c>
      <c r="F391" s="141" t="s">
        <v>1356</v>
      </c>
    </row>
    <row r="392" spans="1:6">
      <c r="A392" s="141" t="s">
        <v>1013</v>
      </c>
      <c r="B392" s="141">
        <v>13882495</v>
      </c>
      <c r="C392" s="141">
        <v>13924497</v>
      </c>
      <c r="D392" s="141">
        <v>275.57791099999997</v>
      </c>
      <c r="E392" s="141" t="s">
        <v>1357</v>
      </c>
      <c r="F392" s="141" t="s">
        <v>1358</v>
      </c>
    </row>
    <row r="393" spans="1:6">
      <c r="A393" s="141" t="s">
        <v>1013</v>
      </c>
      <c r="B393" s="141">
        <v>13948497</v>
      </c>
      <c r="C393" s="141">
        <v>13954498</v>
      </c>
      <c r="D393" s="141">
        <v>268.24918400000001</v>
      </c>
      <c r="E393" s="141" t="s">
        <v>61</v>
      </c>
      <c r="F393" s="141" t="s">
        <v>61</v>
      </c>
    </row>
    <row r="394" spans="1:6">
      <c r="A394" s="141" t="s">
        <v>1013</v>
      </c>
      <c r="B394" s="141">
        <v>14218508</v>
      </c>
      <c r="C394" s="141">
        <v>14244509</v>
      </c>
      <c r="D394" s="141">
        <v>322.89556800000003</v>
      </c>
      <c r="E394" s="141" t="s">
        <v>1678</v>
      </c>
      <c r="F394" s="141" t="s">
        <v>1679</v>
      </c>
    </row>
    <row r="395" spans="1:6">
      <c r="A395" s="141" t="s">
        <v>1013</v>
      </c>
      <c r="B395" s="141">
        <v>14726529</v>
      </c>
      <c r="C395" s="141">
        <v>14774531</v>
      </c>
      <c r="D395" s="141">
        <v>84.170950000000005</v>
      </c>
      <c r="E395" s="141" t="s">
        <v>61</v>
      </c>
      <c r="F395" s="141" t="s">
        <v>61</v>
      </c>
    </row>
    <row r="396" spans="1:6">
      <c r="A396" s="141" t="s">
        <v>1013</v>
      </c>
      <c r="B396" s="141">
        <v>14910536</v>
      </c>
      <c r="C396" s="141">
        <v>14938537</v>
      </c>
      <c r="D396" s="141">
        <v>76.793476999999996</v>
      </c>
      <c r="E396" s="141" t="s">
        <v>1680</v>
      </c>
      <c r="F396" s="141" t="s">
        <v>1681</v>
      </c>
    </row>
    <row r="397" spans="1:6">
      <c r="A397" s="141" t="s">
        <v>1013</v>
      </c>
      <c r="B397" s="141">
        <v>15188547</v>
      </c>
      <c r="C397" s="141">
        <v>15356554</v>
      </c>
      <c r="D397" s="141">
        <v>2741.7702340000001</v>
      </c>
      <c r="E397" s="141" t="s">
        <v>1022</v>
      </c>
      <c r="F397" s="141" t="s">
        <v>1023</v>
      </c>
    </row>
    <row r="398" spans="1:6">
      <c r="A398" s="141" t="s">
        <v>1013</v>
      </c>
      <c r="B398" s="141">
        <v>15188547</v>
      </c>
      <c r="C398" s="141">
        <v>15356554</v>
      </c>
      <c r="D398" s="141">
        <v>2741.7702340000001</v>
      </c>
      <c r="E398" s="141" t="s">
        <v>1024</v>
      </c>
      <c r="F398" s="141" t="s">
        <v>1025</v>
      </c>
    </row>
    <row r="399" spans="1:6">
      <c r="A399" s="141" t="s">
        <v>1013</v>
      </c>
      <c r="B399" s="141">
        <v>15188547</v>
      </c>
      <c r="C399" s="141">
        <v>15356554</v>
      </c>
      <c r="D399" s="141">
        <v>2741.7702340000001</v>
      </c>
      <c r="E399" s="141" t="s">
        <v>1360</v>
      </c>
      <c r="F399" s="141" t="s">
        <v>1361</v>
      </c>
    </row>
    <row r="400" spans="1:6">
      <c r="A400" s="141" t="s">
        <v>1013</v>
      </c>
      <c r="B400" s="141">
        <v>15724569</v>
      </c>
      <c r="C400" s="141">
        <v>15796572</v>
      </c>
      <c r="D400" s="141">
        <v>564.801514</v>
      </c>
      <c r="E400" s="141" t="s">
        <v>1682</v>
      </c>
      <c r="F400" s="141" t="s">
        <v>1683</v>
      </c>
    </row>
    <row r="401" spans="1:6">
      <c r="A401" s="141" t="s">
        <v>1013</v>
      </c>
      <c r="B401" s="141">
        <v>15724569</v>
      </c>
      <c r="C401" s="141">
        <v>15796572</v>
      </c>
      <c r="D401" s="141">
        <v>564.801514</v>
      </c>
      <c r="E401" s="141" t="s">
        <v>1684</v>
      </c>
      <c r="F401" s="141" t="s">
        <v>1685</v>
      </c>
    </row>
    <row r="402" spans="1:6">
      <c r="A402" s="141" t="s">
        <v>1013</v>
      </c>
      <c r="B402" s="141">
        <v>15724569</v>
      </c>
      <c r="C402" s="141">
        <v>15796572</v>
      </c>
      <c r="D402" s="141">
        <v>564.801514</v>
      </c>
      <c r="E402" s="141" t="s">
        <v>1686</v>
      </c>
      <c r="F402" s="141" t="s">
        <v>61</v>
      </c>
    </row>
    <row r="403" spans="1:6">
      <c r="A403" s="141" t="s">
        <v>1013</v>
      </c>
      <c r="B403" s="141">
        <v>15724569</v>
      </c>
      <c r="C403" s="141">
        <v>15796572</v>
      </c>
      <c r="D403" s="141">
        <v>564.801514</v>
      </c>
      <c r="E403" s="141" t="s">
        <v>1687</v>
      </c>
      <c r="F403" s="141" t="s">
        <v>1688</v>
      </c>
    </row>
    <row r="404" spans="1:6">
      <c r="A404" s="141" t="s">
        <v>1013</v>
      </c>
      <c r="B404" s="141">
        <v>15724569</v>
      </c>
      <c r="C404" s="141">
        <v>15796572</v>
      </c>
      <c r="D404" s="141">
        <v>564.801514</v>
      </c>
      <c r="E404" s="141" t="s">
        <v>1689</v>
      </c>
      <c r="F404" s="141" t="s">
        <v>1690</v>
      </c>
    </row>
    <row r="405" spans="1:6">
      <c r="A405" s="141" t="s">
        <v>1013</v>
      </c>
      <c r="B405" s="141">
        <v>17594644</v>
      </c>
      <c r="C405" s="141">
        <v>17844654</v>
      </c>
      <c r="D405" s="141">
        <v>2049.080899</v>
      </c>
      <c r="E405" s="141" t="s">
        <v>1691</v>
      </c>
      <c r="F405" s="141" t="s">
        <v>61</v>
      </c>
    </row>
    <row r="406" spans="1:6">
      <c r="A406" s="141" t="s">
        <v>1013</v>
      </c>
      <c r="B406" s="141">
        <v>17594644</v>
      </c>
      <c r="C406" s="141">
        <v>17844654</v>
      </c>
      <c r="D406" s="141">
        <v>2049.080899</v>
      </c>
      <c r="E406" s="141" t="s">
        <v>1692</v>
      </c>
      <c r="F406" s="141" t="s">
        <v>1693</v>
      </c>
    </row>
    <row r="407" spans="1:6">
      <c r="A407" s="141" t="s">
        <v>1013</v>
      </c>
      <c r="B407" s="141">
        <v>17594644</v>
      </c>
      <c r="C407" s="141">
        <v>17844654</v>
      </c>
      <c r="D407" s="141">
        <v>2049.080899</v>
      </c>
      <c r="E407" s="141" t="s">
        <v>1694</v>
      </c>
      <c r="F407" s="141" t="s">
        <v>1695</v>
      </c>
    </row>
    <row r="408" spans="1:6">
      <c r="A408" s="141" t="s">
        <v>1013</v>
      </c>
      <c r="B408" s="141">
        <v>17594644</v>
      </c>
      <c r="C408" s="141">
        <v>17844654</v>
      </c>
      <c r="D408" s="141">
        <v>2049.080899</v>
      </c>
      <c r="E408" s="141" t="s">
        <v>1696</v>
      </c>
      <c r="F408" s="141" t="s">
        <v>1695</v>
      </c>
    </row>
    <row r="409" spans="1:6">
      <c r="A409" s="141" t="s">
        <v>1013</v>
      </c>
      <c r="B409" s="141">
        <v>17594644</v>
      </c>
      <c r="C409" s="141">
        <v>17844654</v>
      </c>
      <c r="D409" s="141">
        <v>2049.080899</v>
      </c>
      <c r="E409" s="141" t="s">
        <v>1697</v>
      </c>
      <c r="F409" s="141" t="s">
        <v>1698</v>
      </c>
    </row>
    <row r="410" spans="1:6">
      <c r="A410" s="141" t="s">
        <v>1013</v>
      </c>
      <c r="B410" s="141">
        <v>17868655</v>
      </c>
      <c r="C410" s="141">
        <v>17884656</v>
      </c>
      <c r="D410" s="141">
        <v>75.243970000000004</v>
      </c>
      <c r="E410" s="141" t="s">
        <v>1699</v>
      </c>
      <c r="F410" s="141" t="s">
        <v>1700</v>
      </c>
    </row>
    <row r="411" spans="1:6">
      <c r="A411" s="141" t="s">
        <v>1013</v>
      </c>
      <c r="B411" s="141">
        <v>17868655</v>
      </c>
      <c r="C411" s="141">
        <v>17884656</v>
      </c>
      <c r="D411" s="141">
        <v>75.243970000000004</v>
      </c>
      <c r="E411" s="141" t="s">
        <v>1701</v>
      </c>
      <c r="F411" s="141" t="s">
        <v>61</v>
      </c>
    </row>
    <row r="412" spans="1:6">
      <c r="A412" s="141" t="s">
        <v>1013</v>
      </c>
      <c r="B412" s="141">
        <v>17934658</v>
      </c>
      <c r="C412" s="141">
        <v>17956659</v>
      </c>
      <c r="D412" s="141">
        <v>78.943550999999999</v>
      </c>
      <c r="E412" s="141" t="s">
        <v>1702</v>
      </c>
      <c r="F412" s="141" t="s">
        <v>1703</v>
      </c>
    </row>
    <row r="413" spans="1:6">
      <c r="A413" s="141" t="s">
        <v>1013</v>
      </c>
      <c r="B413" s="141">
        <v>17934658</v>
      </c>
      <c r="C413" s="141">
        <v>17956659</v>
      </c>
      <c r="D413" s="141">
        <v>78.943550999999999</v>
      </c>
      <c r="E413" s="141" t="s">
        <v>1704</v>
      </c>
      <c r="F413" s="141" t="s">
        <v>61</v>
      </c>
    </row>
    <row r="414" spans="1:6">
      <c r="A414" s="141" t="s">
        <v>1013</v>
      </c>
      <c r="B414" s="141">
        <v>18220670</v>
      </c>
      <c r="C414" s="141">
        <v>18338674</v>
      </c>
      <c r="D414" s="141">
        <v>572.10690699999998</v>
      </c>
      <c r="E414" s="141" t="s">
        <v>1362</v>
      </c>
      <c r="F414" s="141" t="s">
        <v>1363</v>
      </c>
    </row>
    <row r="415" spans="1:6">
      <c r="A415" s="141" t="s">
        <v>1013</v>
      </c>
      <c r="B415" s="141">
        <v>18220670</v>
      </c>
      <c r="C415" s="141">
        <v>18338674</v>
      </c>
      <c r="D415" s="141">
        <v>572.10690699999998</v>
      </c>
      <c r="E415" s="141" t="s">
        <v>1364</v>
      </c>
      <c r="F415" s="141" t="s">
        <v>1365</v>
      </c>
    </row>
    <row r="416" spans="1:6">
      <c r="A416" s="141" t="s">
        <v>1013</v>
      </c>
      <c r="B416" s="141">
        <v>18220670</v>
      </c>
      <c r="C416" s="141">
        <v>18338674</v>
      </c>
      <c r="D416" s="141">
        <v>572.10690699999998</v>
      </c>
      <c r="E416" s="141" t="s">
        <v>1366</v>
      </c>
      <c r="F416" s="141" t="s">
        <v>1367</v>
      </c>
    </row>
    <row r="417" spans="1:6">
      <c r="A417" s="141" t="s">
        <v>1013</v>
      </c>
      <c r="B417" s="141">
        <v>18220670</v>
      </c>
      <c r="C417" s="141">
        <v>18338674</v>
      </c>
      <c r="D417" s="141">
        <v>572.10690699999998</v>
      </c>
      <c r="E417" s="141" t="s">
        <v>1368</v>
      </c>
      <c r="F417" s="141" t="s">
        <v>61</v>
      </c>
    </row>
    <row r="418" spans="1:6">
      <c r="A418" s="141" t="s">
        <v>1013</v>
      </c>
      <c r="B418" s="141">
        <v>18220670</v>
      </c>
      <c r="C418" s="141">
        <v>18338674</v>
      </c>
      <c r="D418" s="141">
        <v>572.10690699999998</v>
      </c>
      <c r="E418" s="141" t="s">
        <v>1369</v>
      </c>
      <c r="F418" s="141" t="s">
        <v>1370</v>
      </c>
    </row>
    <row r="419" spans="1:6">
      <c r="A419" s="141" t="s">
        <v>1013</v>
      </c>
      <c r="B419" s="141">
        <v>18220670</v>
      </c>
      <c r="C419" s="141">
        <v>18338674</v>
      </c>
      <c r="D419" s="141">
        <v>572.10690699999998</v>
      </c>
      <c r="E419" s="141" t="s">
        <v>1026</v>
      </c>
      <c r="F419" s="141" t="s">
        <v>1027</v>
      </c>
    </row>
    <row r="420" spans="1:6">
      <c r="A420" s="141" t="s">
        <v>1013</v>
      </c>
      <c r="B420" s="141">
        <v>18220670</v>
      </c>
      <c r="C420" s="141">
        <v>18338674</v>
      </c>
      <c r="D420" s="141">
        <v>572.10690699999998</v>
      </c>
      <c r="E420" s="141" t="s">
        <v>1028</v>
      </c>
      <c r="F420" s="141" t="s">
        <v>1029</v>
      </c>
    </row>
    <row r="421" spans="1:6">
      <c r="A421" s="141" t="s">
        <v>1013</v>
      </c>
      <c r="B421" s="141">
        <v>18220670</v>
      </c>
      <c r="C421" s="141">
        <v>18338674</v>
      </c>
      <c r="D421" s="141">
        <v>572.10690699999998</v>
      </c>
      <c r="E421" s="141" t="s">
        <v>1030</v>
      </c>
      <c r="F421" s="141" t="s">
        <v>1031</v>
      </c>
    </row>
    <row r="422" spans="1:6">
      <c r="A422" s="141" t="s">
        <v>1013</v>
      </c>
      <c r="B422" s="141">
        <v>18220670</v>
      </c>
      <c r="C422" s="141">
        <v>18338674</v>
      </c>
      <c r="D422" s="141">
        <v>572.10690699999998</v>
      </c>
      <c r="E422" s="141" t="s">
        <v>1032</v>
      </c>
      <c r="F422" s="141" t="s">
        <v>61</v>
      </c>
    </row>
    <row r="423" spans="1:6">
      <c r="A423" s="141" t="s">
        <v>1013</v>
      </c>
      <c r="B423" s="141">
        <v>18220670</v>
      </c>
      <c r="C423" s="141">
        <v>18338674</v>
      </c>
      <c r="D423" s="141">
        <v>572.10690699999998</v>
      </c>
      <c r="E423" s="141" t="s">
        <v>1033</v>
      </c>
      <c r="F423" s="141" t="s">
        <v>1034</v>
      </c>
    </row>
    <row r="424" spans="1:6">
      <c r="A424" s="141" t="s">
        <v>1013</v>
      </c>
      <c r="B424" s="141">
        <v>18220670</v>
      </c>
      <c r="C424" s="141">
        <v>18338674</v>
      </c>
      <c r="D424" s="141">
        <v>572.10690699999998</v>
      </c>
      <c r="E424" s="141" t="s">
        <v>1035</v>
      </c>
      <c r="F424" s="141" t="s">
        <v>1036</v>
      </c>
    </row>
    <row r="425" spans="1:6">
      <c r="A425" s="141" t="s">
        <v>1013</v>
      </c>
      <c r="B425" s="141">
        <v>18480680</v>
      </c>
      <c r="C425" s="141">
        <v>18500681</v>
      </c>
      <c r="D425" s="141">
        <v>80.962636000000003</v>
      </c>
      <c r="E425" s="141" t="s">
        <v>61</v>
      </c>
      <c r="F425" s="141" t="s">
        <v>61</v>
      </c>
    </row>
    <row r="426" spans="1:6">
      <c r="A426" s="141" t="s">
        <v>1013</v>
      </c>
      <c r="B426" s="141">
        <v>18684688</v>
      </c>
      <c r="C426" s="141">
        <v>19084704</v>
      </c>
      <c r="D426" s="141">
        <v>1528.078227</v>
      </c>
      <c r="E426" s="141" t="s">
        <v>1373</v>
      </c>
      <c r="F426" s="141" t="s">
        <v>1374</v>
      </c>
    </row>
    <row r="427" spans="1:6">
      <c r="A427" s="141" t="s">
        <v>1013</v>
      </c>
      <c r="B427" s="141">
        <v>18684688</v>
      </c>
      <c r="C427" s="141">
        <v>19084704</v>
      </c>
      <c r="D427" s="141">
        <v>1528.078227</v>
      </c>
      <c r="E427" s="141" t="s">
        <v>1375</v>
      </c>
      <c r="F427" s="141" t="s">
        <v>1376</v>
      </c>
    </row>
    <row r="428" spans="1:6">
      <c r="A428" s="141" t="s">
        <v>1013</v>
      </c>
      <c r="B428" s="141">
        <v>18684688</v>
      </c>
      <c r="C428" s="141">
        <v>19084704</v>
      </c>
      <c r="D428" s="141">
        <v>1528.078227</v>
      </c>
      <c r="E428" s="141" t="s">
        <v>1377</v>
      </c>
      <c r="F428" s="141" t="s">
        <v>61</v>
      </c>
    </row>
    <row r="429" spans="1:6">
      <c r="A429" s="141" t="s">
        <v>1013</v>
      </c>
      <c r="B429" s="141">
        <v>18684688</v>
      </c>
      <c r="C429" s="141">
        <v>19084704</v>
      </c>
      <c r="D429" s="141">
        <v>1528.078227</v>
      </c>
      <c r="E429" s="141" t="s">
        <v>1378</v>
      </c>
      <c r="F429" s="141" t="s">
        <v>1379</v>
      </c>
    </row>
    <row r="430" spans="1:6">
      <c r="A430" s="141" t="s">
        <v>1013</v>
      </c>
      <c r="B430" s="141">
        <v>18684688</v>
      </c>
      <c r="C430" s="141">
        <v>19084704</v>
      </c>
      <c r="D430" s="141">
        <v>1528.078227</v>
      </c>
      <c r="E430" s="141" t="s">
        <v>1380</v>
      </c>
      <c r="F430" s="141" t="s">
        <v>1381</v>
      </c>
    </row>
    <row r="431" spans="1:6">
      <c r="A431" s="141" t="s">
        <v>1013</v>
      </c>
      <c r="B431" s="141">
        <v>18684688</v>
      </c>
      <c r="C431" s="141">
        <v>19084704</v>
      </c>
      <c r="D431" s="141">
        <v>1528.078227</v>
      </c>
      <c r="E431" s="141" t="s">
        <v>1382</v>
      </c>
      <c r="F431" s="141" t="s">
        <v>1383</v>
      </c>
    </row>
    <row r="432" spans="1:6">
      <c r="A432" s="141" t="s">
        <v>1013</v>
      </c>
      <c r="B432" s="141">
        <v>18684688</v>
      </c>
      <c r="C432" s="141">
        <v>19084704</v>
      </c>
      <c r="D432" s="141">
        <v>1528.078227</v>
      </c>
      <c r="E432" s="141" t="s">
        <v>1384</v>
      </c>
      <c r="F432" s="141" t="s">
        <v>1385</v>
      </c>
    </row>
    <row r="433" spans="1:6">
      <c r="A433" s="141" t="s">
        <v>1013</v>
      </c>
      <c r="B433" s="141">
        <v>18684688</v>
      </c>
      <c r="C433" s="141">
        <v>19084704</v>
      </c>
      <c r="D433" s="141">
        <v>1528.078227</v>
      </c>
      <c r="E433" s="141" t="s">
        <v>1049</v>
      </c>
      <c r="F433" s="141" t="s">
        <v>1050</v>
      </c>
    </row>
    <row r="434" spans="1:6">
      <c r="A434" s="141" t="s">
        <v>1013</v>
      </c>
      <c r="B434" s="141">
        <v>18684688</v>
      </c>
      <c r="C434" s="141">
        <v>19084704</v>
      </c>
      <c r="D434" s="141">
        <v>1528.078227</v>
      </c>
      <c r="E434" s="141" t="s">
        <v>1051</v>
      </c>
      <c r="F434" s="141" t="s">
        <v>1052</v>
      </c>
    </row>
    <row r="435" spans="1:6">
      <c r="A435" s="141" t="s">
        <v>1013</v>
      </c>
      <c r="B435" s="141">
        <v>18684688</v>
      </c>
      <c r="C435" s="141">
        <v>19084704</v>
      </c>
      <c r="D435" s="141">
        <v>1528.078227</v>
      </c>
      <c r="E435" s="141" t="s">
        <v>1053</v>
      </c>
      <c r="F435" s="141" t="s">
        <v>1054</v>
      </c>
    </row>
    <row r="436" spans="1:6">
      <c r="A436" s="141" t="s">
        <v>1013</v>
      </c>
      <c r="B436" s="141">
        <v>18684688</v>
      </c>
      <c r="C436" s="141">
        <v>19084704</v>
      </c>
      <c r="D436" s="141">
        <v>1528.078227</v>
      </c>
      <c r="E436" s="141" t="s">
        <v>1055</v>
      </c>
      <c r="F436" s="141" t="s">
        <v>1056</v>
      </c>
    </row>
    <row r="437" spans="1:6">
      <c r="A437" s="141" t="s">
        <v>1013</v>
      </c>
      <c r="B437" s="141">
        <v>18684688</v>
      </c>
      <c r="C437" s="141">
        <v>19084704</v>
      </c>
      <c r="D437" s="141">
        <v>1528.078227</v>
      </c>
      <c r="E437" s="141" t="s">
        <v>1057</v>
      </c>
      <c r="F437" s="141" t="s">
        <v>1058</v>
      </c>
    </row>
    <row r="438" spans="1:6">
      <c r="A438" s="141" t="s">
        <v>1013</v>
      </c>
      <c r="B438" s="141">
        <v>18684688</v>
      </c>
      <c r="C438" s="141">
        <v>19084704</v>
      </c>
      <c r="D438" s="141">
        <v>1528.078227</v>
      </c>
      <c r="E438" s="141" t="s">
        <v>1059</v>
      </c>
      <c r="F438" s="141" t="s">
        <v>1060</v>
      </c>
    </row>
    <row r="439" spans="1:6">
      <c r="A439" s="141" t="s">
        <v>1013</v>
      </c>
      <c r="B439" s="141">
        <v>18684688</v>
      </c>
      <c r="C439" s="141">
        <v>19084704</v>
      </c>
      <c r="D439" s="141">
        <v>1528.078227</v>
      </c>
      <c r="E439" s="141" t="s">
        <v>1061</v>
      </c>
      <c r="F439" s="141" t="s">
        <v>1062</v>
      </c>
    </row>
    <row r="440" spans="1:6">
      <c r="A440" s="141" t="s">
        <v>1013</v>
      </c>
      <c r="B440" s="141">
        <v>18684688</v>
      </c>
      <c r="C440" s="141">
        <v>19084704</v>
      </c>
      <c r="D440" s="141">
        <v>1528.078227</v>
      </c>
      <c r="E440" s="141" t="s">
        <v>1063</v>
      </c>
      <c r="F440" s="141" t="s">
        <v>1064</v>
      </c>
    </row>
    <row r="441" spans="1:6">
      <c r="A441" s="141" t="s">
        <v>1013</v>
      </c>
      <c r="B441" s="141">
        <v>18684688</v>
      </c>
      <c r="C441" s="141">
        <v>19084704</v>
      </c>
      <c r="D441" s="141">
        <v>1528.078227</v>
      </c>
      <c r="E441" s="141" t="s">
        <v>1065</v>
      </c>
      <c r="F441" s="141" t="s">
        <v>1066</v>
      </c>
    </row>
    <row r="442" spans="1:6">
      <c r="A442" s="141" t="s">
        <v>1013</v>
      </c>
      <c r="B442" s="141">
        <v>18684688</v>
      </c>
      <c r="C442" s="141">
        <v>19084704</v>
      </c>
      <c r="D442" s="141">
        <v>1528.078227</v>
      </c>
      <c r="E442" s="141" t="s">
        <v>1067</v>
      </c>
      <c r="F442" s="141" t="s">
        <v>1068</v>
      </c>
    </row>
    <row r="443" spans="1:6">
      <c r="A443" s="141" t="s">
        <v>1013</v>
      </c>
      <c r="B443" s="141">
        <v>18684688</v>
      </c>
      <c r="C443" s="141">
        <v>19084704</v>
      </c>
      <c r="D443" s="141">
        <v>1528.078227</v>
      </c>
      <c r="E443" s="141" t="s">
        <v>1069</v>
      </c>
      <c r="F443" s="141" t="s">
        <v>1070</v>
      </c>
    </row>
    <row r="444" spans="1:6">
      <c r="A444" s="141" t="s">
        <v>1013</v>
      </c>
      <c r="B444" s="141">
        <v>18684688</v>
      </c>
      <c r="C444" s="141">
        <v>19084704</v>
      </c>
      <c r="D444" s="141">
        <v>1528.078227</v>
      </c>
      <c r="E444" s="141" t="s">
        <v>1071</v>
      </c>
      <c r="F444" s="141" t="s">
        <v>1072</v>
      </c>
    </row>
    <row r="445" spans="1:6">
      <c r="A445" s="141" t="s">
        <v>1013</v>
      </c>
      <c r="B445" s="141">
        <v>18684688</v>
      </c>
      <c r="C445" s="141">
        <v>19084704</v>
      </c>
      <c r="D445" s="141">
        <v>1528.078227</v>
      </c>
      <c r="E445" s="141" t="s">
        <v>1073</v>
      </c>
      <c r="F445" s="141" t="s">
        <v>1074</v>
      </c>
    </row>
    <row r="446" spans="1:6">
      <c r="A446" s="141" t="s">
        <v>1013</v>
      </c>
      <c r="B446" s="141">
        <v>18684688</v>
      </c>
      <c r="C446" s="141">
        <v>19084704</v>
      </c>
      <c r="D446" s="141">
        <v>1528.078227</v>
      </c>
      <c r="E446" s="141" t="s">
        <v>1075</v>
      </c>
      <c r="F446" s="141" t="s">
        <v>1076</v>
      </c>
    </row>
    <row r="447" spans="1:6">
      <c r="A447" s="141" t="s">
        <v>1013</v>
      </c>
      <c r="B447" s="141">
        <v>18684688</v>
      </c>
      <c r="C447" s="141">
        <v>19084704</v>
      </c>
      <c r="D447" s="141">
        <v>1528.078227</v>
      </c>
      <c r="E447" s="141" t="s">
        <v>1077</v>
      </c>
      <c r="F447" s="141" t="s">
        <v>1078</v>
      </c>
    </row>
    <row r="448" spans="1:6">
      <c r="A448" s="141" t="s">
        <v>1013</v>
      </c>
      <c r="B448" s="141">
        <v>18684688</v>
      </c>
      <c r="C448" s="141">
        <v>19084704</v>
      </c>
      <c r="D448" s="141">
        <v>1528.078227</v>
      </c>
      <c r="E448" s="141" t="s">
        <v>1079</v>
      </c>
      <c r="F448" s="141" t="s">
        <v>1080</v>
      </c>
    </row>
    <row r="449" spans="1:6">
      <c r="A449" s="141" t="s">
        <v>1013</v>
      </c>
      <c r="B449" s="141">
        <v>18684688</v>
      </c>
      <c r="C449" s="141">
        <v>19084704</v>
      </c>
      <c r="D449" s="141">
        <v>1528.078227</v>
      </c>
      <c r="E449" s="141" t="s">
        <v>1081</v>
      </c>
      <c r="F449" s="141" t="s">
        <v>1082</v>
      </c>
    </row>
    <row r="450" spans="1:6">
      <c r="A450" s="141" t="s">
        <v>1013</v>
      </c>
      <c r="B450" s="141">
        <v>18684688</v>
      </c>
      <c r="C450" s="141">
        <v>19084704</v>
      </c>
      <c r="D450" s="141">
        <v>1528.078227</v>
      </c>
      <c r="E450" s="141" t="s">
        <v>1083</v>
      </c>
      <c r="F450" s="141" t="s">
        <v>1084</v>
      </c>
    </row>
    <row r="451" spans="1:6">
      <c r="A451" s="141" t="s">
        <v>1013</v>
      </c>
      <c r="B451" s="141">
        <v>18684688</v>
      </c>
      <c r="C451" s="141">
        <v>19084704</v>
      </c>
      <c r="D451" s="141">
        <v>1528.078227</v>
      </c>
      <c r="E451" s="141" t="s">
        <v>1085</v>
      </c>
      <c r="F451" s="141" t="s">
        <v>1086</v>
      </c>
    </row>
    <row r="452" spans="1:6">
      <c r="A452" s="141" t="s">
        <v>1013</v>
      </c>
      <c r="B452" s="141">
        <v>18684688</v>
      </c>
      <c r="C452" s="141">
        <v>19084704</v>
      </c>
      <c r="D452" s="141">
        <v>1528.078227</v>
      </c>
      <c r="E452" s="141" t="s">
        <v>1087</v>
      </c>
      <c r="F452" s="141" t="s">
        <v>61</v>
      </c>
    </row>
    <row r="453" spans="1:6">
      <c r="A453" s="141" t="s">
        <v>1013</v>
      </c>
      <c r="B453" s="141">
        <v>18684688</v>
      </c>
      <c r="C453" s="141">
        <v>19084704</v>
      </c>
      <c r="D453" s="141">
        <v>1528.078227</v>
      </c>
      <c r="E453" s="141" t="s">
        <v>1088</v>
      </c>
      <c r="F453" s="141" t="s">
        <v>1086</v>
      </c>
    </row>
    <row r="454" spans="1:6">
      <c r="A454" s="141" t="s">
        <v>1013</v>
      </c>
      <c r="B454" s="141">
        <v>18684688</v>
      </c>
      <c r="C454" s="141">
        <v>19084704</v>
      </c>
      <c r="D454" s="141">
        <v>1528.078227</v>
      </c>
      <c r="E454" s="141" t="s">
        <v>1089</v>
      </c>
      <c r="F454" s="141" t="s">
        <v>1090</v>
      </c>
    </row>
    <row r="455" spans="1:6">
      <c r="A455" s="141" t="s">
        <v>1013</v>
      </c>
      <c r="B455" s="141">
        <v>18684688</v>
      </c>
      <c r="C455" s="141">
        <v>19084704</v>
      </c>
      <c r="D455" s="141">
        <v>1528.078227</v>
      </c>
      <c r="E455" s="141" t="s">
        <v>1091</v>
      </c>
      <c r="F455" s="141" t="s">
        <v>61</v>
      </c>
    </row>
    <row r="456" spans="1:6">
      <c r="A456" s="141" t="s">
        <v>1013</v>
      </c>
      <c r="B456" s="141">
        <v>18684688</v>
      </c>
      <c r="C456" s="141">
        <v>19084704</v>
      </c>
      <c r="D456" s="141">
        <v>1528.078227</v>
      </c>
      <c r="E456" s="141" t="s">
        <v>1092</v>
      </c>
      <c r="F456" s="141" t="s">
        <v>1093</v>
      </c>
    </row>
    <row r="457" spans="1:6">
      <c r="A457" s="141" t="s">
        <v>1013</v>
      </c>
      <c r="B457" s="141">
        <v>18684688</v>
      </c>
      <c r="C457" s="141">
        <v>19084704</v>
      </c>
      <c r="D457" s="141">
        <v>1528.078227</v>
      </c>
      <c r="E457" s="141" t="s">
        <v>1094</v>
      </c>
      <c r="F457" s="141" t="s">
        <v>1095</v>
      </c>
    </row>
    <row r="458" spans="1:6">
      <c r="A458" s="141" t="s">
        <v>1013</v>
      </c>
      <c r="B458" s="141">
        <v>18684688</v>
      </c>
      <c r="C458" s="141">
        <v>19084704</v>
      </c>
      <c r="D458" s="141">
        <v>1528.078227</v>
      </c>
      <c r="E458" s="141" t="s">
        <v>1096</v>
      </c>
      <c r="F458" s="141" t="s">
        <v>1097</v>
      </c>
    </row>
    <row r="459" spans="1:6">
      <c r="A459" s="141" t="s">
        <v>1013</v>
      </c>
      <c r="B459" s="141">
        <v>18684688</v>
      </c>
      <c r="C459" s="141">
        <v>19084704</v>
      </c>
      <c r="D459" s="141">
        <v>1528.078227</v>
      </c>
      <c r="E459" s="141" t="s">
        <v>1098</v>
      </c>
      <c r="F459" s="141" t="s">
        <v>1099</v>
      </c>
    </row>
    <row r="460" spans="1:6">
      <c r="A460" s="141" t="s">
        <v>1013</v>
      </c>
      <c r="B460" s="141">
        <v>18684688</v>
      </c>
      <c r="C460" s="141">
        <v>19084704</v>
      </c>
      <c r="D460" s="141">
        <v>1528.078227</v>
      </c>
      <c r="E460" s="141" t="s">
        <v>1100</v>
      </c>
      <c r="F460" s="141" t="s">
        <v>1095</v>
      </c>
    </row>
    <row r="461" spans="1:6">
      <c r="A461" s="141" t="s">
        <v>1013</v>
      </c>
      <c r="B461" s="141">
        <v>18684688</v>
      </c>
      <c r="C461" s="141">
        <v>19084704</v>
      </c>
      <c r="D461" s="141">
        <v>1528.078227</v>
      </c>
      <c r="E461" s="141" t="s">
        <v>1101</v>
      </c>
      <c r="F461" s="141" t="s">
        <v>1102</v>
      </c>
    </row>
    <row r="462" spans="1:6">
      <c r="A462" s="141" t="s">
        <v>1013</v>
      </c>
      <c r="B462" s="141">
        <v>18684688</v>
      </c>
      <c r="C462" s="141">
        <v>19084704</v>
      </c>
      <c r="D462" s="141">
        <v>1528.078227</v>
      </c>
      <c r="E462" s="141" t="s">
        <v>1103</v>
      </c>
      <c r="F462" s="141" t="s">
        <v>1095</v>
      </c>
    </row>
    <row r="463" spans="1:6">
      <c r="A463" s="141" t="s">
        <v>1013</v>
      </c>
      <c r="B463" s="141">
        <v>18684688</v>
      </c>
      <c r="C463" s="141">
        <v>19084704</v>
      </c>
      <c r="D463" s="141">
        <v>1528.078227</v>
      </c>
      <c r="E463" s="141" t="s">
        <v>1104</v>
      </c>
      <c r="F463" s="141" t="s">
        <v>1102</v>
      </c>
    </row>
    <row r="464" spans="1:6">
      <c r="A464" s="141" t="s">
        <v>1013</v>
      </c>
      <c r="B464" s="141">
        <v>18684688</v>
      </c>
      <c r="C464" s="141">
        <v>19084704</v>
      </c>
      <c r="D464" s="141">
        <v>1528.078227</v>
      </c>
      <c r="E464" s="141" t="s">
        <v>1386</v>
      </c>
      <c r="F464" s="141" t="s">
        <v>1387</v>
      </c>
    </row>
    <row r="465" spans="1:7">
      <c r="A465" s="141" t="s">
        <v>1013</v>
      </c>
      <c r="B465" s="141">
        <v>18684688</v>
      </c>
      <c r="C465" s="141">
        <v>19084704</v>
      </c>
      <c r="D465" s="141">
        <v>1528.078227</v>
      </c>
      <c r="E465" s="141" t="s">
        <v>1705</v>
      </c>
      <c r="F465" s="141" t="s">
        <v>1706</v>
      </c>
    </row>
    <row r="466" spans="1:7">
      <c r="A466" s="141" t="s">
        <v>1013</v>
      </c>
      <c r="B466" s="141">
        <v>19512722</v>
      </c>
      <c r="C466" s="141">
        <v>19530722</v>
      </c>
      <c r="D466" s="141">
        <v>148.804024</v>
      </c>
      <c r="E466" s="141" t="s">
        <v>61</v>
      </c>
      <c r="F466" s="141" t="s">
        <v>61</v>
      </c>
    </row>
    <row r="467" spans="1:7">
      <c r="A467" s="141" t="s">
        <v>1013</v>
      </c>
      <c r="B467" s="141">
        <v>19724730</v>
      </c>
      <c r="C467" s="141">
        <v>19756731</v>
      </c>
      <c r="D467" s="141">
        <v>381.50107600000001</v>
      </c>
      <c r="E467" s="141" t="s">
        <v>1123</v>
      </c>
      <c r="F467" s="141" t="s">
        <v>1124</v>
      </c>
    </row>
    <row r="468" spans="1:7">
      <c r="A468" s="141" t="s">
        <v>1013</v>
      </c>
      <c r="B468" s="141">
        <v>19724730</v>
      </c>
      <c r="C468" s="141">
        <v>19756731</v>
      </c>
      <c r="D468" s="141">
        <v>381.50107600000001</v>
      </c>
      <c r="E468" s="141" t="s">
        <v>1125</v>
      </c>
      <c r="F468" s="141" t="s">
        <v>1126</v>
      </c>
    </row>
    <row r="469" spans="1:7">
      <c r="A469" s="141" t="s">
        <v>1013</v>
      </c>
      <c r="B469" s="141">
        <v>19724730</v>
      </c>
      <c r="C469" s="141">
        <v>19756731</v>
      </c>
      <c r="D469" s="141">
        <v>381.50107600000001</v>
      </c>
      <c r="E469" s="141" t="s">
        <v>1127</v>
      </c>
      <c r="F469" s="141" t="s">
        <v>1128</v>
      </c>
    </row>
    <row r="470" spans="1:7">
      <c r="A470" s="141" t="s">
        <v>1013</v>
      </c>
      <c r="B470" s="141">
        <v>20348755</v>
      </c>
      <c r="C470" s="141">
        <v>20354756</v>
      </c>
      <c r="D470" s="141">
        <v>108.054237</v>
      </c>
      <c r="E470" s="141" t="s">
        <v>1707</v>
      </c>
      <c r="F470" s="141" t="s">
        <v>1708</v>
      </c>
    </row>
    <row r="471" spans="1:7">
      <c r="A471" s="141" t="s">
        <v>1013</v>
      </c>
      <c r="B471" s="141">
        <v>20382757</v>
      </c>
      <c r="C471" s="141">
        <v>20400757</v>
      </c>
      <c r="D471" s="141">
        <v>127.84620099999999</v>
      </c>
      <c r="E471" s="141" t="s">
        <v>1709</v>
      </c>
      <c r="F471" s="141" t="s">
        <v>1710</v>
      </c>
    </row>
    <row r="472" spans="1:7">
      <c r="A472" s="141" t="s">
        <v>1013</v>
      </c>
      <c r="B472" s="141">
        <v>20382757</v>
      </c>
      <c r="C472" s="141">
        <v>20400757</v>
      </c>
      <c r="D472" s="141">
        <v>127.84620099999999</v>
      </c>
      <c r="E472" s="141" t="s">
        <v>1711</v>
      </c>
      <c r="F472" s="141" t="s">
        <v>1712</v>
      </c>
    </row>
    <row r="473" spans="1:7">
      <c r="A473" s="141" t="s">
        <v>1013</v>
      </c>
      <c r="B473" s="141">
        <v>21424799</v>
      </c>
      <c r="C473" s="141">
        <v>21432799</v>
      </c>
      <c r="D473" s="141">
        <v>128.336579</v>
      </c>
      <c r="E473" s="141" t="s">
        <v>1713</v>
      </c>
      <c r="F473" s="141" t="s">
        <v>1714</v>
      </c>
    </row>
    <row r="474" spans="1:7" s="129" customFormat="1">
      <c r="A474" s="141" t="s">
        <v>1013</v>
      </c>
      <c r="B474" s="141">
        <v>21640807</v>
      </c>
      <c r="C474" s="141">
        <v>21656808</v>
      </c>
      <c r="D474" s="141">
        <v>95.379079000000004</v>
      </c>
      <c r="E474" s="141" t="s">
        <v>1715</v>
      </c>
      <c r="F474" s="141" t="s">
        <v>1716</v>
      </c>
      <c r="G474" s="128"/>
    </row>
    <row r="475" spans="1:7" s="129" customFormat="1">
      <c r="A475" s="141" t="s">
        <v>1013</v>
      </c>
      <c r="B475" s="141">
        <v>21640807</v>
      </c>
      <c r="C475" s="141">
        <v>21656808</v>
      </c>
      <c r="D475" s="141">
        <v>95.379079000000004</v>
      </c>
      <c r="E475" s="141" t="s">
        <v>1717</v>
      </c>
      <c r="F475" s="141" t="s">
        <v>1716</v>
      </c>
      <c r="G475" s="128"/>
    </row>
    <row r="476" spans="1:7">
      <c r="A476" s="141" t="s">
        <v>1013</v>
      </c>
      <c r="B476" s="141">
        <v>21786813</v>
      </c>
      <c r="C476" s="141">
        <v>21836815</v>
      </c>
      <c r="D476" s="141">
        <v>642.13470099999995</v>
      </c>
      <c r="E476" s="141" t="s">
        <v>1718</v>
      </c>
      <c r="F476" s="141" t="s">
        <v>1719</v>
      </c>
    </row>
    <row r="477" spans="1:7">
      <c r="A477" s="141" t="s">
        <v>1013</v>
      </c>
      <c r="B477" s="141">
        <v>21786813</v>
      </c>
      <c r="C477" s="141">
        <v>21836815</v>
      </c>
      <c r="D477" s="141">
        <v>642.13470099999995</v>
      </c>
      <c r="E477" s="141" t="s">
        <v>1720</v>
      </c>
      <c r="F477" s="141" t="s">
        <v>1721</v>
      </c>
    </row>
    <row r="478" spans="1:7">
      <c r="A478" s="141" t="s">
        <v>1013</v>
      </c>
      <c r="B478" s="141">
        <v>21786813</v>
      </c>
      <c r="C478" s="141">
        <v>21836815</v>
      </c>
      <c r="D478" s="141">
        <v>642.13470099999995</v>
      </c>
      <c r="E478" s="141" t="s">
        <v>1722</v>
      </c>
      <c r="F478" s="141" t="s">
        <v>1723</v>
      </c>
    </row>
    <row r="479" spans="1:7">
      <c r="A479" s="141" t="s">
        <v>1013</v>
      </c>
      <c r="B479" s="141">
        <v>21786813</v>
      </c>
      <c r="C479" s="141">
        <v>21836815</v>
      </c>
      <c r="D479" s="141">
        <v>642.13470099999995</v>
      </c>
      <c r="E479" s="141" t="s">
        <v>1724</v>
      </c>
      <c r="F479" s="141" t="s">
        <v>1725</v>
      </c>
    </row>
    <row r="480" spans="1:7">
      <c r="A480" s="141" t="s">
        <v>1013</v>
      </c>
      <c r="B480" s="141">
        <v>21786813</v>
      </c>
      <c r="C480" s="141">
        <v>21836815</v>
      </c>
      <c r="D480" s="141">
        <v>642.13470099999995</v>
      </c>
      <c r="E480" s="141" t="s">
        <v>1726</v>
      </c>
      <c r="F480" s="141" t="s">
        <v>1727</v>
      </c>
    </row>
    <row r="481" spans="1:7" s="129" customFormat="1">
      <c r="A481" s="141" t="s">
        <v>1013</v>
      </c>
      <c r="B481" s="141">
        <v>21786813</v>
      </c>
      <c r="C481" s="141">
        <v>21836815</v>
      </c>
      <c r="D481" s="141">
        <v>642.13470099999995</v>
      </c>
      <c r="E481" s="141" t="s">
        <v>1728</v>
      </c>
      <c r="F481" s="141" t="s">
        <v>1729</v>
      </c>
      <c r="G481" s="128"/>
    </row>
    <row r="482" spans="1:7">
      <c r="A482" s="141" t="s">
        <v>1013</v>
      </c>
      <c r="B482" s="141">
        <v>22462840</v>
      </c>
      <c r="C482" s="141">
        <v>22478841</v>
      </c>
      <c r="D482" s="141">
        <v>92.530331000000004</v>
      </c>
      <c r="E482" s="141" t="s">
        <v>1730</v>
      </c>
      <c r="F482" s="141" t="s">
        <v>61</v>
      </c>
    </row>
    <row r="483" spans="1:7">
      <c r="A483" s="141" t="s">
        <v>1013</v>
      </c>
      <c r="B483" s="141">
        <v>22462840</v>
      </c>
      <c r="C483" s="141">
        <v>22478841</v>
      </c>
      <c r="D483" s="141">
        <v>92.530331000000004</v>
      </c>
      <c r="E483" s="141" t="s">
        <v>1731</v>
      </c>
      <c r="F483" s="141" t="s">
        <v>1732</v>
      </c>
    </row>
    <row r="484" spans="1:7">
      <c r="A484" s="141" t="s">
        <v>1013</v>
      </c>
      <c r="B484" s="141">
        <v>22462840</v>
      </c>
      <c r="C484" s="141">
        <v>22478841</v>
      </c>
      <c r="D484" s="141">
        <v>92.530331000000004</v>
      </c>
      <c r="E484" s="141" t="s">
        <v>1733</v>
      </c>
      <c r="F484" s="141" t="s">
        <v>1734</v>
      </c>
    </row>
    <row r="485" spans="1:7">
      <c r="A485" s="141" t="s">
        <v>1013</v>
      </c>
      <c r="B485" s="141">
        <v>22520843</v>
      </c>
      <c r="C485" s="141">
        <v>22532843</v>
      </c>
      <c r="D485" s="141">
        <v>132.539661</v>
      </c>
      <c r="E485" s="141" t="s">
        <v>1735</v>
      </c>
      <c r="F485" s="141" t="s">
        <v>1736</v>
      </c>
    </row>
    <row r="486" spans="1:7">
      <c r="A486" s="141" t="s">
        <v>1013</v>
      </c>
      <c r="B486" s="141">
        <v>22934859</v>
      </c>
      <c r="C486" s="141">
        <v>22978861</v>
      </c>
      <c r="D486" s="141">
        <v>159.941025</v>
      </c>
      <c r="E486" s="141" t="s">
        <v>1737</v>
      </c>
      <c r="F486" s="141" t="s">
        <v>61</v>
      </c>
    </row>
    <row r="487" spans="1:7">
      <c r="A487" s="141" t="s">
        <v>1013</v>
      </c>
      <c r="B487" s="141">
        <v>22934859</v>
      </c>
      <c r="C487" s="141">
        <v>22978861</v>
      </c>
      <c r="D487" s="141">
        <v>159.941025</v>
      </c>
      <c r="E487" s="141" t="s">
        <v>1738</v>
      </c>
      <c r="F487" s="141" t="s">
        <v>61</v>
      </c>
    </row>
    <row r="488" spans="1:7">
      <c r="A488" s="141" t="s">
        <v>1013</v>
      </c>
      <c r="B488" s="141">
        <v>22934859</v>
      </c>
      <c r="C488" s="141">
        <v>22978861</v>
      </c>
      <c r="D488" s="141">
        <v>159.941025</v>
      </c>
      <c r="E488" s="141" t="s">
        <v>1739</v>
      </c>
      <c r="F488" s="141" t="s">
        <v>1740</v>
      </c>
    </row>
    <row r="489" spans="1:7">
      <c r="A489" s="141" t="s">
        <v>1013</v>
      </c>
      <c r="B489" s="141">
        <v>22934859</v>
      </c>
      <c r="C489" s="141">
        <v>22978861</v>
      </c>
      <c r="D489" s="141">
        <v>159.941025</v>
      </c>
      <c r="E489" s="141" t="s">
        <v>1741</v>
      </c>
      <c r="F489" s="141" t="s">
        <v>1742</v>
      </c>
    </row>
    <row r="490" spans="1:7">
      <c r="A490" s="141" t="s">
        <v>1013</v>
      </c>
      <c r="B490" s="141">
        <v>22934859</v>
      </c>
      <c r="C490" s="141">
        <v>22978861</v>
      </c>
      <c r="D490" s="141">
        <v>159.941025</v>
      </c>
      <c r="E490" s="141" t="s">
        <v>1743</v>
      </c>
      <c r="F490" s="141" t="s">
        <v>1744</v>
      </c>
    </row>
    <row r="491" spans="1:7">
      <c r="A491" s="141" t="s">
        <v>1013</v>
      </c>
      <c r="B491" s="141">
        <v>23026863</v>
      </c>
      <c r="C491" s="141">
        <v>23050864</v>
      </c>
      <c r="D491" s="141">
        <v>107.730739</v>
      </c>
      <c r="E491" s="141" t="s">
        <v>1745</v>
      </c>
      <c r="F491" s="141" t="s">
        <v>1746</v>
      </c>
    </row>
    <row r="492" spans="1:7">
      <c r="A492" s="141" t="s">
        <v>1013</v>
      </c>
      <c r="B492" s="141">
        <v>23026863</v>
      </c>
      <c r="C492" s="141">
        <v>23050864</v>
      </c>
      <c r="D492" s="141">
        <v>107.730739</v>
      </c>
      <c r="E492" s="141" t="s">
        <v>1747</v>
      </c>
      <c r="F492" s="141" t="s">
        <v>1748</v>
      </c>
    </row>
    <row r="493" spans="1:7">
      <c r="A493" s="141" t="s">
        <v>1013</v>
      </c>
      <c r="B493" s="141">
        <v>23026863</v>
      </c>
      <c r="C493" s="141">
        <v>23050864</v>
      </c>
      <c r="D493" s="141">
        <v>107.730739</v>
      </c>
      <c r="E493" s="141" t="s">
        <v>1749</v>
      </c>
      <c r="F493" s="141" t="s">
        <v>1750</v>
      </c>
    </row>
    <row r="494" spans="1:7">
      <c r="A494" s="141" t="s">
        <v>1013</v>
      </c>
      <c r="B494" s="141">
        <v>23026863</v>
      </c>
      <c r="C494" s="141">
        <v>23050864</v>
      </c>
      <c r="D494" s="141">
        <v>107.730739</v>
      </c>
      <c r="E494" s="141" t="s">
        <v>1751</v>
      </c>
      <c r="F494" s="141" t="s">
        <v>1752</v>
      </c>
    </row>
    <row r="495" spans="1:7">
      <c r="A495" s="141" t="s">
        <v>1013</v>
      </c>
      <c r="B495" s="141">
        <v>23026863</v>
      </c>
      <c r="C495" s="141">
        <v>23050864</v>
      </c>
      <c r="D495" s="141">
        <v>107.730739</v>
      </c>
      <c r="E495" s="141" t="s">
        <v>1753</v>
      </c>
      <c r="F495" s="141" t="s">
        <v>1754</v>
      </c>
    </row>
    <row r="496" spans="1:7">
      <c r="A496" s="141" t="s">
        <v>1013</v>
      </c>
      <c r="B496" s="141">
        <v>23026863</v>
      </c>
      <c r="C496" s="141">
        <v>23050864</v>
      </c>
      <c r="D496" s="141">
        <v>107.730739</v>
      </c>
      <c r="E496" s="141" t="s">
        <v>1755</v>
      </c>
      <c r="F496" s="141" t="s">
        <v>1756</v>
      </c>
    </row>
    <row r="497" spans="1:6">
      <c r="A497" s="141" t="s">
        <v>1013</v>
      </c>
      <c r="B497" s="141">
        <v>23228871</v>
      </c>
      <c r="C497" s="141">
        <v>23258873</v>
      </c>
      <c r="D497" s="141">
        <v>126.373234</v>
      </c>
      <c r="E497" s="141" t="s">
        <v>1757</v>
      </c>
      <c r="F497" s="141" t="s">
        <v>1758</v>
      </c>
    </row>
    <row r="498" spans="1:6">
      <c r="A498" s="141" t="s">
        <v>1013</v>
      </c>
      <c r="B498" s="141">
        <v>23228871</v>
      </c>
      <c r="C498" s="141">
        <v>23258873</v>
      </c>
      <c r="D498" s="141">
        <v>126.373234</v>
      </c>
      <c r="E498" s="141" t="s">
        <v>1759</v>
      </c>
      <c r="F498" s="141" t="s">
        <v>1760</v>
      </c>
    </row>
    <row r="499" spans="1:6">
      <c r="A499" s="141" t="s">
        <v>1013</v>
      </c>
      <c r="B499" s="141">
        <v>23228871</v>
      </c>
      <c r="C499" s="141">
        <v>23258873</v>
      </c>
      <c r="D499" s="141">
        <v>126.373234</v>
      </c>
      <c r="E499" s="141" t="s">
        <v>1761</v>
      </c>
      <c r="F499" s="141" t="s">
        <v>1762</v>
      </c>
    </row>
    <row r="500" spans="1:6">
      <c r="A500" s="141" t="s">
        <v>1013</v>
      </c>
      <c r="B500" s="141">
        <v>23228871</v>
      </c>
      <c r="C500" s="141">
        <v>23258873</v>
      </c>
      <c r="D500" s="141">
        <v>126.373234</v>
      </c>
      <c r="E500" s="141" t="s">
        <v>1763</v>
      </c>
      <c r="F500" s="141" t="s">
        <v>1764</v>
      </c>
    </row>
    <row r="501" spans="1:6">
      <c r="A501" s="141" t="s">
        <v>1013</v>
      </c>
      <c r="B501" s="141">
        <v>23228871</v>
      </c>
      <c r="C501" s="141">
        <v>23258873</v>
      </c>
      <c r="D501" s="141">
        <v>126.373234</v>
      </c>
      <c r="E501" s="141" t="s">
        <v>1765</v>
      </c>
      <c r="F501" s="141" t="s">
        <v>1766</v>
      </c>
    </row>
    <row r="502" spans="1:6">
      <c r="A502" s="141" t="s">
        <v>1013</v>
      </c>
      <c r="B502" s="141">
        <v>23876897</v>
      </c>
      <c r="C502" s="141">
        <v>23894898</v>
      </c>
      <c r="D502" s="141">
        <v>100.769384</v>
      </c>
      <c r="E502" s="141" t="s">
        <v>1767</v>
      </c>
      <c r="F502" s="141" t="s">
        <v>1768</v>
      </c>
    </row>
    <row r="503" spans="1:6">
      <c r="A503" s="141" t="s">
        <v>1013</v>
      </c>
      <c r="B503" s="141">
        <v>23876897</v>
      </c>
      <c r="C503" s="141">
        <v>23894898</v>
      </c>
      <c r="D503" s="141">
        <v>100.769384</v>
      </c>
      <c r="E503" s="141" t="s">
        <v>1769</v>
      </c>
      <c r="F503" s="141" t="s">
        <v>1770</v>
      </c>
    </row>
    <row r="504" spans="1:6">
      <c r="A504" s="141" t="s">
        <v>1013</v>
      </c>
      <c r="B504" s="141">
        <v>23936900</v>
      </c>
      <c r="C504" s="141">
        <v>23942900</v>
      </c>
      <c r="D504" s="141">
        <v>73.516434000000004</v>
      </c>
      <c r="E504" s="141" t="s">
        <v>1771</v>
      </c>
      <c r="F504" s="141" t="s">
        <v>1772</v>
      </c>
    </row>
    <row r="505" spans="1:6">
      <c r="A505" s="141" t="s">
        <v>1013</v>
      </c>
      <c r="B505" s="141">
        <v>26094987</v>
      </c>
      <c r="C505" s="141">
        <v>26140989</v>
      </c>
      <c r="D505" s="141">
        <v>315.552009</v>
      </c>
      <c r="E505" s="141" t="s">
        <v>61</v>
      </c>
      <c r="F505" s="141" t="s">
        <v>61</v>
      </c>
    </row>
    <row r="506" spans="1:6">
      <c r="A506" s="141" t="s">
        <v>1143</v>
      </c>
      <c r="B506" s="141">
        <v>5658894</v>
      </c>
      <c r="C506" s="141">
        <v>5694896</v>
      </c>
      <c r="D506" s="141">
        <v>194.10891699999999</v>
      </c>
      <c r="E506" s="141" t="s">
        <v>1773</v>
      </c>
      <c r="F506" s="141" t="s">
        <v>1774</v>
      </c>
    </row>
    <row r="507" spans="1:6">
      <c r="A507" s="141" t="s">
        <v>1143</v>
      </c>
      <c r="B507" s="141">
        <v>5658894</v>
      </c>
      <c r="C507" s="141">
        <v>5694896</v>
      </c>
      <c r="D507" s="141">
        <v>194.10891699999999</v>
      </c>
      <c r="E507" s="141" t="s">
        <v>1775</v>
      </c>
      <c r="F507" s="141" t="s">
        <v>1776</v>
      </c>
    </row>
    <row r="508" spans="1:6">
      <c r="A508" s="141" t="s">
        <v>1143</v>
      </c>
      <c r="B508" s="141">
        <v>5936909</v>
      </c>
      <c r="C508" s="141">
        <v>5968911</v>
      </c>
      <c r="D508" s="141">
        <v>76.391221999999999</v>
      </c>
      <c r="E508" s="141" t="s">
        <v>1777</v>
      </c>
      <c r="F508" s="141" t="s">
        <v>1778</v>
      </c>
    </row>
    <row r="509" spans="1:6">
      <c r="A509" s="141" t="s">
        <v>1143</v>
      </c>
      <c r="B509" s="141">
        <v>9471106</v>
      </c>
      <c r="C509" s="141">
        <v>9503107</v>
      </c>
      <c r="D509" s="141">
        <v>71.598960000000005</v>
      </c>
      <c r="E509" s="141" t="s">
        <v>61</v>
      </c>
      <c r="F509" s="141" t="s">
        <v>61</v>
      </c>
    </row>
    <row r="510" spans="1:6">
      <c r="A510" s="141" t="s">
        <v>1143</v>
      </c>
      <c r="B510" s="141">
        <v>11111197</v>
      </c>
      <c r="C510" s="141">
        <v>11169200</v>
      </c>
      <c r="D510" s="141">
        <v>86.747314000000003</v>
      </c>
      <c r="E510" s="141" t="s">
        <v>61</v>
      </c>
      <c r="F510" s="141" t="s">
        <v>61</v>
      </c>
    </row>
    <row r="511" spans="1:6">
      <c r="A511" s="141" t="s">
        <v>1143</v>
      </c>
      <c r="B511" s="141">
        <v>15629448</v>
      </c>
      <c r="C511" s="141">
        <v>15637449</v>
      </c>
      <c r="D511" s="141">
        <v>120.571465</v>
      </c>
      <c r="E511" s="141" t="s">
        <v>1779</v>
      </c>
      <c r="F511" s="141" t="s">
        <v>1780</v>
      </c>
    </row>
    <row r="512" spans="1:6">
      <c r="A512" s="141" t="s">
        <v>1143</v>
      </c>
      <c r="B512" s="141">
        <v>15629448</v>
      </c>
      <c r="C512" s="141">
        <v>15637449</v>
      </c>
      <c r="D512" s="141">
        <v>120.571465</v>
      </c>
      <c r="E512" s="141" t="s">
        <v>1781</v>
      </c>
      <c r="F512" s="141" t="s">
        <v>61</v>
      </c>
    </row>
    <row r="513" spans="1:6">
      <c r="A513" s="141" t="s">
        <v>1143</v>
      </c>
      <c r="B513" s="141">
        <v>22443827</v>
      </c>
      <c r="C513" s="141">
        <v>22463828</v>
      </c>
      <c r="D513" s="141">
        <v>208.79020299999999</v>
      </c>
      <c r="E513" s="141" t="s">
        <v>1782</v>
      </c>
      <c r="F513" s="141" t="s">
        <v>1783</v>
      </c>
    </row>
    <row r="514" spans="1:6">
      <c r="A514" s="141" t="s">
        <v>1143</v>
      </c>
      <c r="B514" s="141">
        <v>22443827</v>
      </c>
      <c r="C514" s="141">
        <v>22463828</v>
      </c>
      <c r="D514" s="141">
        <v>208.79020299999999</v>
      </c>
      <c r="E514" s="141" t="s">
        <v>1784</v>
      </c>
      <c r="F514" s="141" t="s">
        <v>1785</v>
      </c>
    </row>
    <row r="515" spans="1:6">
      <c r="A515" s="141" t="s">
        <v>1143</v>
      </c>
      <c r="B515" s="141">
        <v>26700064</v>
      </c>
      <c r="C515" s="141">
        <v>26726065</v>
      </c>
      <c r="D515" s="141">
        <v>133.074557</v>
      </c>
      <c r="E515" s="141" t="s">
        <v>61</v>
      </c>
      <c r="F515" s="141" t="s">
        <v>61</v>
      </c>
    </row>
    <row r="516" spans="1:6">
      <c r="A516" s="141" t="s">
        <v>1143</v>
      </c>
      <c r="B516" s="141">
        <v>26784069</v>
      </c>
      <c r="C516" s="141">
        <v>26868073</v>
      </c>
      <c r="D516" s="141">
        <v>187.69430800000001</v>
      </c>
      <c r="E516" s="141" t="s">
        <v>61</v>
      </c>
      <c r="F516" s="141" t="s">
        <v>61</v>
      </c>
    </row>
    <row r="517" spans="1:6">
      <c r="A517" s="141" t="s">
        <v>1143</v>
      </c>
      <c r="B517" s="141">
        <v>27424104</v>
      </c>
      <c r="C517" s="141">
        <v>27454106</v>
      </c>
      <c r="D517" s="141">
        <v>132.57078999999999</v>
      </c>
      <c r="E517" s="141" t="s">
        <v>61</v>
      </c>
      <c r="F517" s="141" t="s">
        <v>61</v>
      </c>
    </row>
    <row r="518" spans="1:6">
      <c r="A518" s="141" t="s">
        <v>1202</v>
      </c>
      <c r="B518" s="141">
        <v>13220727</v>
      </c>
      <c r="C518" s="141">
        <v>13236728</v>
      </c>
      <c r="D518" s="141">
        <v>85.166792000000001</v>
      </c>
      <c r="E518" s="141" t="s">
        <v>1786</v>
      </c>
      <c r="F518" s="141" t="s">
        <v>1787</v>
      </c>
    </row>
    <row r="519" spans="1:6">
      <c r="A519" s="141" t="s">
        <v>1202</v>
      </c>
      <c r="B519" s="141">
        <v>14194774</v>
      </c>
      <c r="C519" s="141">
        <v>14206775</v>
      </c>
      <c r="D519" s="141">
        <v>73.672366999999994</v>
      </c>
      <c r="E519" s="141" t="s">
        <v>1788</v>
      </c>
      <c r="F519" s="141" t="s">
        <v>1789</v>
      </c>
    </row>
    <row r="520" spans="1:6">
      <c r="A520" s="144" t="s">
        <v>1202</v>
      </c>
      <c r="B520" s="144">
        <v>22775188</v>
      </c>
      <c r="C520" s="144">
        <v>22855192</v>
      </c>
      <c r="D520" s="144">
        <v>360.30248399999999</v>
      </c>
      <c r="E520" s="144" t="s">
        <v>1790</v>
      </c>
      <c r="F520" s="144" t="s">
        <v>1791</v>
      </c>
    </row>
  </sheetData>
  <phoneticPr fontId="23" type="noConversion"/>
  <pageMargins left="0" right="0" top="0" bottom="0" header="0.5" footer="0.5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A2DE4-00E7-46DE-BE72-51A40BEF2C86}">
  <dimension ref="A1:G520"/>
  <sheetViews>
    <sheetView topLeftCell="A498" workbookViewId="0">
      <selection activeCell="F528" sqref="F528"/>
    </sheetView>
  </sheetViews>
  <sheetFormatPr baseColWidth="10" defaultColWidth="10.83203125" defaultRowHeight="16"/>
  <cols>
    <col min="1" max="1" width="12.83203125" style="145" customWidth="1"/>
    <col min="2" max="3" width="9.1640625" style="145" bestFit="1" customWidth="1"/>
    <col min="4" max="4" width="13.6640625" style="145" bestFit="1" customWidth="1"/>
    <col min="5" max="5" width="15.33203125" style="145" bestFit="1" customWidth="1"/>
    <col min="6" max="6" width="141" style="145" bestFit="1" customWidth="1"/>
    <col min="7" max="7" width="10.83203125" style="113"/>
    <col min="8" max="16384" width="10.83203125" style="30"/>
  </cols>
  <sheetData>
    <row r="1" spans="1:7">
      <c r="A1" s="140" t="s">
        <v>2333</v>
      </c>
      <c r="B1" s="141"/>
      <c r="C1" s="141"/>
      <c r="D1" s="141"/>
      <c r="E1" s="141"/>
      <c r="F1" s="141"/>
    </row>
    <row r="2" spans="1:7">
      <c r="A2" s="142" t="s">
        <v>3717</v>
      </c>
      <c r="B2" s="141"/>
      <c r="C2" s="141"/>
      <c r="D2" s="141"/>
      <c r="E2" s="141"/>
      <c r="F2" s="141"/>
    </row>
    <row r="3" spans="1:7" s="31" customFormat="1">
      <c r="A3" s="143" t="s">
        <v>2026</v>
      </c>
      <c r="B3" s="143" t="s">
        <v>763</v>
      </c>
      <c r="C3" s="143" t="s">
        <v>764</v>
      </c>
      <c r="D3" s="143" t="s">
        <v>765</v>
      </c>
      <c r="E3" s="143" t="s">
        <v>766</v>
      </c>
      <c r="F3" s="143" t="s">
        <v>41</v>
      </c>
      <c r="G3" s="114"/>
    </row>
    <row r="4" spans="1:7">
      <c r="A4" s="141" t="s">
        <v>767</v>
      </c>
      <c r="B4" s="141">
        <v>574000</v>
      </c>
      <c r="C4" s="141">
        <v>580000</v>
      </c>
      <c r="D4" s="141">
        <v>141.35377700000001</v>
      </c>
      <c r="E4" s="141" t="s">
        <v>3351</v>
      </c>
      <c r="F4" s="141" t="s">
        <v>3352</v>
      </c>
    </row>
    <row r="5" spans="1:7">
      <c r="A5" s="141" t="s">
        <v>767</v>
      </c>
      <c r="B5" s="141">
        <v>3150000</v>
      </c>
      <c r="C5" s="141">
        <v>3166000</v>
      </c>
      <c r="D5" s="141">
        <v>117.969494</v>
      </c>
      <c r="E5" s="141" t="s">
        <v>3353</v>
      </c>
      <c r="F5" s="141" t="s">
        <v>3354</v>
      </c>
    </row>
    <row r="6" spans="1:7">
      <c r="A6" s="141" t="s">
        <v>767</v>
      </c>
      <c r="B6" s="141">
        <v>3150000</v>
      </c>
      <c r="C6" s="141">
        <v>3166000</v>
      </c>
      <c r="D6" s="141">
        <v>117.969494</v>
      </c>
      <c r="E6" s="141" t="s">
        <v>3355</v>
      </c>
      <c r="F6" s="141" t="s">
        <v>3356</v>
      </c>
    </row>
    <row r="7" spans="1:7">
      <c r="A7" s="141" t="s">
        <v>767</v>
      </c>
      <c r="B7" s="141">
        <v>3150000</v>
      </c>
      <c r="C7" s="141">
        <v>3166000</v>
      </c>
      <c r="D7" s="141">
        <v>117.969494</v>
      </c>
      <c r="E7" s="141" t="s">
        <v>3357</v>
      </c>
      <c r="F7" s="141" t="s">
        <v>3358</v>
      </c>
    </row>
    <row r="8" spans="1:7">
      <c r="A8" s="141" t="s">
        <v>767</v>
      </c>
      <c r="B8" s="141">
        <v>3686000</v>
      </c>
      <c r="C8" s="141">
        <v>3706000</v>
      </c>
      <c r="D8" s="141">
        <v>273.34096</v>
      </c>
      <c r="E8" s="141" t="s">
        <v>3359</v>
      </c>
      <c r="F8" s="141" t="s">
        <v>3360</v>
      </c>
    </row>
    <row r="9" spans="1:7">
      <c r="A9" s="141" t="s">
        <v>767</v>
      </c>
      <c r="B9" s="141">
        <v>3866000</v>
      </c>
      <c r="C9" s="141">
        <v>3880000</v>
      </c>
      <c r="D9" s="141">
        <v>135.82498899999999</v>
      </c>
      <c r="E9" s="141" t="s">
        <v>3361</v>
      </c>
      <c r="F9" s="141" t="s">
        <v>3362</v>
      </c>
    </row>
    <row r="10" spans="1:7">
      <c r="A10" s="141" t="s">
        <v>767</v>
      </c>
      <c r="B10" s="141">
        <v>3866000</v>
      </c>
      <c r="C10" s="141">
        <v>3880000</v>
      </c>
      <c r="D10" s="141">
        <v>135.82498899999999</v>
      </c>
      <c r="E10" s="141" t="s">
        <v>3363</v>
      </c>
      <c r="F10" s="141" t="s">
        <v>3364</v>
      </c>
    </row>
    <row r="11" spans="1:7">
      <c r="A11" s="141" t="s">
        <v>767</v>
      </c>
      <c r="B11" s="141">
        <v>3866000</v>
      </c>
      <c r="C11" s="141">
        <v>3880000</v>
      </c>
      <c r="D11" s="141">
        <v>135.82498899999999</v>
      </c>
      <c r="E11" s="141" t="s">
        <v>3365</v>
      </c>
      <c r="F11" s="141" t="s">
        <v>3366</v>
      </c>
    </row>
    <row r="12" spans="1:7">
      <c r="A12" s="141" t="s">
        <v>767</v>
      </c>
      <c r="B12" s="141">
        <v>4608000</v>
      </c>
      <c r="C12" s="141">
        <v>4632000</v>
      </c>
      <c r="D12" s="141">
        <v>124.996791</v>
      </c>
      <c r="E12" s="141" t="s">
        <v>61</v>
      </c>
      <c r="F12" s="141" t="s">
        <v>61</v>
      </c>
    </row>
    <row r="13" spans="1:7">
      <c r="A13" s="141" t="s">
        <v>767</v>
      </c>
      <c r="B13" s="141">
        <v>4736000</v>
      </c>
      <c r="C13" s="141">
        <v>4752000</v>
      </c>
      <c r="D13" s="141">
        <v>361.970843</v>
      </c>
      <c r="E13" s="141" t="s">
        <v>61</v>
      </c>
      <c r="F13" s="141" t="s">
        <v>61</v>
      </c>
    </row>
    <row r="14" spans="1:7">
      <c r="A14" s="141" t="s">
        <v>767</v>
      </c>
      <c r="B14" s="141">
        <v>6448000</v>
      </c>
      <c r="C14" s="141">
        <v>6456000</v>
      </c>
      <c r="D14" s="141">
        <v>120.01645499999999</v>
      </c>
      <c r="E14" s="141" t="s">
        <v>3367</v>
      </c>
      <c r="F14" s="141" t="s">
        <v>3368</v>
      </c>
    </row>
    <row r="15" spans="1:7">
      <c r="A15" s="141" t="s">
        <v>767</v>
      </c>
      <c r="B15" s="141">
        <v>6448000</v>
      </c>
      <c r="C15" s="141">
        <v>6456000</v>
      </c>
      <c r="D15" s="141">
        <v>120.01645499999999</v>
      </c>
      <c r="E15" s="141" t="s">
        <v>3369</v>
      </c>
      <c r="F15" s="141" t="s">
        <v>3370</v>
      </c>
    </row>
    <row r="16" spans="1:7">
      <c r="A16" s="141" t="s">
        <v>767</v>
      </c>
      <c r="B16" s="141">
        <v>6448000</v>
      </c>
      <c r="C16" s="141">
        <v>6456000</v>
      </c>
      <c r="D16" s="141">
        <v>120.01645499999999</v>
      </c>
      <c r="E16" s="141" t="s">
        <v>3371</v>
      </c>
      <c r="F16" s="141" t="s">
        <v>3372</v>
      </c>
    </row>
    <row r="17" spans="1:6">
      <c r="A17" s="141" t="s">
        <v>767</v>
      </c>
      <c r="B17" s="141">
        <v>7240000</v>
      </c>
      <c r="C17" s="141">
        <v>7260000</v>
      </c>
      <c r="D17" s="141">
        <v>382.96584799999999</v>
      </c>
      <c r="E17" s="141" t="s">
        <v>61</v>
      </c>
      <c r="F17" s="141" t="s">
        <v>61</v>
      </c>
    </row>
    <row r="18" spans="1:6">
      <c r="A18" s="141" t="s">
        <v>767</v>
      </c>
      <c r="B18" s="141">
        <v>9462000</v>
      </c>
      <c r="C18" s="141">
        <v>9468000</v>
      </c>
      <c r="D18" s="141">
        <v>100.90873499999999</v>
      </c>
      <c r="E18" s="141" t="s">
        <v>61</v>
      </c>
      <c r="F18" s="141" t="s">
        <v>61</v>
      </c>
    </row>
    <row r="19" spans="1:6">
      <c r="A19" s="141" t="s">
        <v>767</v>
      </c>
      <c r="B19" s="141">
        <v>11306000</v>
      </c>
      <c r="C19" s="141">
        <v>11334000</v>
      </c>
      <c r="D19" s="141">
        <v>154.05825999999999</v>
      </c>
      <c r="E19" s="141" t="s">
        <v>2741</v>
      </c>
      <c r="F19" s="141" t="s">
        <v>61</v>
      </c>
    </row>
    <row r="20" spans="1:6">
      <c r="A20" s="141" t="s">
        <v>767</v>
      </c>
      <c r="B20" s="141">
        <v>13134000</v>
      </c>
      <c r="C20" s="141">
        <v>13148000</v>
      </c>
      <c r="D20" s="141">
        <v>423.36234999999999</v>
      </c>
      <c r="E20" s="141" t="s">
        <v>2742</v>
      </c>
      <c r="F20" s="141" t="s">
        <v>2743</v>
      </c>
    </row>
    <row r="21" spans="1:6">
      <c r="A21" s="141" t="s">
        <v>767</v>
      </c>
      <c r="B21" s="141">
        <v>13134000</v>
      </c>
      <c r="C21" s="141">
        <v>13148000</v>
      </c>
      <c r="D21" s="141">
        <v>423.36234999999999</v>
      </c>
      <c r="E21" s="141" t="s">
        <v>2744</v>
      </c>
      <c r="F21" s="141" t="s">
        <v>2745</v>
      </c>
    </row>
    <row r="22" spans="1:6">
      <c r="A22" s="141" t="s">
        <v>767</v>
      </c>
      <c r="B22" s="141">
        <v>15870000</v>
      </c>
      <c r="C22" s="141">
        <v>15882000</v>
      </c>
      <c r="D22" s="141">
        <v>286.82580799999999</v>
      </c>
      <c r="E22" s="141" t="s">
        <v>2753</v>
      </c>
      <c r="F22" s="141" t="s">
        <v>2754</v>
      </c>
    </row>
    <row r="23" spans="1:6">
      <c r="A23" s="141" t="s">
        <v>767</v>
      </c>
      <c r="B23" s="141">
        <v>15870000</v>
      </c>
      <c r="C23" s="141">
        <v>15882000</v>
      </c>
      <c r="D23" s="141">
        <v>286.82580799999999</v>
      </c>
      <c r="E23" s="141" t="s">
        <v>2755</v>
      </c>
      <c r="F23" s="141" t="s">
        <v>2756</v>
      </c>
    </row>
    <row r="24" spans="1:6">
      <c r="A24" s="141" t="s">
        <v>767</v>
      </c>
      <c r="B24" s="141">
        <v>15938000</v>
      </c>
      <c r="C24" s="141">
        <v>15950000</v>
      </c>
      <c r="D24" s="141">
        <v>139.47190800000001</v>
      </c>
      <c r="E24" s="141" t="s">
        <v>2757</v>
      </c>
      <c r="F24" s="141" t="s">
        <v>2758</v>
      </c>
    </row>
    <row r="25" spans="1:6">
      <c r="A25" s="141" t="s">
        <v>767</v>
      </c>
      <c r="B25" s="141">
        <v>16060000</v>
      </c>
      <c r="C25" s="141">
        <v>16070000</v>
      </c>
      <c r="D25" s="141">
        <v>220.126339</v>
      </c>
      <c r="E25" s="141" t="s">
        <v>61</v>
      </c>
      <c r="F25" s="141" t="s">
        <v>61</v>
      </c>
    </row>
    <row r="26" spans="1:6">
      <c r="A26" s="141" t="s">
        <v>767</v>
      </c>
      <c r="B26" s="141">
        <v>16196000</v>
      </c>
      <c r="C26" s="141">
        <v>16240000</v>
      </c>
      <c r="D26" s="141">
        <v>470.82502599999998</v>
      </c>
      <c r="E26" s="141" t="s">
        <v>61</v>
      </c>
      <c r="F26" s="141" t="s">
        <v>61</v>
      </c>
    </row>
    <row r="27" spans="1:6">
      <c r="A27" s="141" t="s">
        <v>767</v>
      </c>
      <c r="B27" s="141">
        <v>17418000</v>
      </c>
      <c r="C27" s="141">
        <v>17440000</v>
      </c>
      <c r="D27" s="141">
        <v>152.59358700000001</v>
      </c>
      <c r="E27" s="141" t="s">
        <v>61</v>
      </c>
      <c r="F27" s="141" t="s">
        <v>61</v>
      </c>
    </row>
    <row r="28" spans="1:6">
      <c r="A28" s="141" t="s">
        <v>767</v>
      </c>
      <c r="B28" s="141">
        <v>19246000</v>
      </c>
      <c r="C28" s="141">
        <v>19256000</v>
      </c>
      <c r="D28" s="141">
        <v>114.175888</v>
      </c>
      <c r="E28" s="141" t="s">
        <v>61</v>
      </c>
      <c r="F28" s="141" t="s">
        <v>61</v>
      </c>
    </row>
    <row r="29" spans="1:6">
      <c r="A29" s="141" t="s">
        <v>767</v>
      </c>
      <c r="B29" s="141">
        <v>19296000</v>
      </c>
      <c r="C29" s="141">
        <v>19380000</v>
      </c>
      <c r="D29" s="141">
        <v>1575.338812</v>
      </c>
      <c r="E29" s="141" t="s">
        <v>790</v>
      </c>
      <c r="F29" s="141" t="s">
        <v>791</v>
      </c>
    </row>
    <row r="30" spans="1:6">
      <c r="A30" s="141" t="s">
        <v>767</v>
      </c>
      <c r="B30" s="141">
        <v>19296000</v>
      </c>
      <c r="C30" s="141">
        <v>19380000</v>
      </c>
      <c r="D30" s="141">
        <v>1575.338812</v>
      </c>
      <c r="E30" s="141" t="s">
        <v>1216</v>
      </c>
      <c r="F30" s="141" t="s">
        <v>1217</v>
      </c>
    </row>
    <row r="31" spans="1:6">
      <c r="A31" s="141" t="s">
        <v>767</v>
      </c>
      <c r="B31" s="141">
        <v>19408000</v>
      </c>
      <c r="C31" s="141">
        <v>19424000</v>
      </c>
      <c r="D31" s="141">
        <v>241.040605</v>
      </c>
      <c r="E31" s="141" t="s">
        <v>1220</v>
      </c>
      <c r="F31" s="141" t="s">
        <v>1221</v>
      </c>
    </row>
    <row r="32" spans="1:6">
      <c r="A32" s="141" t="s">
        <v>767</v>
      </c>
      <c r="B32" s="141">
        <v>19408000</v>
      </c>
      <c r="C32" s="141">
        <v>19424000</v>
      </c>
      <c r="D32" s="141">
        <v>241.040605</v>
      </c>
      <c r="E32" s="141" t="s">
        <v>1222</v>
      </c>
      <c r="F32" s="141" t="s">
        <v>1223</v>
      </c>
    </row>
    <row r="33" spans="1:6">
      <c r="A33" s="141" t="s">
        <v>767</v>
      </c>
      <c r="B33" s="141">
        <v>20496000</v>
      </c>
      <c r="C33" s="141">
        <v>20502000</v>
      </c>
      <c r="D33" s="141">
        <v>115.451808</v>
      </c>
      <c r="E33" s="141" t="s">
        <v>61</v>
      </c>
      <c r="F33" s="141" t="s">
        <v>61</v>
      </c>
    </row>
    <row r="34" spans="1:6">
      <c r="A34" s="141" t="s">
        <v>767</v>
      </c>
      <c r="B34" s="141">
        <v>20546000</v>
      </c>
      <c r="C34" s="141">
        <v>20614000</v>
      </c>
      <c r="D34" s="141">
        <v>140.890446</v>
      </c>
      <c r="E34" s="141" t="s">
        <v>61</v>
      </c>
      <c r="F34" s="141" t="s">
        <v>61</v>
      </c>
    </row>
    <row r="35" spans="1:6">
      <c r="A35" s="141" t="s">
        <v>767</v>
      </c>
      <c r="B35" s="141">
        <v>23374000</v>
      </c>
      <c r="C35" s="141">
        <v>23402000</v>
      </c>
      <c r="D35" s="141">
        <v>176.18060500000001</v>
      </c>
      <c r="E35" s="141" t="s">
        <v>61</v>
      </c>
      <c r="F35" s="141" t="s">
        <v>61</v>
      </c>
    </row>
    <row r="36" spans="1:6">
      <c r="A36" s="141" t="s">
        <v>767</v>
      </c>
      <c r="B36" s="141">
        <v>23576000</v>
      </c>
      <c r="C36" s="141">
        <v>23634000</v>
      </c>
      <c r="D36" s="141">
        <v>345.66959000000003</v>
      </c>
      <c r="E36" s="141" t="s">
        <v>1310</v>
      </c>
      <c r="F36" s="141" t="s">
        <v>1311</v>
      </c>
    </row>
    <row r="37" spans="1:6">
      <c r="A37" s="141" t="s">
        <v>767</v>
      </c>
      <c r="B37" s="141">
        <v>23576000</v>
      </c>
      <c r="C37" s="141">
        <v>23634000</v>
      </c>
      <c r="D37" s="141">
        <v>345.66959000000003</v>
      </c>
      <c r="E37" s="141" t="s">
        <v>1312</v>
      </c>
      <c r="F37" s="141" t="s">
        <v>1313</v>
      </c>
    </row>
    <row r="38" spans="1:6">
      <c r="A38" s="141" t="s">
        <v>767</v>
      </c>
      <c r="B38" s="141">
        <v>23732000</v>
      </c>
      <c r="C38" s="141">
        <v>23790000</v>
      </c>
      <c r="D38" s="141">
        <v>213.117278</v>
      </c>
      <c r="E38" s="141" t="s">
        <v>1318</v>
      </c>
      <c r="F38" s="141" t="s">
        <v>1319</v>
      </c>
    </row>
    <row r="39" spans="1:6">
      <c r="A39" s="141" t="s">
        <v>767</v>
      </c>
      <c r="B39" s="141">
        <v>23820000</v>
      </c>
      <c r="C39" s="141">
        <v>23910000</v>
      </c>
      <c r="D39" s="141">
        <v>172.052629</v>
      </c>
      <c r="E39" s="141" t="s">
        <v>3373</v>
      </c>
      <c r="F39" s="141" t="s">
        <v>3374</v>
      </c>
    </row>
    <row r="40" spans="1:6">
      <c r="A40" s="141" t="s">
        <v>767</v>
      </c>
      <c r="B40" s="141">
        <v>26106000</v>
      </c>
      <c r="C40" s="141">
        <v>26144000</v>
      </c>
      <c r="D40" s="141">
        <v>238.807087</v>
      </c>
      <c r="E40" s="141" t="s">
        <v>61</v>
      </c>
      <c r="F40" s="141" t="s">
        <v>61</v>
      </c>
    </row>
    <row r="41" spans="1:6">
      <c r="A41" s="141" t="s">
        <v>767</v>
      </c>
      <c r="B41" s="141">
        <v>26306000</v>
      </c>
      <c r="C41" s="141">
        <v>26346000</v>
      </c>
      <c r="D41" s="141">
        <v>130.62110699999999</v>
      </c>
      <c r="E41" s="141" t="s">
        <v>61</v>
      </c>
      <c r="F41" s="141" t="s">
        <v>61</v>
      </c>
    </row>
    <row r="42" spans="1:6">
      <c r="A42" s="141" t="s">
        <v>767</v>
      </c>
      <c r="B42" s="141">
        <v>26490000</v>
      </c>
      <c r="C42" s="141">
        <v>26538000</v>
      </c>
      <c r="D42" s="141">
        <v>334.41207400000002</v>
      </c>
      <c r="E42" s="141" t="s">
        <v>61</v>
      </c>
      <c r="F42" s="141" t="s">
        <v>61</v>
      </c>
    </row>
    <row r="43" spans="1:6">
      <c r="A43" s="141" t="s">
        <v>767</v>
      </c>
      <c r="B43" s="141">
        <v>26604000</v>
      </c>
      <c r="C43" s="141">
        <v>26644000</v>
      </c>
      <c r="D43" s="141">
        <v>197.26335700000001</v>
      </c>
      <c r="E43" s="141" t="s">
        <v>3375</v>
      </c>
      <c r="F43" s="141" t="s">
        <v>61</v>
      </c>
    </row>
    <row r="44" spans="1:6">
      <c r="A44" s="141" t="s">
        <v>767</v>
      </c>
      <c r="B44" s="141">
        <v>26694000</v>
      </c>
      <c r="C44" s="141">
        <v>26760000</v>
      </c>
      <c r="D44" s="141">
        <v>149.67449999999999</v>
      </c>
      <c r="E44" s="141" t="s">
        <v>61</v>
      </c>
      <c r="F44" s="141" t="s">
        <v>61</v>
      </c>
    </row>
    <row r="45" spans="1:6">
      <c r="A45" s="141" t="s">
        <v>767</v>
      </c>
      <c r="B45" s="141">
        <v>26788000</v>
      </c>
      <c r="C45" s="141">
        <v>26902000</v>
      </c>
      <c r="D45" s="141">
        <v>595.86787200000003</v>
      </c>
      <c r="E45" s="141" t="s">
        <v>61</v>
      </c>
      <c r="F45" s="141" t="s">
        <v>61</v>
      </c>
    </row>
    <row r="46" spans="1:6">
      <c r="A46" s="141" t="s">
        <v>767</v>
      </c>
      <c r="B46" s="141">
        <v>27056000</v>
      </c>
      <c r="C46" s="141">
        <v>27090000</v>
      </c>
      <c r="D46" s="141">
        <v>128.791843</v>
      </c>
      <c r="E46" s="141" t="s">
        <v>3376</v>
      </c>
      <c r="F46" s="141" t="s">
        <v>3377</v>
      </c>
    </row>
    <row r="47" spans="1:6">
      <c r="A47" s="141" t="s">
        <v>767</v>
      </c>
      <c r="B47" s="141">
        <v>27128000</v>
      </c>
      <c r="C47" s="141">
        <v>27186000</v>
      </c>
      <c r="D47" s="141">
        <v>274.91799900000001</v>
      </c>
      <c r="E47" s="141" t="s">
        <v>61</v>
      </c>
      <c r="F47" s="141" t="s">
        <v>61</v>
      </c>
    </row>
    <row r="48" spans="1:6">
      <c r="A48" s="141" t="s">
        <v>767</v>
      </c>
      <c r="B48" s="141">
        <v>27288000</v>
      </c>
      <c r="C48" s="141">
        <v>27294000</v>
      </c>
      <c r="D48" s="141">
        <v>114.42003099999999</v>
      </c>
      <c r="E48" s="141" t="s">
        <v>61</v>
      </c>
      <c r="F48" s="141" t="s">
        <v>61</v>
      </c>
    </row>
    <row r="49" spans="1:6">
      <c r="A49" s="141" t="s">
        <v>767</v>
      </c>
      <c r="B49" s="141">
        <v>27426000</v>
      </c>
      <c r="C49" s="141">
        <v>27548000</v>
      </c>
      <c r="D49" s="141">
        <v>280.124281</v>
      </c>
      <c r="E49" s="141" t="s">
        <v>61</v>
      </c>
      <c r="F49" s="141" t="s">
        <v>61</v>
      </c>
    </row>
    <row r="50" spans="1:6">
      <c r="A50" s="141" t="s">
        <v>767</v>
      </c>
      <c r="B50" s="141">
        <v>27676000</v>
      </c>
      <c r="C50" s="141">
        <v>27692000</v>
      </c>
      <c r="D50" s="141">
        <v>114.11009</v>
      </c>
      <c r="E50" s="141" t="s">
        <v>61</v>
      </c>
      <c r="F50" s="141" t="s">
        <v>61</v>
      </c>
    </row>
    <row r="51" spans="1:6">
      <c r="A51" s="141" t="s">
        <v>767</v>
      </c>
      <c r="B51" s="141">
        <v>29092000</v>
      </c>
      <c r="C51" s="141">
        <v>29142000</v>
      </c>
      <c r="D51" s="141">
        <v>351.41065600000002</v>
      </c>
      <c r="E51" s="141" t="s">
        <v>2838</v>
      </c>
      <c r="F51" s="141" t="s">
        <v>2805</v>
      </c>
    </row>
    <row r="52" spans="1:6">
      <c r="A52" s="141" t="s">
        <v>767</v>
      </c>
      <c r="B52" s="141">
        <v>29262000</v>
      </c>
      <c r="C52" s="141">
        <v>29298000</v>
      </c>
      <c r="D52" s="141">
        <v>109.587202</v>
      </c>
      <c r="E52" s="141" t="s">
        <v>2840</v>
      </c>
      <c r="F52" s="141" t="s">
        <v>2339</v>
      </c>
    </row>
    <row r="53" spans="1:6">
      <c r="A53" s="141" t="s">
        <v>767</v>
      </c>
      <c r="B53" s="141">
        <v>29262000</v>
      </c>
      <c r="C53" s="141">
        <v>29298000</v>
      </c>
      <c r="D53" s="141">
        <v>109.587202</v>
      </c>
      <c r="E53" s="141" t="s">
        <v>2841</v>
      </c>
      <c r="F53" s="141" t="s">
        <v>2341</v>
      </c>
    </row>
    <row r="54" spans="1:6">
      <c r="A54" s="141" t="s">
        <v>767</v>
      </c>
      <c r="B54" s="141">
        <v>30012000</v>
      </c>
      <c r="C54" s="141">
        <v>30040000</v>
      </c>
      <c r="D54" s="141">
        <v>459.85615300000001</v>
      </c>
      <c r="E54" s="141" t="s">
        <v>61</v>
      </c>
      <c r="F54" s="141" t="s">
        <v>61</v>
      </c>
    </row>
    <row r="55" spans="1:6">
      <c r="A55" s="141" t="s">
        <v>767</v>
      </c>
      <c r="B55" s="141">
        <v>30182000</v>
      </c>
      <c r="C55" s="141">
        <v>30250000</v>
      </c>
      <c r="D55" s="141">
        <v>1455.387266</v>
      </c>
      <c r="E55" s="141" t="s">
        <v>61</v>
      </c>
      <c r="F55" s="141" t="s">
        <v>61</v>
      </c>
    </row>
    <row r="56" spans="1:6">
      <c r="A56" s="141" t="s">
        <v>767</v>
      </c>
      <c r="B56" s="141">
        <v>30666000</v>
      </c>
      <c r="C56" s="141">
        <v>30694000</v>
      </c>
      <c r="D56" s="141">
        <v>473.23804899999999</v>
      </c>
      <c r="E56" s="141" t="s">
        <v>2847</v>
      </c>
      <c r="F56" s="141" t="s">
        <v>61</v>
      </c>
    </row>
    <row r="57" spans="1:6">
      <c r="A57" s="141" t="s">
        <v>767</v>
      </c>
      <c r="B57" s="141">
        <v>30666000</v>
      </c>
      <c r="C57" s="141">
        <v>30694000</v>
      </c>
      <c r="D57" s="141">
        <v>473.23804899999999</v>
      </c>
      <c r="E57" s="141" t="s">
        <v>2848</v>
      </c>
      <c r="F57" s="141" t="s">
        <v>2849</v>
      </c>
    </row>
    <row r="58" spans="1:6">
      <c r="A58" s="141" t="s">
        <v>767</v>
      </c>
      <c r="B58" s="141">
        <v>30666000</v>
      </c>
      <c r="C58" s="141">
        <v>30694000</v>
      </c>
      <c r="D58" s="141">
        <v>473.23804899999999</v>
      </c>
      <c r="E58" s="141" t="s">
        <v>2850</v>
      </c>
      <c r="F58" s="141" t="s">
        <v>2851</v>
      </c>
    </row>
    <row r="59" spans="1:6">
      <c r="A59" s="141" t="s">
        <v>767</v>
      </c>
      <c r="B59" s="141">
        <v>33286000</v>
      </c>
      <c r="C59" s="141">
        <v>33300000</v>
      </c>
      <c r="D59" s="141">
        <v>119.601254</v>
      </c>
      <c r="E59" s="141" t="s">
        <v>1388</v>
      </c>
      <c r="F59" s="141" t="s">
        <v>1389</v>
      </c>
    </row>
    <row r="60" spans="1:6">
      <c r="A60" s="141" t="s">
        <v>767</v>
      </c>
      <c r="B60" s="141">
        <v>33286000</v>
      </c>
      <c r="C60" s="141">
        <v>33300000</v>
      </c>
      <c r="D60" s="141">
        <v>119.601254</v>
      </c>
      <c r="E60" s="141" t="s">
        <v>1390</v>
      </c>
      <c r="F60" s="141" t="s">
        <v>1391</v>
      </c>
    </row>
    <row r="61" spans="1:6">
      <c r="A61" s="141" t="s">
        <v>767</v>
      </c>
      <c r="B61" s="141">
        <v>35084000</v>
      </c>
      <c r="C61" s="141">
        <v>35090000</v>
      </c>
      <c r="D61" s="141">
        <v>151.485218</v>
      </c>
      <c r="E61" s="141" t="s">
        <v>61</v>
      </c>
      <c r="F61" s="141" t="s">
        <v>61</v>
      </c>
    </row>
    <row r="62" spans="1:6">
      <c r="A62" s="141" t="s">
        <v>767</v>
      </c>
      <c r="B62" s="141">
        <v>35236000</v>
      </c>
      <c r="C62" s="141">
        <v>35280000</v>
      </c>
      <c r="D62" s="141">
        <v>453.86032599999999</v>
      </c>
      <c r="E62" s="141" t="s">
        <v>3169</v>
      </c>
      <c r="F62" s="141" t="s">
        <v>3170</v>
      </c>
    </row>
    <row r="63" spans="1:6">
      <c r="A63" s="141" t="s">
        <v>767</v>
      </c>
      <c r="B63" s="141">
        <v>35326000</v>
      </c>
      <c r="C63" s="141">
        <v>35368000</v>
      </c>
      <c r="D63" s="141">
        <v>275.12733300000002</v>
      </c>
      <c r="E63" s="141" t="s">
        <v>3171</v>
      </c>
      <c r="F63" s="141" t="s">
        <v>61</v>
      </c>
    </row>
    <row r="64" spans="1:6">
      <c r="A64" s="141" t="s">
        <v>767</v>
      </c>
      <c r="B64" s="141">
        <v>35326000</v>
      </c>
      <c r="C64" s="141">
        <v>35368000</v>
      </c>
      <c r="D64" s="141">
        <v>275.12733300000002</v>
      </c>
      <c r="E64" s="141" t="s">
        <v>3172</v>
      </c>
      <c r="F64" s="141" t="s">
        <v>61</v>
      </c>
    </row>
    <row r="65" spans="1:6">
      <c r="A65" s="141" t="s">
        <v>767</v>
      </c>
      <c r="B65" s="141">
        <v>35414000</v>
      </c>
      <c r="C65" s="141">
        <v>35528000</v>
      </c>
      <c r="D65" s="141">
        <v>1065.8966230000001</v>
      </c>
      <c r="E65" s="141" t="s">
        <v>3178</v>
      </c>
      <c r="F65" s="141" t="s">
        <v>61</v>
      </c>
    </row>
    <row r="66" spans="1:6">
      <c r="A66" s="141" t="s">
        <v>767</v>
      </c>
      <c r="B66" s="141">
        <v>42996000</v>
      </c>
      <c r="C66" s="141">
        <v>43022000</v>
      </c>
      <c r="D66" s="141">
        <v>175.82771700000001</v>
      </c>
      <c r="E66" s="141" t="s">
        <v>3378</v>
      </c>
      <c r="F66" s="141" t="s">
        <v>3379</v>
      </c>
    </row>
    <row r="67" spans="1:6">
      <c r="A67" s="141" t="s">
        <v>767</v>
      </c>
      <c r="B67" s="141">
        <v>42996000</v>
      </c>
      <c r="C67" s="141">
        <v>43022000</v>
      </c>
      <c r="D67" s="141">
        <v>175.82771700000001</v>
      </c>
      <c r="E67" s="141" t="s">
        <v>3380</v>
      </c>
      <c r="F67" s="141" t="s">
        <v>3381</v>
      </c>
    </row>
    <row r="68" spans="1:6">
      <c r="A68" s="141" t="s">
        <v>767</v>
      </c>
      <c r="B68" s="141">
        <v>42996000</v>
      </c>
      <c r="C68" s="141">
        <v>43022000</v>
      </c>
      <c r="D68" s="141">
        <v>175.82771700000001</v>
      </c>
      <c r="E68" s="141" t="s">
        <v>3382</v>
      </c>
      <c r="F68" s="141" t="s">
        <v>3383</v>
      </c>
    </row>
    <row r="69" spans="1:6">
      <c r="A69" s="141" t="s">
        <v>767</v>
      </c>
      <c r="B69" s="141">
        <v>42996000</v>
      </c>
      <c r="C69" s="141">
        <v>43022000</v>
      </c>
      <c r="D69" s="141">
        <v>175.82771700000001</v>
      </c>
      <c r="E69" s="141" t="s">
        <v>3384</v>
      </c>
      <c r="F69" s="141" t="s">
        <v>3385</v>
      </c>
    </row>
    <row r="70" spans="1:6">
      <c r="A70" s="141" t="s">
        <v>767</v>
      </c>
      <c r="B70" s="141">
        <v>42996000</v>
      </c>
      <c r="C70" s="141">
        <v>43022000</v>
      </c>
      <c r="D70" s="141">
        <v>175.82771700000001</v>
      </c>
      <c r="E70" s="141" t="s">
        <v>3386</v>
      </c>
      <c r="F70" s="141" t="s">
        <v>3387</v>
      </c>
    </row>
    <row r="71" spans="1:6">
      <c r="A71" s="141" t="s">
        <v>767</v>
      </c>
      <c r="B71" s="141">
        <v>49540000</v>
      </c>
      <c r="C71" s="141">
        <v>49566000</v>
      </c>
      <c r="D71" s="141">
        <v>164.36060499999999</v>
      </c>
      <c r="E71" s="141" t="s">
        <v>3388</v>
      </c>
      <c r="F71" s="141" t="s">
        <v>3389</v>
      </c>
    </row>
    <row r="72" spans="1:6">
      <c r="A72" s="141" t="s">
        <v>767</v>
      </c>
      <c r="B72" s="141">
        <v>49540000</v>
      </c>
      <c r="C72" s="141">
        <v>49566000</v>
      </c>
      <c r="D72" s="141">
        <v>164.36060499999999</v>
      </c>
      <c r="E72" s="141" t="s">
        <v>3390</v>
      </c>
      <c r="F72" s="141" t="s">
        <v>3391</v>
      </c>
    </row>
    <row r="73" spans="1:6">
      <c r="A73" s="141" t="s">
        <v>792</v>
      </c>
      <c r="B73" s="141">
        <v>2090000</v>
      </c>
      <c r="C73" s="141">
        <v>2096000</v>
      </c>
      <c r="D73" s="141">
        <v>122.539818</v>
      </c>
      <c r="E73" s="141" t="s">
        <v>61</v>
      </c>
      <c r="F73" s="141" t="s">
        <v>61</v>
      </c>
    </row>
    <row r="74" spans="1:6">
      <c r="A74" s="141" t="s">
        <v>792</v>
      </c>
      <c r="B74" s="141">
        <v>2642000</v>
      </c>
      <c r="C74" s="141">
        <v>2680000</v>
      </c>
      <c r="D74" s="141">
        <v>100.485697</v>
      </c>
      <c r="E74" s="141" t="s">
        <v>3392</v>
      </c>
      <c r="F74" s="141" t="s">
        <v>3393</v>
      </c>
    </row>
    <row r="75" spans="1:6">
      <c r="A75" s="141" t="s">
        <v>792</v>
      </c>
      <c r="B75" s="141">
        <v>3260000</v>
      </c>
      <c r="C75" s="141">
        <v>3276000</v>
      </c>
      <c r="D75" s="141">
        <v>243.06734800000001</v>
      </c>
      <c r="E75" s="141" t="s">
        <v>2868</v>
      </c>
      <c r="F75" s="141" t="s">
        <v>2869</v>
      </c>
    </row>
    <row r="76" spans="1:6">
      <c r="A76" s="141" t="s">
        <v>792</v>
      </c>
      <c r="B76" s="141">
        <v>5986000</v>
      </c>
      <c r="C76" s="141">
        <v>5994000</v>
      </c>
      <c r="D76" s="141">
        <v>117.527002</v>
      </c>
      <c r="E76" s="141" t="s">
        <v>1393</v>
      </c>
      <c r="F76" s="141" t="s">
        <v>1394</v>
      </c>
    </row>
    <row r="77" spans="1:6">
      <c r="A77" s="141" t="s">
        <v>792</v>
      </c>
      <c r="B77" s="141">
        <v>7852000</v>
      </c>
      <c r="C77" s="141">
        <v>7880000</v>
      </c>
      <c r="D77" s="141">
        <v>808.68704300000002</v>
      </c>
      <c r="E77" s="141" t="s">
        <v>1395</v>
      </c>
      <c r="F77" s="141" t="s">
        <v>1396</v>
      </c>
    </row>
    <row r="78" spans="1:6">
      <c r="A78" s="141" t="s">
        <v>792</v>
      </c>
      <c r="B78" s="141">
        <v>7852000</v>
      </c>
      <c r="C78" s="141">
        <v>7880000</v>
      </c>
      <c r="D78" s="141">
        <v>808.68704300000002</v>
      </c>
      <c r="E78" s="141" t="s">
        <v>1397</v>
      </c>
      <c r="F78" s="141" t="s">
        <v>1398</v>
      </c>
    </row>
    <row r="79" spans="1:6">
      <c r="A79" s="141" t="s">
        <v>792</v>
      </c>
      <c r="B79" s="141">
        <v>7852000</v>
      </c>
      <c r="C79" s="141">
        <v>7880000</v>
      </c>
      <c r="D79" s="141">
        <v>808.68704300000002</v>
      </c>
      <c r="E79" s="141" t="s">
        <v>1399</v>
      </c>
      <c r="F79" s="141" t="s">
        <v>1400</v>
      </c>
    </row>
    <row r="80" spans="1:6">
      <c r="A80" s="141" t="s">
        <v>792</v>
      </c>
      <c r="B80" s="141">
        <v>8670000</v>
      </c>
      <c r="C80" s="141">
        <v>8726000</v>
      </c>
      <c r="D80" s="141">
        <v>253.566228</v>
      </c>
      <c r="E80" s="141" t="s">
        <v>3394</v>
      </c>
      <c r="F80" s="141" t="s">
        <v>3395</v>
      </c>
    </row>
    <row r="81" spans="1:6">
      <c r="A81" s="141" t="s">
        <v>792</v>
      </c>
      <c r="B81" s="141">
        <v>8670000</v>
      </c>
      <c r="C81" s="141">
        <v>8726000</v>
      </c>
      <c r="D81" s="141">
        <v>253.566228</v>
      </c>
      <c r="E81" s="141" t="s">
        <v>3396</v>
      </c>
      <c r="F81" s="141" t="s">
        <v>3397</v>
      </c>
    </row>
    <row r="82" spans="1:6">
      <c r="A82" s="141" t="s">
        <v>792</v>
      </c>
      <c r="B82" s="141">
        <v>8670000</v>
      </c>
      <c r="C82" s="141">
        <v>8726000</v>
      </c>
      <c r="D82" s="141">
        <v>253.566228</v>
      </c>
      <c r="E82" s="141" t="s">
        <v>3398</v>
      </c>
      <c r="F82" s="141" t="s">
        <v>3399</v>
      </c>
    </row>
    <row r="83" spans="1:6">
      <c r="A83" s="141" t="s">
        <v>792</v>
      </c>
      <c r="B83" s="141">
        <v>8670000</v>
      </c>
      <c r="C83" s="141">
        <v>8726000</v>
      </c>
      <c r="D83" s="141">
        <v>253.566228</v>
      </c>
      <c r="E83" s="141" t="s">
        <v>3400</v>
      </c>
      <c r="F83" s="141" t="s">
        <v>3401</v>
      </c>
    </row>
    <row r="84" spans="1:6">
      <c r="A84" s="141" t="s">
        <v>792</v>
      </c>
      <c r="B84" s="141">
        <v>8670000</v>
      </c>
      <c r="C84" s="141">
        <v>8726000</v>
      </c>
      <c r="D84" s="141">
        <v>253.566228</v>
      </c>
      <c r="E84" s="141" t="s">
        <v>3402</v>
      </c>
      <c r="F84" s="141" t="s">
        <v>3403</v>
      </c>
    </row>
    <row r="85" spans="1:6">
      <c r="A85" s="141" t="s">
        <v>792</v>
      </c>
      <c r="B85" s="141">
        <v>8934000</v>
      </c>
      <c r="C85" s="141">
        <v>9036000</v>
      </c>
      <c r="D85" s="141">
        <v>2237.8345039999999</v>
      </c>
      <c r="E85" s="141" t="s">
        <v>1324</v>
      </c>
      <c r="F85" s="141" t="s">
        <v>1325</v>
      </c>
    </row>
    <row r="86" spans="1:6">
      <c r="A86" s="141" t="s">
        <v>792</v>
      </c>
      <c r="B86" s="141">
        <v>8934000</v>
      </c>
      <c r="C86" s="141">
        <v>9036000</v>
      </c>
      <c r="D86" s="141">
        <v>2237.8345039999999</v>
      </c>
      <c r="E86" s="141" t="s">
        <v>1326</v>
      </c>
      <c r="F86" s="141" t="s">
        <v>1327</v>
      </c>
    </row>
    <row r="87" spans="1:6">
      <c r="A87" s="141" t="s">
        <v>792</v>
      </c>
      <c r="B87" s="141">
        <v>8934000</v>
      </c>
      <c r="C87" s="141">
        <v>9036000</v>
      </c>
      <c r="D87" s="141">
        <v>2237.8345039999999</v>
      </c>
      <c r="E87" s="141" t="s">
        <v>1328</v>
      </c>
      <c r="F87" s="141" t="s">
        <v>1329</v>
      </c>
    </row>
    <row r="88" spans="1:6">
      <c r="A88" s="141" t="s">
        <v>792</v>
      </c>
      <c r="B88" s="141">
        <v>8934000</v>
      </c>
      <c r="C88" s="141">
        <v>9036000</v>
      </c>
      <c r="D88" s="141">
        <v>2237.8345039999999</v>
      </c>
      <c r="E88" s="141" t="s">
        <v>1330</v>
      </c>
      <c r="F88" s="141" t="s">
        <v>1331</v>
      </c>
    </row>
    <row r="89" spans="1:6">
      <c r="A89" s="141" t="s">
        <v>792</v>
      </c>
      <c r="B89" s="141">
        <v>8934000</v>
      </c>
      <c r="C89" s="141">
        <v>9036000</v>
      </c>
      <c r="D89" s="141">
        <v>2237.8345039999999</v>
      </c>
      <c r="E89" s="141" t="s">
        <v>1332</v>
      </c>
      <c r="F89" s="141" t="s">
        <v>1333</v>
      </c>
    </row>
    <row r="90" spans="1:6">
      <c r="A90" s="141" t="s">
        <v>792</v>
      </c>
      <c r="B90" s="141">
        <v>8934000</v>
      </c>
      <c r="C90" s="141">
        <v>9036000</v>
      </c>
      <c r="D90" s="141">
        <v>2237.8345039999999</v>
      </c>
      <c r="E90" s="141" t="s">
        <v>1334</v>
      </c>
      <c r="F90" s="141" t="s">
        <v>1335</v>
      </c>
    </row>
    <row r="91" spans="1:6">
      <c r="A91" s="141" t="s">
        <v>792</v>
      </c>
      <c r="B91" s="141">
        <v>8934000</v>
      </c>
      <c r="C91" s="141">
        <v>9036000</v>
      </c>
      <c r="D91" s="141">
        <v>2237.8345039999999</v>
      </c>
      <c r="E91" s="141" t="s">
        <v>1336</v>
      </c>
      <c r="F91" s="141" t="s">
        <v>1337</v>
      </c>
    </row>
    <row r="92" spans="1:6">
      <c r="A92" s="141" t="s">
        <v>792</v>
      </c>
      <c r="B92" s="141">
        <v>8934000</v>
      </c>
      <c r="C92" s="141">
        <v>9036000</v>
      </c>
      <c r="D92" s="141">
        <v>2237.8345039999999</v>
      </c>
      <c r="E92" s="141" t="s">
        <v>1338</v>
      </c>
      <c r="F92" s="141" t="s">
        <v>1339</v>
      </c>
    </row>
    <row r="93" spans="1:6">
      <c r="A93" s="141" t="s">
        <v>792</v>
      </c>
      <c r="B93" s="141">
        <v>8934000</v>
      </c>
      <c r="C93" s="141">
        <v>9036000</v>
      </c>
      <c r="D93" s="141">
        <v>2237.8345039999999</v>
      </c>
      <c r="E93" s="141" t="s">
        <v>1340</v>
      </c>
      <c r="F93" s="141" t="s">
        <v>1341</v>
      </c>
    </row>
    <row r="94" spans="1:6">
      <c r="A94" s="141" t="s">
        <v>792</v>
      </c>
      <c r="B94" s="141">
        <v>8934000</v>
      </c>
      <c r="C94" s="141">
        <v>9036000</v>
      </c>
      <c r="D94" s="141">
        <v>2237.8345039999999</v>
      </c>
      <c r="E94" s="141" t="s">
        <v>1342</v>
      </c>
      <c r="F94" s="141" t="s">
        <v>1343</v>
      </c>
    </row>
    <row r="95" spans="1:6">
      <c r="A95" s="141" t="s">
        <v>792</v>
      </c>
      <c r="B95" s="141">
        <v>8934000</v>
      </c>
      <c r="C95" s="141">
        <v>9036000</v>
      </c>
      <c r="D95" s="141">
        <v>2237.8345039999999</v>
      </c>
      <c r="E95" s="141" t="s">
        <v>1344</v>
      </c>
      <c r="F95" s="141" t="s">
        <v>1345</v>
      </c>
    </row>
    <row r="96" spans="1:6">
      <c r="A96" s="141" t="s">
        <v>792</v>
      </c>
      <c r="B96" s="141">
        <v>12626000</v>
      </c>
      <c r="C96" s="141">
        <v>12658000</v>
      </c>
      <c r="D96" s="141">
        <v>676.47706200000005</v>
      </c>
      <c r="E96" s="141" t="s">
        <v>1403</v>
      </c>
      <c r="F96" s="141" t="s">
        <v>1404</v>
      </c>
    </row>
    <row r="97" spans="1:7" s="129" customFormat="1">
      <c r="A97" s="141" t="s">
        <v>792</v>
      </c>
      <c r="B97" s="141">
        <v>12626000</v>
      </c>
      <c r="C97" s="141">
        <v>12658000</v>
      </c>
      <c r="D97" s="141">
        <v>676.47706200000005</v>
      </c>
      <c r="E97" s="141" t="s">
        <v>1405</v>
      </c>
      <c r="F97" s="141" t="s">
        <v>1406</v>
      </c>
      <c r="G97" s="128"/>
    </row>
    <row r="98" spans="1:7">
      <c r="A98" s="141" t="s">
        <v>792</v>
      </c>
      <c r="B98" s="141">
        <v>12626000</v>
      </c>
      <c r="C98" s="141">
        <v>12658000</v>
      </c>
      <c r="D98" s="141">
        <v>676.47706200000005</v>
      </c>
      <c r="E98" s="141" t="s">
        <v>1407</v>
      </c>
      <c r="F98" s="141" t="s">
        <v>1408</v>
      </c>
    </row>
    <row r="99" spans="1:7">
      <c r="A99" s="141" t="s">
        <v>792</v>
      </c>
      <c r="B99" s="141">
        <v>12626000</v>
      </c>
      <c r="C99" s="141">
        <v>12658000</v>
      </c>
      <c r="D99" s="141">
        <v>676.47706200000005</v>
      </c>
      <c r="E99" s="141" t="s">
        <v>3404</v>
      </c>
      <c r="F99" s="141" t="s">
        <v>3405</v>
      </c>
    </row>
    <row r="100" spans="1:7">
      <c r="A100" s="141" t="s">
        <v>792</v>
      </c>
      <c r="B100" s="141">
        <v>16594000</v>
      </c>
      <c r="C100" s="141">
        <v>16658000</v>
      </c>
      <c r="D100" s="141">
        <v>304.96561700000001</v>
      </c>
      <c r="E100" s="141" t="s">
        <v>61</v>
      </c>
      <c r="F100" s="141" t="s">
        <v>61</v>
      </c>
    </row>
    <row r="101" spans="1:7">
      <c r="A101" s="141" t="s">
        <v>792</v>
      </c>
      <c r="B101" s="141">
        <v>21034000</v>
      </c>
      <c r="C101" s="141">
        <v>21058000</v>
      </c>
      <c r="D101" s="141">
        <v>275.29381999999998</v>
      </c>
      <c r="E101" s="141" t="s">
        <v>3406</v>
      </c>
      <c r="F101" s="141" t="s">
        <v>3407</v>
      </c>
    </row>
    <row r="102" spans="1:7">
      <c r="A102" s="141" t="s">
        <v>792</v>
      </c>
      <c r="B102" s="141">
        <v>21034000</v>
      </c>
      <c r="C102" s="141">
        <v>21058000</v>
      </c>
      <c r="D102" s="141">
        <v>275.29381999999998</v>
      </c>
      <c r="E102" s="141" t="s">
        <v>3408</v>
      </c>
      <c r="F102" s="141" t="s">
        <v>3409</v>
      </c>
    </row>
    <row r="103" spans="1:7">
      <c r="A103" s="141" t="s">
        <v>792</v>
      </c>
      <c r="B103" s="141">
        <v>21034000</v>
      </c>
      <c r="C103" s="141">
        <v>21058000</v>
      </c>
      <c r="D103" s="141">
        <v>275.29381999999998</v>
      </c>
      <c r="E103" s="141" t="s">
        <v>3410</v>
      </c>
      <c r="F103" s="141" t="s">
        <v>3411</v>
      </c>
    </row>
    <row r="104" spans="1:7">
      <c r="A104" s="141" t="s">
        <v>792</v>
      </c>
      <c r="B104" s="141">
        <v>21034000</v>
      </c>
      <c r="C104" s="141">
        <v>21058000</v>
      </c>
      <c r="D104" s="141">
        <v>275.29381999999998</v>
      </c>
      <c r="E104" s="141" t="s">
        <v>3412</v>
      </c>
      <c r="F104" s="141" t="s">
        <v>3413</v>
      </c>
    </row>
    <row r="105" spans="1:7">
      <c r="A105" s="141" t="s">
        <v>878</v>
      </c>
      <c r="B105" s="141">
        <v>9132000</v>
      </c>
      <c r="C105" s="141">
        <v>9150000</v>
      </c>
      <c r="D105" s="141">
        <v>113.55077300000001</v>
      </c>
      <c r="E105" s="141" t="s">
        <v>3414</v>
      </c>
      <c r="F105" s="141" t="s">
        <v>3415</v>
      </c>
    </row>
    <row r="106" spans="1:7">
      <c r="A106" s="141" t="s">
        <v>878</v>
      </c>
      <c r="B106" s="141">
        <v>9344000</v>
      </c>
      <c r="C106" s="141">
        <v>9350000</v>
      </c>
      <c r="D106" s="141">
        <v>112.08824300000001</v>
      </c>
      <c r="E106" s="141" t="s">
        <v>61</v>
      </c>
      <c r="F106" s="141" t="s">
        <v>61</v>
      </c>
    </row>
    <row r="107" spans="1:7">
      <c r="A107" s="141" t="s">
        <v>878</v>
      </c>
      <c r="B107" s="141">
        <v>13368000</v>
      </c>
      <c r="C107" s="141">
        <v>13380000</v>
      </c>
      <c r="D107" s="141">
        <v>334.58146900000003</v>
      </c>
      <c r="E107" s="141" t="s">
        <v>61</v>
      </c>
      <c r="F107" s="141" t="s">
        <v>61</v>
      </c>
    </row>
    <row r="108" spans="1:7">
      <c r="A108" s="141" t="s">
        <v>878</v>
      </c>
      <c r="B108" s="141">
        <v>13410000</v>
      </c>
      <c r="C108" s="141">
        <v>13426000</v>
      </c>
      <c r="D108" s="141">
        <v>135.98954599999999</v>
      </c>
      <c r="E108" s="141" t="s">
        <v>61</v>
      </c>
      <c r="F108" s="141" t="s">
        <v>61</v>
      </c>
    </row>
    <row r="109" spans="1:7">
      <c r="A109" s="141" t="s">
        <v>878</v>
      </c>
      <c r="B109" s="141">
        <v>15430000</v>
      </c>
      <c r="C109" s="141">
        <v>15444000</v>
      </c>
      <c r="D109" s="141">
        <v>306.11716999999999</v>
      </c>
      <c r="E109" s="141" t="s">
        <v>61</v>
      </c>
      <c r="F109" s="141" t="s">
        <v>61</v>
      </c>
    </row>
    <row r="110" spans="1:7">
      <c r="A110" s="141" t="s">
        <v>878</v>
      </c>
      <c r="B110" s="141">
        <v>16274000</v>
      </c>
      <c r="C110" s="141">
        <v>16280000</v>
      </c>
      <c r="D110" s="141">
        <v>616.99549400000001</v>
      </c>
      <c r="E110" s="141" t="s">
        <v>61</v>
      </c>
      <c r="F110" s="141" t="s">
        <v>61</v>
      </c>
    </row>
    <row r="111" spans="1:7">
      <c r="A111" s="141" t="s">
        <v>878</v>
      </c>
      <c r="B111" s="141">
        <v>19100000</v>
      </c>
      <c r="C111" s="141">
        <v>19204000</v>
      </c>
      <c r="D111" s="141">
        <v>1244.053611</v>
      </c>
      <c r="E111" s="141" t="s">
        <v>61</v>
      </c>
      <c r="F111" s="141" t="s">
        <v>61</v>
      </c>
    </row>
    <row r="112" spans="1:7">
      <c r="A112" s="141" t="s">
        <v>878</v>
      </c>
      <c r="B112" s="141">
        <v>19268000</v>
      </c>
      <c r="C112" s="141">
        <v>19296000</v>
      </c>
      <c r="D112" s="141">
        <v>126.60115500000001</v>
      </c>
      <c r="E112" s="141" t="s">
        <v>3416</v>
      </c>
      <c r="F112" s="141" t="s">
        <v>3417</v>
      </c>
    </row>
    <row r="113" spans="1:6">
      <c r="A113" s="141" t="s">
        <v>878</v>
      </c>
      <c r="B113" s="141">
        <v>19268000</v>
      </c>
      <c r="C113" s="141">
        <v>19296000</v>
      </c>
      <c r="D113" s="141">
        <v>126.60115500000001</v>
      </c>
      <c r="E113" s="141" t="s">
        <v>3418</v>
      </c>
      <c r="F113" s="141" t="s">
        <v>3419</v>
      </c>
    </row>
    <row r="114" spans="1:6">
      <c r="A114" s="141" t="s">
        <v>878</v>
      </c>
      <c r="B114" s="141">
        <v>20114000</v>
      </c>
      <c r="C114" s="141">
        <v>20138000</v>
      </c>
      <c r="D114" s="141">
        <v>254.88742300000001</v>
      </c>
      <c r="E114" s="141" t="s">
        <v>2438</v>
      </c>
      <c r="F114" s="141" t="s">
        <v>2439</v>
      </c>
    </row>
    <row r="115" spans="1:6">
      <c r="A115" s="141" t="s">
        <v>878</v>
      </c>
      <c r="B115" s="141">
        <v>20114000</v>
      </c>
      <c r="C115" s="141">
        <v>20138000</v>
      </c>
      <c r="D115" s="141">
        <v>254.88742300000001</v>
      </c>
      <c r="E115" s="141" t="s">
        <v>2440</v>
      </c>
      <c r="F115" s="141" t="s">
        <v>2441</v>
      </c>
    </row>
    <row r="116" spans="1:6">
      <c r="A116" s="141" t="s">
        <v>878</v>
      </c>
      <c r="B116" s="141">
        <v>22242000</v>
      </c>
      <c r="C116" s="141">
        <v>22256000</v>
      </c>
      <c r="D116" s="141">
        <v>108.27984499999999</v>
      </c>
      <c r="E116" s="141" t="s">
        <v>1409</v>
      </c>
      <c r="F116" s="141" t="s">
        <v>1410</v>
      </c>
    </row>
    <row r="117" spans="1:6">
      <c r="A117" s="141" t="s">
        <v>878</v>
      </c>
      <c r="B117" s="141">
        <v>22242000</v>
      </c>
      <c r="C117" s="141">
        <v>22256000</v>
      </c>
      <c r="D117" s="141">
        <v>108.27984499999999</v>
      </c>
      <c r="E117" s="141" t="s">
        <v>1411</v>
      </c>
      <c r="F117" s="141" t="s">
        <v>1412</v>
      </c>
    </row>
    <row r="118" spans="1:6">
      <c r="A118" s="141" t="s">
        <v>878</v>
      </c>
      <c r="B118" s="141">
        <v>24162000</v>
      </c>
      <c r="C118" s="141">
        <v>24208000</v>
      </c>
      <c r="D118" s="141">
        <v>131.95309599999999</v>
      </c>
      <c r="E118" s="141" t="s">
        <v>3420</v>
      </c>
      <c r="F118" s="141" t="s">
        <v>3421</v>
      </c>
    </row>
    <row r="119" spans="1:6">
      <c r="A119" s="141" t="s">
        <v>878</v>
      </c>
      <c r="B119" s="141">
        <v>24162000</v>
      </c>
      <c r="C119" s="141">
        <v>24208000</v>
      </c>
      <c r="D119" s="141">
        <v>131.95309599999999</v>
      </c>
      <c r="E119" s="141" t="s">
        <v>3422</v>
      </c>
      <c r="F119" s="141" t="s">
        <v>3423</v>
      </c>
    </row>
    <row r="120" spans="1:6">
      <c r="A120" s="141" t="s">
        <v>878</v>
      </c>
      <c r="B120" s="141">
        <v>24162000</v>
      </c>
      <c r="C120" s="141">
        <v>24208000</v>
      </c>
      <c r="D120" s="141">
        <v>131.95309599999999</v>
      </c>
      <c r="E120" s="141" t="s">
        <v>3424</v>
      </c>
      <c r="F120" s="141" t="s">
        <v>3425</v>
      </c>
    </row>
    <row r="121" spans="1:6">
      <c r="A121" s="141" t="s">
        <v>878</v>
      </c>
      <c r="B121" s="141">
        <v>24162000</v>
      </c>
      <c r="C121" s="141">
        <v>24208000</v>
      </c>
      <c r="D121" s="141">
        <v>131.95309599999999</v>
      </c>
      <c r="E121" s="141" t="s">
        <v>3426</v>
      </c>
      <c r="F121" s="141" t="s">
        <v>3427</v>
      </c>
    </row>
    <row r="122" spans="1:6">
      <c r="A122" s="141" t="s">
        <v>878</v>
      </c>
      <c r="B122" s="141">
        <v>24162000</v>
      </c>
      <c r="C122" s="141">
        <v>24208000</v>
      </c>
      <c r="D122" s="141">
        <v>131.95309599999999</v>
      </c>
      <c r="E122" s="141" t="s">
        <v>3428</v>
      </c>
      <c r="F122" s="141" t="s">
        <v>3429</v>
      </c>
    </row>
    <row r="123" spans="1:6">
      <c r="A123" s="141" t="s">
        <v>878</v>
      </c>
      <c r="B123" s="141">
        <v>24162000</v>
      </c>
      <c r="C123" s="141">
        <v>24208000</v>
      </c>
      <c r="D123" s="141">
        <v>131.95309599999999</v>
      </c>
      <c r="E123" s="141" t="s">
        <v>3430</v>
      </c>
      <c r="F123" s="141" t="s">
        <v>3423</v>
      </c>
    </row>
    <row r="124" spans="1:6">
      <c r="A124" s="141" t="s">
        <v>878</v>
      </c>
      <c r="B124" s="141">
        <v>24162000</v>
      </c>
      <c r="C124" s="141">
        <v>24208000</v>
      </c>
      <c r="D124" s="141">
        <v>131.95309599999999</v>
      </c>
      <c r="E124" s="141" t="s">
        <v>3431</v>
      </c>
      <c r="F124" s="141" t="s">
        <v>3425</v>
      </c>
    </row>
    <row r="125" spans="1:6">
      <c r="A125" s="141" t="s">
        <v>878</v>
      </c>
      <c r="B125" s="141">
        <v>24162000</v>
      </c>
      <c r="C125" s="141">
        <v>24208000</v>
      </c>
      <c r="D125" s="141">
        <v>131.95309599999999</v>
      </c>
      <c r="E125" s="141" t="s">
        <v>3432</v>
      </c>
      <c r="F125" s="141" t="s">
        <v>3433</v>
      </c>
    </row>
    <row r="126" spans="1:6">
      <c r="A126" s="141" t="s">
        <v>878</v>
      </c>
      <c r="B126" s="141">
        <v>24162000</v>
      </c>
      <c r="C126" s="141">
        <v>24208000</v>
      </c>
      <c r="D126" s="141">
        <v>131.95309599999999</v>
      </c>
      <c r="E126" s="141" t="s">
        <v>3434</v>
      </c>
      <c r="F126" s="141" t="s">
        <v>3435</v>
      </c>
    </row>
    <row r="127" spans="1:6">
      <c r="A127" s="141" t="s">
        <v>878</v>
      </c>
      <c r="B127" s="141">
        <v>26336000</v>
      </c>
      <c r="C127" s="141">
        <v>26364000</v>
      </c>
      <c r="D127" s="141">
        <v>210.73860199999999</v>
      </c>
      <c r="E127" s="141" t="s">
        <v>2874</v>
      </c>
      <c r="F127" s="141" t="s">
        <v>2875</v>
      </c>
    </row>
    <row r="128" spans="1:6">
      <c r="A128" s="141" t="s">
        <v>878</v>
      </c>
      <c r="B128" s="141">
        <v>26336000</v>
      </c>
      <c r="C128" s="141">
        <v>26364000</v>
      </c>
      <c r="D128" s="141">
        <v>210.73860199999999</v>
      </c>
      <c r="E128" s="141" t="s">
        <v>2876</v>
      </c>
      <c r="F128" s="141" t="s">
        <v>2877</v>
      </c>
    </row>
    <row r="129" spans="1:6">
      <c r="A129" s="141" t="s">
        <v>878</v>
      </c>
      <c r="B129" s="141">
        <v>27168000</v>
      </c>
      <c r="C129" s="141">
        <v>27174000</v>
      </c>
      <c r="D129" s="141">
        <v>203.54906700000001</v>
      </c>
      <c r="E129" s="141" t="s">
        <v>61</v>
      </c>
      <c r="F129" s="141" t="s">
        <v>61</v>
      </c>
    </row>
    <row r="130" spans="1:6">
      <c r="A130" s="141" t="s">
        <v>878</v>
      </c>
      <c r="B130" s="141">
        <v>27792000</v>
      </c>
      <c r="C130" s="141">
        <v>27818000</v>
      </c>
      <c r="D130" s="141">
        <v>118.91014699999999</v>
      </c>
      <c r="E130" s="141" t="s">
        <v>3436</v>
      </c>
      <c r="F130" s="141" t="s">
        <v>3437</v>
      </c>
    </row>
    <row r="131" spans="1:6">
      <c r="A131" s="141" t="s">
        <v>878</v>
      </c>
      <c r="B131" s="141">
        <v>27908000</v>
      </c>
      <c r="C131" s="141">
        <v>27966000</v>
      </c>
      <c r="D131" s="141">
        <v>319.22308299999997</v>
      </c>
      <c r="E131" s="141" t="s">
        <v>2880</v>
      </c>
      <c r="F131" s="141" t="s">
        <v>2881</v>
      </c>
    </row>
    <row r="132" spans="1:6">
      <c r="A132" s="141" t="s">
        <v>878</v>
      </c>
      <c r="B132" s="141">
        <v>27908000</v>
      </c>
      <c r="C132" s="141">
        <v>27966000</v>
      </c>
      <c r="D132" s="141">
        <v>319.22308299999997</v>
      </c>
      <c r="E132" s="141" t="s">
        <v>3438</v>
      </c>
      <c r="F132" s="141" t="s">
        <v>3439</v>
      </c>
    </row>
    <row r="133" spans="1:6">
      <c r="A133" s="141" t="s">
        <v>878</v>
      </c>
      <c r="B133" s="141">
        <v>27908000</v>
      </c>
      <c r="C133" s="141">
        <v>27966000</v>
      </c>
      <c r="D133" s="141">
        <v>319.22308299999997</v>
      </c>
      <c r="E133" s="141" t="s">
        <v>3440</v>
      </c>
      <c r="F133" s="141" t="s">
        <v>3441</v>
      </c>
    </row>
    <row r="134" spans="1:6">
      <c r="A134" s="141" t="s">
        <v>878</v>
      </c>
      <c r="B134" s="141">
        <v>28564000</v>
      </c>
      <c r="C134" s="141">
        <v>28578000</v>
      </c>
      <c r="D134" s="141">
        <v>273.624864</v>
      </c>
      <c r="E134" s="141" t="s">
        <v>1413</v>
      </c>
      <c r="F134" s="141" t="s">
        <v>1414</v>
      </c>
    </row>
    <row r="135" spans="1:6">
      <c r="A135" s="141" t="s">
        <v>958</v>
      </c>
      <c r="B135" s="141">
        <v>1142000</v>
      </c>
      <c r="C135" s="141">
        <v>1182000</v>
      </c>
      <c r="D135" s="141">
        <v>134.496173</v>
      </c>
      <c r="E135" s="141" t="s">
        <v>3442</v>
      </c>
      <c r="F135" s="141" t="s">
        <v>3443</v>
      </c>
    </row>
    <row r="136" spans="1:6">
      <c r="A136" s="141" t="s">
        <v>958</v>
      </c>
      <c r="B136" s="141">
        <v>1142000</v>
      </c>
      <c r="C136" s="141">
        <v>1182000</v>
      </c>
      <c r="D136" s="141">
        <v>134.496173</v>
      </c>
      <c r="E136" s="141" t="s">
        <v>3444</v>
      </c>
      <c r="F136" s="141" t="s">
        <v>3445</v>
      </c>
    </row>
    <row r="137" spans="1:6">
      <c r="A137" s="141" t="s">
        <v>958</v>
      </c>
      <c r="B137" s="141">
        <v>1142000</v>
      </c>
      <c r="C137" s="141">
        <v>1182000</v>
      </c>
      <c r="D137" s="141">
        <v>134.496173</v>
      </c>
      <c r="E137" s="141" t="s">
        <v>3446</v>
      </c>
      <c r="F137" s="141" t="s">
        <v>3447</v>
      </c>
    </row>
    <row r="138" spans="1:6">
      <c r="A138" s="141" t="s">
        <v>958</v>
      </c>
      <c r="B138" s="141">
        <v>1142000</v>
      </c>
      <c r="C138" s="141">
        <v>1182000</v>
      </c>
      <c r="D138" s="141">
        <v>134.496173</v>
      </c>
      <c r="E138" s="141" t="s">
        <v>3448</v>
      </c>
      <c r="F138" s="141" t="s">
        <v>3449</v>
      </c>
    </row>
    <row r="139" spans="1:6">
      <c r="A139" s="141" t="s">
        <v>958</v>
      </c>
      <c r="B139" s="141">
        <v>1142000</v>
      </c>
      <c r="C139" s="141">
        <v>1182000</v>
      </c>
      <c r="D139" s="141">
        <v>134.496173</v>
      </c>
      <c r="E139" s="141" t="s">
        <v>3450</v>
      </c>
      <c r="F139" s="141" t="s">
        <v>3451</v>
      </c>
    </row>
    <row r="140" spans="1:6">
      <c r="A140" s="141" t="s">
        <v>958</v>
      </c>
      <c r="B140" s="141">
        <v>4802000</v>
      </c>
      <c r="C140" s="141">
        <v>4822000</v>
      </c>
      <c r="D140" s="141">
        <v>126.44806199999999</v>
      </c>
      <c r="E140" s="141" t="s">
        <v>3452</v>
      </c>
      <c r="F140" s="141" t="s">
        <v>3453</v>
      </c>
    </row>
    <row r="141" spans="1:6">
      <c r="A141" s="141" t="s">
        <v>958</v>
      </c>
      <c r="B141" s="141">
        <v>6250000</v>
      </c>
      <c r="C141" s="141">
        <v>6276000</v>
      </c>
      <c r="D141" s="141">
        <v>115.804249</v>
      </c>
      <c r="E141" s="141" t="s">
        <v>3454</v>
      </c>
      <c r="F141" s="141" t="s">
        <v>3455</v>
      </c>
    </row>
    <row r="142" spans="1:6">
      <c r="A142" s="141" t="s">
        <v>958</v>
      </c>
      <c r="B142" s="141">
        <v>7804000</v>
      </c>
      <c r="C142" s="141">
        <v>7812000</v>
      </c>
      <c r="D142" s="141">
        <v>242.03757400000001</v>
      </c>
      <c r="E142" s="141" t="s">
        <v>61</v>
      </c>
      <c r="F142" s="141" t="s">
        <v>61</v>
      </c>
    </row>
    <row r="143" spans="1:6">
      <c r="A143" s="141" t="s">
        <v>958</v>
      </c>
      <c r="B143" s="141">
        <v>9322000</v>
      </c>
      <c r="C143" s="141">
        <v>9338000</v>
      </c>
      <c r="D143" s="141">
        <v>229.40822700000001</v>
      </c>
      <c r="E143" s="141" t="s">
        <v>2889</v>
      </c>
      <c r="F143" s="141" t="s">
        <v>2890</v>
      </c>
    </row>
    <row r="144" spans="1:6">
      <c r="A144" s="141" t="s">
        <v>958</v>
      </c>
      <c r="B144" s="141">
        <v>9762000</v>
      </c>
      <c r="C144" s="141">
        <v>9784000</v>
      </c>
      <c r="D144" s="141">
        <v>197.90494200000001</v>
      </c>
      <c r="E144" s="141" t="s">
        <v>61</v>
      </c>
      <c r="F144" s="141" t="s">
        <v>61</v>
      </c>
    </row>
    <row r="145" spans="1:6">
      <c r="A145" s="141" t="s">
        <v>958</v>
      </c>
      <c r="B145" s="141">
        <v>13744000</v>
      </c>
      <c r="C145" s="141">
        <v>13780000</v>
      </c>
      <c r="D145" s="141">
        <v>157.805329</v>
      </c>
      <c r="E145" s="141" t="s">
        <v>61</v>
      </c>
      <c r="F145" s="141" t="s">
        <v>61</v>
      </c>
    </row>
    <row r="146" spans="1:6">
      <c r="A146" s="141" t="s">
        <v>958</v>
      </c>
      <c r="B146" s="141">
        <v>15140000</v>
      </c>
      <c r="C146" s="141">
        <v>15162000</v>
      </c>
      <c r="D146" s="141">
        <v>151.94045199999999</v>
      </c>
      <c r="E146" s="141" t="s">
        <v>61</v>
      </c>
      <c r="F146" s="141" t="s">
        <v>61</v>
      </c>
    </row>
    <row r="147" spans="1:6">
      <c r="A147" s="141" t="s">
        <v>958</v>
      </c>
      <c r="B147" s="141">
        <v>17950000</v>
      </c>
      <c r="C147" s="141">
        <v>17970000</v>
      </c>
      <c r="D147" s="141">
        <v>599.88989300000003</v>
      </c>
      <c r="E147" s="141" t="s">
        <v>61</v>
      </c>
      <c r="F147" s="141" t="s">
        <v>61</v>
      </c>
    </row>
    <row r="148" spans="1:6">
      <c r="A148" s="141" t="s">
        <v>958</v>
      </c>
      <c r="B148" s="141">
        <v>18072000</v>
      </c>
      <c r="C148" s="141">
        <v>18082000</v>
      </c>
      <c r="D148" s="141">
        <v>133.55269100000001</v>
      </c>
      <c r="E148" s="141" t="s">
        <v>61</v>
      </c>
      <c r="F148" s="141" t="s">
        <v>61</v>
      </c>
    </row>
    <row r="149" spans="1:6">
      <c r="A149" s="141" t="s">
        <v>958</v>
      </c>
      <c r="B149" s="141">
        <v>18116000</v>
      </c>
      <c r="C149" s="141">
        <v>18156000</v>
      </c>
      <c r="D149" s="141">
        <v>266.12299000000002</v>
      </c>
      <c r="E149" s="141" t="s">
        <v>3456</v>
      </c>
      <c r="F149" s="141" t="s">
        <v>3457</v>
      </c>
    </row>
    <row r="150" spans="1:6">
      <c r="A150" s="141" t="s">
        <v>958</v>
      </c>
      <c r="B150" s="141">
        <v>18116000</v>
      </c>
      <c r="C150" s="141">
        <v>18156000</v>
      </c>
      <c r="D150" s="141">
        <v>266.12299000000002</v>
      </c>
      <c r="E150" s="141" t="s">
        <v>3207</v>
      </c>
      <c r="F150" s="141" t="s">
        <v>3208</v>
      </c>
    </row>
    <row r="151" spans="1:6">
      <c r="A151" s="141" t="s">
        <v>958</v>
      </c>
      <c r="B151" s="141">
        <v>18116000</v>
      </c>
      <c r="C151" s="141">
        <v>18156000</v>
      </c>
      <c r="D151" s="141">
        <v>266.12299000000002</v>
      </c>
      <c r="E151" s="141" t="s">
        <v>3209</v>
      </c>
      <c r="F151" s="141" t="s">
        <v>3210</v>
      </c>
    </row>
    <row r="152" spans="1:6">
      <c r="A152" s="141" t="s">
        <v>958</v>
      </c>
      <c r="B152" s="141">
        <v>18116000</v>
      </c>
      <c r="C152" s="141">
        <v>18156000</v>
      </c>
      <c r="D152" s="141">
        <v>266.12299000000002</v>
      </c>
      <c r="E152" s="141" t="s">
        <v>3211</v>
      </c>
      <c r="F152" s="141" t="s">
        <v>3212</v>
      </c>
    </row>
    <row r="153" spans="1:6">
      <c r="A153" s="141" t="s">
        <v>958</v>
      </c>
      <c r="B153" s="141">
        <v>18204000</v>
      </c>
      <c r="C153" s="141">
        <v>18806000</v>
      </c>
      <c r="D153" s="141">
        <v>6331.0672679999998</v>
      </c>
      <c r="E153" s="141" t="s">
        <v>1415</v>
      </c>
      <c r="F153" s="141" t="s">
        <v>1416</v>
      </c>
    </row>
    <row r="154" spans="1:6">
      <c r="A154" s="141" t="s">
        <v>958</v>
      </c>
      <c r="B154" s="141">
        <v>18204000</v>
      </c>
      <c r="C154" s="141">
        <v>18806000</v>
      </c>
      <c r="D154" s="141">
        <v>6331.0672679999998</v>
      </c>
      <c r="E154" s="141" t="s">
        <v>1417</v>
      </c>
      <c r="F154" s="141" t="s">
        <v>1418</v>
      </c>
    </row>
    <row r="155" spans="1:6">
      <c r="A155" s="141" t="s">
        <v>958</v>
      </c>
      <c r="B155" s="141">
        <v>18992000</v>
      </c>
      <c r="C155" s="141">
        <v>19058000</v>
      </c>
      <c r="D155" s="141">
        <v>428.02246300000002</v>
      </c>
      <c r="E155" s="141" t="s">
        <v>1421</v>
      </c>
      <c r="F155" s="141" t="s">
        <v>1422</v>
      </c>
    </row>
    <row r="156" spans="1:6">
      <c r="A156" s="141" t="s">
        <v>958</v>
      </c>
      <c r="B156" s="141">
        <v>18992000</v>
      </c>
      <c r="C156" s="141">
        <v>19058000</v>
      </c>
      <c r="D156" s="141">
        <v>428.02246300000002</v>
      </c>
      <c r="E156" s="141" t="s">
        <v>1423</v>
      </c>
      <c r="F156" s="141" t="s">
        <v>1424</v>
      </c>
    </row>
    <row r="157" spans="1:6">
      <c r="A157" s="141" t="s">
        <v>958</v>
      </c>
      <c r="B157" s="141">
        <v>18992000</v>
      </c>
      <c r="C157" s="141">
        <v>19058000</v>
      </c>
      <c r="D157" s="141">
        <v>428.02246300000002</v>
      </c>
      <c r="E157" s="141" t="s">
        <v>1425</v>
      </c>
      <c r="F157" s="141" t="s">
        <v>1426</v>
      </c>
    </row>
    <row r="158" spans="1:6">
      <c r="A158" s="141" t="s">
        <v>958</v>
      </c>
      <c r="B158" s="141">
        <v>18992000</v>
      </c>
      <c r="C158" s="141">
        <v>19058000</v>
      </c>
      <c r="D158" s="141">
        <v>428.02246300000002</v>
      </c>
      <c r="E158" s="141" t="s">
        <v>1427</v>
      </c>
      <c r="F158" s="141" t="s">
        <v>1428</v>
      </c>
    </row>
    <row r="159" spans="1:6">
      <c r="A159" s="141" t="s">
        <v>958</v>
      </c>
      <c r="B159" s="141">
        <v>18992000</v>
      </c>
      <c r="C159" s="141">
        <v>19058000</v>
      </c>
      <c r="D159" s="141">
        <v>428.02246300000002</v>
      </c>
      <c r="E159" s="141" t="s">
        <v>2910</v>
      </c>
      <c r="F159" s="141" t="s">
        <v>2911</v>
      </c>
    </row>
    <row r="160" spans="1:6">
      <c r="A160" s="141" t="s">
        <v>958</v>
      </c>
      <c r="B160" s="141">
        <v>19638000</v>
      </c>
      <c r="C160" s="141">
        <v>19650000</v>
      </c>
      <c r="D160" s="141">
        <v>126.022096</v>
      </c>
      <c r="E160" s="141" t="s">
        <v>2914</v>
      </c>
      <c r="F160" s="141" t="s">
        <v>2915</v>
      </c>
    </row>
    <row r="161" spans="1:6">
      <c r="A161" s="141" t="s">
        <v>958</v>
      </c>
      <c r="B161" s="141">
        <v>20394000</v>
      </c>
      <c r="C161" s="141">
        <v>20402000</v>
      </c>
      <c r="D161" s="141">
        <v>204.13646900000001</v>
      </c>
      <c r="E161" s="141" t="s">
        <v>61</v>
      </c>
      <c r="F161" s="141" t="s">
        <v>61</v>
      </c>
    </row>
    <row r="162" spans="1:6">
      <c r="A162" s="141" t="s">
        <v>958</v>
      </c>
      <c r="B162" s="141">
        <v>29632000</v>
      </c>
      <c r="C162" s="141">
        <v>29676000</v>
      </c>
      <c r="D162" s="141">
        <v>231.665941</v>
      </c>
      <c r="E162" s="141" t="s">
        <v>2928</v>
      </c>
      <c r="F162" s="141" t="s">
        <v>2929</v>
      </c>
    </row>
    <row r="163" spans="1:6">
      <c r="A163" s="141" t="s">
        <v>958</v>
      </c>
      <c r="B163" s="141">
        <v>29780000</v>
      </c>
      <c r="C163" s="141">
        <v>29796000</v>
      </c>
      <c r="D163" s="141">
        <v>120.853601</v>
      </c>
      <c r="E163" s="141" t="s">
        <v>2930</v>
      </c>
      <c r="F163" s="141" t="s">
        <v>2931</v>
      </c>
    </row>
    <row r="164" spans="1:6">
      <c r="A164" s="141" t="s">
        <v>958</v>
      </c>
      <c r="B164" s="141">
        <v>29780000</v>
      </c>
      <c r="C164" s="141">
        <v>29796000</v>
      </c>
      <c r="D164" s="141">
        <v>120.853601</v>
      </c>
      <c r="E164" s="141" t="s">
        <v>3458</v>
      </c>
      <c r="F164" s="141" t="s">
        <v>3459</v>
      </c>
    </row>
    <row r="165" spans="1:6">
      <c r="A165" s="141" t="s">
        <v>958</v>
      </c>
      <c r="B165" s="141">
        <v>29846000</v>
      </c>
      <c r="C165" s="141">
        <v>29886000</v>
      </c>
      <c r="D165" s="141">
        <v>202.75524899999999</v>
      </c>
      <c r="E165" s="141" t="s">
        <v>3224</v>
      </c>
      <c r="F165" s="141" t="s">
        <v>3225</v>
      </c>
    </row>
    <row r="166" spans="1:6">
      <c r="A166" s="141" t="s">
        <v>958</v>
      </c>
      <c r="B166" s="141">
        <v>29846000</v>
      </c>
      <c r="C166" s="141">
        <v>29886000</v>
      </c>
      <c r="D166" s="141">
        <v>202.75524899999999</v>
      </c>
      <c r="E166" s="141" t="s">
        <v>3226</v>
      </c>
      <c r="F166" s="141" t="s">
        <v>3227</v>
      </c>
    </row>
    <row r="167" spans="1:6">
      <c r="A167" s="141" t="s">
        <v>958</v>
      </c>
      <c r="B167" s="141">
        <v>29846000</v>
      </c>
      <c r="C167" s="141">
        <v>29886000</v>
      </c>
      <c r="D167" s="141">
        <v>202.75524899999999</v>
      </c>
      <c r="E167" s="141" t="s">
        <v>3228</v>
      </c>
      <c r="F167" s="141" t="s">
        <v>3229</v>
      </c>
    </row>
    <row r="168" spans="1:6">
      <c r="A168" s="141" t="s">
        <v>958</v>
      </c>
      <c r="B168" s="141">
        <v>29948000</v>
      </c>
      <c r="C168" s="141">
        <v>30008000</v>
      </c>
      <c r="D168" s="141">
        <v>226.290122</v>
      </c>
      <c r="E168" s="141" t="s">
        <v>3460</v>
      </c>
      <c r="F168" s="141" t="s">
        <v>3461</v>
      </c>
    </row>
    <row r="169" spans="1:6">
      <c r="A169" s="141" t="s">
        <v>958</v>
      </c>
      <c r="B169" s="141">
        <v>29948000</v>
      </c>
      <c r="C169" s="141">
        <v>30008000</v>
      </c>
      <c r="D169" s="141">
        <v>226.290122</v>
      </c>
      <c r="E169" s="141" t="s">
        <v>3462</v>
      </c>
      <c r="F169" s="141" t="s">
        <v>61</v>
      </c>
    </row>
    <row r="170" spans="1:6">
      <c r="A170" s="141" t="s">
        <v>958</v>
      </c>
      <c r="B170" s="141">
        <v>32880000</v>
      </c>
      <c r="C170" s="141">
        <v>32890000</v>
      </c>
      <c r="D170" s="141">
        <v>134.77515099999999</v>
      </c>
      <c r="E170" s="141" t="s">
        <v>61</v>
      </c>
      <c r="F170" s="141" t="s">
        <v>61</v>
      </c>
    </row>
    <row r="171" spans="1:6">
      <c r="A171" s="141" t="s">
        <v>958</v>
      </c>
      <c r="B171" s="141">
        <v>33228000</v>
      </c>
      <c r="C171" s="141">
        <v>33250000</v>
      </c>
      <c r="D171" s="141">
        <v>228.30600999999999</v>
      </c>
      <c r="E171" s="141" t="s">
        <v>61</v>
      </c>
      <c r="F171" s="141" t="s">
        <v>61</v>
      </c>
    </row>
    <row r="172" spans="1:6">
      <c r="A172" s="141" t="s">
        <v>1435</v>
      </c>
      <c r="B172" s="141">
        <v>14508000</v>
      </c>
      <c r="C172" s="141">
        <v>14530000</v>
      </c>
      <c r="D172" s="141">
        <v>183.60733099999999</v>
      </c>
      <c r="E172" s="141" t="s">
        <v>61</v>
      </c>
      <c r="F172" s="141" t="s">
        <v>61</v>
      </c>
    </row>
    <row r="173" spans="1:6">
      <c r="A173" s="141" t="s">
        <v>1435</v>
      </c>
      <c r="B173" s="141">
        <v>14632000</v>
      </c>
      <c r="C173" s="141">
        <v>14666000</v>
      </c>
      <c r="D173" s="141">
        <v>205.11621</v>
      </c>
      <c r="E173" s="141" t="s">
        <v>61</v>
      </c>
      <c r="F173" s="141" t="s">
        <v>61</v>
      </c>
    </row>
    <row r="174" spans="1:6">
      <c r="A174" s="141" t="s">
        <v>1435</v>
      </c>
      <c r="B174" s="141">
        <v>16754000</v>
      </c>
      <c r="C174" s="141">
        <v>16774000</v>
      </c>
      <c r="D174" s="141">
        <v>173.03802899999999</v>
      </c>
      <c r="E174" s="141" t="s">
        <v>61</v>
      </c>
      <c r="F174" s="141" t="s">
        <v>61</v>
      </c>
    </row>
    <row r="175" spans="1:6">
      <c r="A175" s="141" t="s">
        <v>1435</v>
      </c>
      <c r="B175" s="141">
        <v>18140000</v>
      </c>
      <c r="C175" s="141">
        <v>18158000</v>
      </c>
      <c r="D175" s="141">
        <v>277.99998499999998</v>
      </c>
      <c r="E175" s="141" t="s">
        <v>3463</v>
      </c>
      <c r="F175" s="141" t="s">
        <v>3464</v>
      </c>
    </row>
    <row r="176" spans="1:6">
      <c r="A176" s="141" t="s">
        <v>1435</v>
      </c>
      <c r="B176" s="141">
        <v>20932000</v>
      </c>
      <c r="C176" s="141">
        <v>20982000</v>
      </c>
      <c r="D176" s="141">
        <v>477.77607499999999</v>
      </c>
      <c r="E176" s="141" t="s">
        <v>2508</v>
      </c>
      <c r="F176" s="141" t="s">
        <v>2509</v>
      </c>
    </row>
    <row r="177" spans="1:6">
      <c r="A177" s="141" t="s">
        <v>1435</v>
      </c>
      <c r="B177" s="141">
        <v>25128000</v>
      </c>
      <c r="C177" s="141">
        <v>25152000</v>
      </c>
      <c r="D177" s="141">
        <v>169.32561999999999</v>
      </c>
      <c r="E177" s="141" t="s">
        <v>3465</v>
      </c>
      <c r="F177" s="141" t="s">
        <v>61</v>
      </c>
    </row>
    <row r="178" spans="1:6">
      <c r="A178" s="141" t="s">
        <v>1435</v>
      </c>
      <c r="B178" s="141">
        <v>25826000</v>
      </c>
      <c r="C178" s="141">
        <v>25838000</v>
      </c>
      <c r="D178" s="141">
        <v>201.384987</v>
      </c>
      <c r="E178" s="141" t="s">
        <v>61</v>
      </c>
      <c r="F178" s="141" t="s">
        <v>61</v>
      </c>
    </row>
    <row r="179" spans="1:6">
      <c r="A179" s="141" t="s">
        <v>1435</v>
      </c>
      <c r="B179" s="141">
        <v>31190000</v>
      </c>
      <c r="C179" s="141">
        <v>31348000</v>
      </c>
      <c r="D179" s="141">
        <v>1003.440243</v>
      </c>
      <c r="E179" s="141" t="s">
        <v>1436</v>
      </c>
      <c r="F179" s="141" t="s">
        <v>1437</v>
      </c>
    </row>
    <row r="180" spans="1:6">
      <c r="A180" s="141" t="s">
        <v>1435</v>
      </c>
      <c r="B180" s="141">
        <v>31190000</v>
      </c>
      <c r="C180" s="141">
        <v>31348000</v>
      </c>
      <c r="D180" s="141">
        <v>1003.440243</v>
      </c>
      <c r="E180" s="141" t="s">
        <v>1438</v>
      </c>
      <c r="F180" s="141" t="s">
        <v>1439</v>
      </c>
    </row>
    <row r="181" spans="1:6">
      <c r="A181" s="141" t="s">
        <v>1435</v>
      </c>
      <c r="B181" s="141">
        <v>31190000</v>
      </c>
      <c r="C181" s="141">
        <v>31348000</v>
      </c>
      <c r="D181" s="141">
        <v>1003.440243</v>
      </c>
      <c r="E181" s="141" t="s">
        <v>1440</v>
      </c>
      <c r="F181" s="141" t="s">
        <v>61</v>
      </c>
    </row>
    <row r="182" spans="1:6">
      <c r="A182" s="141" t="s">
        <v>1435</v>
      </c>
      <c r="B182" s="141">
        <v>31190000</v>
      </c>
      <c r="C182" s="141">
        <v>31348000</v>
      </c>
      <c r="D182" s="141">
        <v>1003.440243</v>
      </c>
      <c r="E182" s="141" t="s">
        <v>1441</v>
      </c>
      <c r="F182" s="141" t="s">
        <v>1442</v>
      </c>
    </row>
    <row r="183" spans="1:6">
      <c r="A183" s="141" t="s">
        <v>1435</v>
      </c>
      <c r="B183" s="141">
        <v>31190000</v>
      </c>
      <c r="C183" s="141">
        <v>31348000</v>
      </c>
      <c r="D183" s="141">
        <v>1003.440243</v>
      </c>
      <c r="E183" s="141" t="s">
        <v>1443</v>
      </c>
      <c r="F183" s="141" t="s">
        <v>1444</v>
      </c>
    </row>
    <row r="184" spans="1:6">
      <c r="A184" s="141" t="s">
        <v>1435</v>
      </c>
      <c r="B184" s="141">
        <v>31190000</v>
      </c>
      <c r="C184" s="141">
        <v>31348000</v>
      </c>
      <c r="D184" s="141">
        <v>1003.440243</v>
      </c>
      <c r="E184" s="141" t="s">
        <v>1445</v>
      </c>
      <c r="F184" s="141" t="s">
        <v>1444</v>
      </c>
    </row>
    <row r="185" spans="1:6">
      <c r="A185" s="141" t="s">
        <v>1435</v>
      </c>
      <c r="B185" s="141">
        <v>31190000</v>
      </c>
      <c r="C185" s="141">
        <v>31348000</v>
      </c>
      <c r="D185" s="141">
        <v>1003.440243</v>
      </c>
      <c r="E185" s="141" t="s">
        <v>3466</v>
      </c>
      <c r="F185" s="141" t="s">
        <v>3467</v>
      </c>
    </row>
    <row r="186" spans="1:6">
      <c r="A186" s="141" t="s">
        <v>1435</v>
      </c>
      <c r="B186" s="141">
        <v>31706000</v>
      </c>
      <c r="C186" s="141">
        <v>31714000</v>
      </c>
      <c r="D186" s="141">
        <v>135.60174900000001</v>
      </c>
      <c r="E186" s="141" t="s">
        <v>61</v>
      </c>
      <c r="F186" s="141" t="s">
        <v>61</v>
      </c>
    </row>
    <row r="187" spans="1:6">
      <c r="A187" s="141" t="s">
        <v>996</v>
      </c>
      <c r="B187" s="141">
        <v>9882000</v>
      </c>
      <c r="C187" s="141">
        <v>9956000</v>
      </c>
      <c r="D187" s="141">
        <v>1165.633583</v>
      </c>
      <c r="E187" s="141" t="s">
        <v>3468</v>
      </c>
      <c r="F187" s="141" t="s">
        <v>3469</v>
      </c>
    </row>
    <row r="188" spans="1:6">
      <c r="A188" s="141" t="s">
        <v>996</v>
      </c>
      <c r="B188" s="141">
        <v>9882000</v>
      </c>
      <c r="C188" s="141">
        <v>9956000</v>
      </c>
      <c r="D188" s="141">
        <v>1165.633583</v>
      </c>
      <c r="E188" s="141" t="s">
        <v>3470</v>
      </c>
      <c r="F188" s="141" t="s">
        <v>3471</v>
      </c>
    </row>
    <row r="189" spans="1:6">
      <c r="A189" s="141" t="s">
        <v>996</v>
      </c>
      <c r="B189" s="141">
        <v>9882000</v>
      </c>
      <c r="C189" s="141">
        <v>9956000</v>
      </c>
      <c r="D189" s="141">
        <v>1165.633583</v>
      </c>
      <c r="E189" s="141" t="s">
        <v>3472</v>
      </c>
      <c r="F189" s="141" t="s">
        <v>3473</v>
      </c>
    </row>
    <row r="190" spans="1:6">
      <c r="A190" s="141" t="s">
        <v>996</v>
      </c>
      <c r="B190" s="141">
        <v>9882000</v>
      </c>
      <c r="C190" s="141">
        <v>9956000</v>
      </c>
      <c r="D190" s="141">
        <v>1165.633583</v>
      </c>
      <c r="E190" s="141" t="s">
        <v>3474</v>
      </c>
      <c r="F190" s="141" t="s">
        <v>61</v>
      </c>
    </row>
    <row r="191" spans="1:6">
      <c r="A191" s="141" t="s">
        <v>996</v>
      </c>
      <c r="B191" s="141">
        <v>9882000</v>
      </c>
      <c r="C191" s="141">
        <v>9956000</v>
      </c>
      <c r="D191" s="141">
        <v>1165.633583</v>
      </c>
      <c r="E191" s="141" t="s">
        <v>3475</v>
      </c>
      <c r="F191" s="141" t="s">
        <v>3476</v>
      </c>
    </row>
    <row r="192" spans="1:6">
      <c r="A192" s="141" t="s">
        <v>996</v>
      </c>
      <c r="B192" s="141">
        <v>9882000</v>
      </c>
      <c r="C192" s="141">
        <v>9956000</v>
      </c>
      <c r="D192" s="141">
        <v>1165.633583</v>
      </c>
      <c r="E192" s="141" t="s">
        <v>3477</v>
      </c>
      <c r="F192" s="141" t="s">
        <v>3478</v>
      </c>
    </row>
    <row r="193" spans="1:6">
      <c r="A193" s="141" t="s">
        <v>996</v>
      </c>
      <c r="B193" s="141">
        <v>9882000</v>
      </c>
      <c r="C193" s="141">
        <v>9956000</v>
      </c>
      <c r="D193" s="141">
        <v>1165.633583</v>
      </c>
      <c r="E193" s="141" t="s">
        <v>3479</v>
      </c>
      <c r="F193" s="141" t="s">
        <v>3480</v>
      </c>
    </row>
    <row r="194" spans="1:6">
      <c r="A194" s="141" t="s">
        <v>996</v>
      </c>
      <c r="B194" s="141">
        <v>10068000</v>
      </c>
      <c r="C194" s="141">
        <v>10104000</v>
      </c>
      <c r="D194" s="141">
        <v>111.010243</v>
      </c>
      <c r="E194" s="141" t="s">
        <v>3240</v>
      </c>
      <c r="F194" s="141" t="s">
        <v>61</v>
      </c>
    </row>
    <row r="195" spans="1:6">
      <c r="A195" s="141" t="s">
        <v>996</v>
      </c>
      <c r="B195" s="141">
        <v>10068000</v>
      </c>
      <c r="C195" s="141">
        <v>10104000</v>
      </c>
      <c r="D195" s="141">
        <v>111.010243</v>
      </c>
      <c r="E195" s="141" t="s">
        <v>3241</v>
      </c>
      <c r="F195" s="141" t="s">
        <v>3242</v>
      </c>
    </row>
    <row r="196" spans="1:6">
      <c r="A196" s="141" t="s">
        <v>996</v>
      </c>
      <c r="B196" s="141">
        <v>10068000</v>
      </c>
      <c r="C196" s="141">
        <v>10104000</v>
      </c>
      <c r="D196" s="141">
        <v>111.010243</v>
      </c>
      <c r="E196" s="141" t="s">
        <v>3481</v>
      </c>
      <c r="F196" s="141" t="s">
        <v>3482</v>
      </c>
    </row>
    <row r="197" spans="1:6">
      <c r="A197" s="141" t="s">
        <v>996</v>
      </c>
      <c r="B197" s="141">
        <v>11326000</v>
      </c>
      <c r="C197" s="141">
        <v>11348000</v>
      </c>
      <c r="D197" s="141">
        <v>108.287721</v>
      </c>
      <c r="E197" s="141" t="s">
        <v>3483</v>
      </c>
      <c r="F197" s="141" t="s">
        <v>3484</v>
      </c>
    </row>
    <row r="198" spans="1:6">
      <c r="A198" s="141" t="s">
        <v>996</v>
      </c>
      <c r="B198" s="141">
        <v>11326000</v>
      </c>
      <c r="C198" s="141">
        <v>11348000</v>
      </c>
      <c r="D198" s="141">
        <v>108.287721</v>
      </c>
      <c r="E198" s="141" t="s">
        <v>3485</v>
      </c>
      <c r="F198" s="141" t="s">
        <v>3484</v>
      </c>
    </row>
    <row r="199" spans="1:6">
      <c r="A199" s="141" t="s">
        <v>996</v>
      </c>
      <c r="B199" s="141">
        <v>11326000</v>
      </c>
      <c r="C199" s="141">
        <v>11348000</v>
      </c>
      <c r="D199" s="141">
        <v>108.287721</v>
      </c>
      <c r="E199" s="141" t="s">
        <v>3486</v>
      </c>
      <c r="F199" s="141" t="s">
        <v>3487</v>
      </c>
    </row>
    <row r="200" spans="1:6">
      <c r="A200" s="141" t="s">
        <v>996</v>
      </c>
      <c r="B200" s="141">
        <v>11958000</v>
      </c>
      <c r="C200" s="141">
        <v>11984000</v>
      </c>
      <c r="D200" s="141">
        <v>168.303842</v>
      </c>
      <c r="E200" s="141" t="s">
        <v>61</v>
      </c>
      <c r="F200" s="141" t="s">
        <v>61</v>
      </c>
    </row>
    <row r="201" spans="1:6">
      <c r="A201" s="141" t="s">
        <v>996</v>
      </c>
      <c r="B201" s="141">
        <v>14312000</v>
      </c>
      <c r="C201" s="141">
        <v>14318000</v>
      </c>
      <c r="D201" s="141">
        <v>195.149653</v>
      </c>
      <c r="E201" s="141" t="s">
        <v>61</v>
      </c>
      <c r="F201" s="141" t="s">
        <v>61</v>
      </c>
    </row>
    <row r="202" spans="1:6">
      <c r="A202" s="141" t="s">
        <v>996</v>
      </c>
      <c r="B202" s="141">
        <v>14360000</v>
      </c>
      <c r="C202" s="141">
        <v>14378000</v>
      </c>
      <c r="D202" s="141">
        <v>124.83164499999999</v>
      </c>
      <c r="E202" s="141" t="s">
        <v>61</v>
      </c>
      <c r="F202" s="141" t="s">
        <v>61</v>
      </c>
    </row>
    <row r="203" spans="1:6">
      <c r="A203" s="141" t="s">
        <v>996</v>
      </c>
      <c r="B203" s="141">
        <v>14478000</v>
      </c>
      <c r="C203" s="141">
        <v>14512000</v>
      </c>
      <c r="D203" s="141">
        <v>110.57136800000001</v>
      </c>
      <c r="E203" s="141" t="s">
        <v>61</v>
      </c>
      <c r="F203" s="141" t="s">
        <v>61</v>
      </c>
    </row>
    <row r="204" spans="1:6">
      <c r="A204" s="141" t="s">
        <v>996</v>
      </c>
      <c r="B204" s="141">
        <v>15920000</v>
      </c>
      <c r="C204" s="141">
        <v>15948000</v>
      </c>
      <c r="D204" s="141">
        <v>134.79648900000001</v>
      </c>
      <c r="E204" s="141" t="s">
        <v>61</v>
      </c>
      <c r="F204" s="141" t="s">
        <v>61</v>
      </c>
    </row>
    <row r="205" spans="1:6">
      <c r="A205" s="141" t="s">
        <v>996</v>
      </c>
      <c r="B205" s="141">
        <v>18442000</v>
      </c>
      <c r="C205" s="141">
        <v>18522000</v>
      </c>
      <c r="D205" s="141">
        <v>635.89616100000001</v>
      </c>
      <c r="E205" s="141" t="s">
        <v>1346</v>
      </c>
      <c r="F205" s="141" t="s">
        <v>1347</v>
      </c>
    </row>
    <row r="206" spans="1:6">
      <c r="A206" s="141" t="s">
        <v>996</v>
      </c>
      <c r="B206" s="141">
        <v>18442000</v>
      </c>
      <c r="C206" s="141">
        <v>18522000</v>
      </c>
      <c r="D206" s="141">
        <v>635.89616100000001</v>
      </c>
      <c r="E206" s="141" t="s">
        <v>1348</v>
      </c>
      <c r="F206" s="141" t="s">
        <v>1349</v>
      </c>
    </row>
    <row r="207" spans="1:6">
      <c r="A207" s="141" t="s">
        <v>996</v>
      </c>
      <c r="B207" s="141">
        <v>19318000</v>
      </c>
      <c r="C207" s="141">
        <v>19328000</v>
      </c>
      <c r="D207" s="141">
        <v>132.15488099999999</v>
      </c>
      <c r="E207" s="141" t="s">
        <v>61</v>
      </c>
      <c r="F207" s="141" t="s">
        <v>61</v>
      </c>
    </row>
    <row r="208" spans="1:6">
      <c r="A208" s="141" t="s">
        <v>996</v>
      </c>
      <c r="B208" s="141">
        <v>20136000</v>
      </c>
      <c r="C208" s="141">
        <v>20176000</v>
      </c>
      <c r="D208" s="141">
        <v>439.12823600000002</v>
      </c>
      <c r="E208" s="141" t="s">
        <v>61</v>
      </c>
      <c r="F208" s="141" t="s">
        <v>61</v>
      </c>
    </row>
    <row r="209" spans="1:6">
      <c r="A209" s="141" t="s">
        <v>997</v>
      </c>
      <c r="B209" s="141">
        <v>1066000</v>
      </c>
      <c r="C209" s="141">
        <v>1166000</v>
      </c>
      <c r="D209" s="141">
        <v>2054.626393</v>
      </c>
      <c r="E209" s="141" t="s">
        <v>2937</v>
      </c>
      <c r="F209" s="141" t="s">
        <v>2938</v>
      </c>
    </row>
    <row r="210" spans="1:6">
      <c r="A210" s="141" t="s">
        <v>997</v>
      </c>
      <c r="B210" s="141">
        <v>1066000</v>
      </c>
      <c r="C210" s="141">
        <v>1166000</v>
      </c>
      <c r="D210" s="141">
        <v>2054.626393</v>
      </c>
      <c r="E210" s="141" t="s">
        <v>3488</v>
      </c>
      <c r="F210" s="141" t="s">
        <v>61</v>
      </c>
    </row>
    <row r="211" spans="1:6">
      <c r="A211" s="141" t="s">
        <v>997</v>
      </c>
      <c r="B211" s="141">
        <v>4202000</v>
      </c>
      <c r="C211" s="141">
        <v>4282000</v>
      </c>
      <c r="D211" s="141">
        <v>679.99740299999996</v>
      </c>
      <c r="E211" s="141" t="s">
        <v>2947</v>
      </c>
      <c r="F211" s="141" t="s">
        <v>2948</v>
      </c>
    </row>
    <row r="212" spans="1:6">
      <c r="A212" s="141" t="s">
        <v>997</v>
      </c>
      <c r="B212" s="141">
        <v>4202000</v>
      </c>
      <c r="C212" s="141">
        <v>4282000</v>
      </c>
      <c r="D212" s="141">
        <v>679.99740299999996</v>
      </c>
      <c r="E212" s="141" t="s">
        <v>2949</v>
      </c>
      <c r="F212" s="141" t="s">
        <v>2950</v>
      </c>
    </row>
    <row r="213" spans="1:6">
      <c r="A213" s="141" t="s">
        <v>997</v>
      </c>
      <c r="B213" s="141">
        <v>4302000</v>
      </c>
      <c r="C213" s="141">
        <v>4334000</v>
      </c>
      <c r="D213" s="141">
        <v>208.40709699999999</v>
      </c>
      <c r="E213" s="141" t="s">
        <v>61</v>
      </c>
      <c r="F213" s="141" t="s">
        <v>61</v>
      </c>
    </row>
    <row r="214" spans="1:6">
      <c r="A214" s="141" t="s">
        <v>997</v>
      </c>
      <c r="B214" s="141">
        <v>4382000</v>
      </c>
      <c r="C214" s="141">
        <v>4500000</v>
      </c>
      <c r="D214" s="141">
        <v>462.84527400000002</v>
      </c>
      <c r="E214" s="141" t="s">
        <v>61</v>
      </c>
      <c r="F214" s="141" t="s">
        <v>61</v>
      </c>
    </row>
    <row r="215" spans="1:6">
      <c r="A215" s="141" t="s">
        <v>997</v>
      </c>
      <c r="B215" s="141">
        <v>6606000</v>
      </c>
      <c r="C215" s="141">
        <v>6614000</v>
      </c>
      <c r="D215" s="141">
        <v>182.56659099999999</v>
      </c>
      <c r="E215" s="141" t="s">
        <v>61</v>
      </c>
      <c r="F215" s="141" t="s">
        <v>61</v>
      </c>
    </row>
    <row r="216" spans="1:6">
      <c r="A216" s="141" t="s">
        <v>997</v>
      </c>
      <c r="B216" s="141">
        <v>7058000</v>
      </c>
      <c r="C216" s="141">
        <v>7096000</v>
      </c>
      <c r="D216" s="141">
        <v>1037.2966280000001</v>
      </c>
      <c r="E216" s="141" t="s">
        <v>1446</v>
      </c>
      <c r="F216" s="141" t="s">
        <v>1447</v>
      </c>
    </row>
    <row r="217" spans="1:6">
      <c r="A217" s="141" t="s">
        <v>997</v>
      </c>
      <c r="B217" s="141">
        <v>9630000</v>
      </c>
      <c r="C217" s="141">
        <v>9644000</v>
      </c>
      <c r="D217" s="141">
        <v>213.02448899999999</v>
      </c>
      <c r="E217" s="141" t="s">
        <v>61</v>
      </c>
      <c r="F217" s="141" t="s">
        <v>61</v>
      </c>
    </row>
    <row r="218" spans="1:6">
      <c r="A218" s="141" t="s">
        <v>997</v>
      </c>
      <c r="B218" s="141">
        <v>9778000</v>
      </c>
      <c r="C218" s="141">
        <v>9790000</v>
      </c>
      <c r="D218" s="141">
        <v>150.94523899999999</v>
      </c>
      <c r="E218" s="141" t="s">
        <v>61</v>
      </c>
      <c r="F218" s="141" t="s">
        <v>61</v>
      </c>
    </row>
    <row r="219" spans="1:6">
      <c r="A219" s="141" t="s">
        <v>997</v>
      </c>
      <c r="B219" s="141">
        <v>10104000</v>
      </c>
      <c r="C219" s="141">
        <v>10214000</v>
      </c>
      <c r="D219" s="141">
        <v>1100.57348</v>
      </c>
      <c r="E219" s="141" t="s">
        <v>61</v>
      </c>
      <c r="F219" s="141" t="s">
        <v>61</v>
      </c>
    </row>
    <row r="220" spans="1:6">
      <c r="A220" s="141" t="s">
        <v>997</v>
      </c>
      <c r="B220" s="141">
        <v>11930000</v>
      </c>
      <c r="C220" s="141">
        <v>11960000</v>
      </c>
      <c r="D220" s="141">
        <v>249.73464300000001</v>
      </c>
      <c r="E220" s="141" t="s">
        <v>61</v>
      </c>
      <c r="F220" s="141" t="s">
        <v>61</v>
      </c>
    </row>
    <row r="221" spans="1:6">
      <c r="A221" s="141" t="s">
        <v>997</v>
      </c>
      <c r="B221" s="141">
        <v>12572000</v>
      </c>
      <c r="C221" s="141">
        <v>12592000</v>
      </c>
      <c r="D221" s="141">
        <v>781.65375500000005</v>
      </c>
      <c r="E221" s="141" t="s">
        <v>2951</v>
      </c>
      <c r="F221" s="141" t="s">
        <v>2952</v>
      </c>
    </row>
    <row r="222" spans="1:6">
      <c r="A222" s="141" t="s">
        <v>997</v>
      </c>
      <c r="B222" s="141">
        <v>12572000</v>
      </c>
      <c r="C222" s="141">
        <v>12592000</v>
      </c>
      <c r="D222" s="141">
        <v>781.65375500000005</v>
      </c>
      <c r="E222" s="141" t="s">
        <v>2953</v>
      </c>
      <c r="F222" s="141" t="s">
        <v>61</v>
      </c>
    </row>
    <row r="223" spans="1:6">
      <c r="A223" s="141" t="s">
        <v>997</v>
      </c>
      <c r="B223" s="141">
        <v>13724000</v>
      </c>
      <c r="C223" s="141">
        <v>13750000</v>
      </c>
      <c r="D223" s="141">
        <v>243.02001000000001</v>
      </c>
      <c r="E223" s="141" t="s">
        <v>1448</v>
      </c>
      <c r="F223" s="141" t="s">
        <v>1449</v>
      </c>
    </row>
    <row r="224" spans="1:6">
      <c r="A224" s="141" t="s">
        <v>997</v>
      </c>
      <c r="B224" s="141">
        <v>17886000</v>
      </c>
      <c r="C224" s="141">
        <v>17908000</v>
      </c>
      <c r="D224" s="141">
        <v>138.21469300000001</v>
      </c>
      <c r="E224" s="141" t="s">
        <v>61</v>
      </c>
      <c r="F224" s="141" t="s">
        <v>61</v>
      </c>
    </row>
    <row r="225" spans="1:6">
      <c r="A225" s="141" t="s">
        <v>997</v>
      </c>
      <c r="B225" s="141">
        <v>18052000</v>
      </c>
      <c r="C225" s="141">
        <v>18108000</v>
      </c>
      <c r="D225" s="141">
        <v>226.46094600000001</v>
      </c>
      <c r="E225" s="141" t="s">
        <v>2981</v>
      </c>
      <c r="F225" s="141" t="s">
        <v>2982</v>
      </c>
    </row>
    <row r="226" spans="1:6">
      <c r="A226" s="141" t="s">
        <v>997</v>
      </c>
      <c r="B226" s="141">
        <v>21722000</v>
      </c>
      <c r="C226" s="141">
        <v>21730000</v>
      </c>
      <c r="D226" s="141">
        <v>110.15727800000001</v>
      </c>
      <c r="E226" s="141" t="s">
        <v>61</v>
      </c>
      <c r="F226" s="141" t="s">
        <v>61</v>
      </c>
    </row>
    <row r="227" spans="1:6">
      <c r="A227" s="141" t="s">
        <v>997</v>
      </c>
      <c r="B227" s="141">
        <v>21834000</v>
      </c>
      <c r="C227" s="141">
        <v>21898000</v>
      </c>
      <c r="D227" s="141">
        <v>156.790075</v>
      </c>
      <c r="E227" s="141" t="s">
        <v>3489</v>
      </c>
      <c r="F227" s="141" t="s">
        <v>61</v>
      </c>
    </row>
    <row r="228" spans="1:6">
      <c r="A228" s="141" t="s">
        <v>997</v>
      </c>
      <c r="B228" s="141">
        <v>21834000</v>
      </c>
      <c r="C228" s="141">
        <v>21898000</v>
      </c>
      <c r="D228" s="141">
        <v>156.790075</v>
      </c>
      <c r="E228" s="141" t="s">
        <v>3490</v>
      </c>
      <c r="F228" s="141" t="s">
        <v>3491</v>
      </c>
    </row>
    <row r="229" spans="1:6">
      <c r="A229" s="141" t="s">
        <v>997</v>
      </c>
      <c r="B229" s="141">
        <v>21834000</v>
      </c>
      <c r="C229" s="141">
        <v>21898000</v>
      </c>
      <c r="D229" s="141">
        <v>156.790075</v>
      </c>
      <c r="E229" s="141" t="s">
        <v>3492</v>
      </c>
      <c r="F229" s="141" t="s">
        <v>3493</v>
      </c>
    </row>
    <row r="230" spans="1:6">
      <c r="A230" s="141" t="s">
        <v>997</v>
      </c>
      <c r="B230" s="141">
        <v>21834000</v>
      </c>
      <c r="C230" s="141">
        <v>21898000</v>
      </c>
      <c r="D230" s="141">
        <v>156.790075</v>
      </c>
      <c r="E230" s="141" t="s">
        <v>3494</v>
      </c>
      <c r="F230" s="141" t="s">
        <v>3495</v>
      </c>
    </row>
    <row r="231" spans="1:6">
      <c r="A231" s="141" t="s">
        <v>997</v>
      </c>
      <c r="B231" s="141">
        <v>21944000</v>
      </c>
      <c r="C231" s="141">
        <v>21970000</v>
      </c>
      <c r="D231" s="141">
        <v>167.47608199999999</v>
      </c>
      <c r="E231" s="141" t="s">
        <v>3496</v>
      </c>
      <c r="F231" s="141" t="s">
        <v>3497</v>
      </c>
    </row>
    <row r="232" spans="1:6">
      <c r="A232" s="141" t="s">
        <v>997</v>
      </c>
      <c r="B232" s="141">
        <v>21944000</v>
      </c>
      <c r="C232" s="141">
        <v>21970000</v>
      </c>
      <c r="D232" s="141">
        <v>167.47608199999999</v>
      </c>
      <c r="E232" s="141" t="s">
        <v>3498</v>
      </c>
      <c r="F232" s="141" t="s">
        <v>3499</v>
      </c>
    </row>
    <row r="233" spans="1:6">
      <c r="A233" s="141" t="s">
        <v>997</v>
      </c>
      <c r="B233" s="141">
        <v>21944000</v>
      </c>
      <c r="C233" s="141">
        <v>21970000</v>
      </c>
      <c r="D233" s="141">
        <v>167.47608199999999</v>
      </c>
      <c r="E233" s="141" t="s">
        <v>3500</v>
      </c>
      <c r="F233" s="141" t="s">
        <v>3501</v>
      </c>
    </row>
    <row r="234" spans="1:6">
      <c r="A234" s="141" t="s">
        <v>997</v>
      </c>
      <c r="B234" s="141">
        <v>22688000</v>
      </c>
      <c r="C234" s="141">
        <v>22736000</v>
      </c>
      <c r="D234" s="141">
        <v>293.16822500000001</v>
      </c>
      <c r="E234" s="141" t="s">
        <v>3502</v>
      </c>
      <c r="F234" s="141" t="s">
        <v>3503</v>
      </c>
    </row>
    <row r="235" spans="1:6">
      <c r="A235" s="141" t="s">
        <v>997</v>
      </c>
      <c r="B235" s="141">
        <v>22688000</v>
      </c>
      <c r="C235" s="141">
        <v>22736000</v>
      </c>
      <c r="D235" s="141">
        <v>293.16822500000001</v>
      </c>
      <c r="E235" s="141" t="s">
        <v>3504</v>
      </c>
      <c r="F235" s="141" t="s">
        <v>3505</v>
      </c>
    </row>
    <row r="236" spans="1:6">
      <c r="A236" s="141" t="s">
        <v>997</v>
      </c>
      <c r="B236" s="141">
        <v>23706000</v>
      </c>
      <c r="C236" s="141">
        <v>23712000</v>
      </c>
      <c r="D236" s="141">
        <v>110.487503</v>
      </c>
      <c r="E236" s="141" t="s">
        <v>3506</v>
      </c>
      <c r="F236" s="141" t="s">
        <v>3507</v>
      </c>
    </row>
    <row r="237" spans="1:6">
      <c r="A237" s="141" t="s">
        <v>997</v>
      </c>
      <c r="B237" s="141">
        <v>23854000</v>
      </c>
      <c r="C237" s="141">
        <v>23868000</v>
      </c>
      <c r="D237" s="141">
        <v>105.559484</v>
      </c>
      <c r="E237" s="141" t="s">
        <v>61</v>
      </c>
      <c r="F237" s="141" t="s">
        <v>61</v>
      </c>
    </row>
    <row r="238" spans="1:6">
      <c r="A238" s="141" t="s">
        <v>997</v>
      </c>
      <c r="B238" s="141">
        <v>25148000</v>
      </c>
      <c r="C238" s="141">
        <v>25156000</v>
      </c>
      <c r="D238" s="141">
        <v>172.64420699999999</v>
      </c>
      <c r="E238" s="141" t="s">
        <v>61</v>
      </c>
      <c r="F238" s="141" t="s">
        <v>61</v>
      </c>
    </row>
    <row r="239" spans="1:6">
      <c r="A239" s="141" t="s">
        <v>997</v>
      </c>
      <c r="B239" s="141">
        <v>25706000</v>
      </c>
      <c r="C239" s="141">
        <v>25776000</v>
      </c>
      <c r="D239" s="141">
        <v>245.21058300000001</v>
      </c>
      <c r="E239" s="141" t="s">
        <v>3508</v>
      </c>
      <c r="F239" s="141" t="s">
        <v>3509</v>
      </c>
    </row>
    <row r="240" spans="1:6">
      <c r="A240" s="141" t="s">
        <v>997</v>
      </c>
      <c r="B240" s="141">
        <v>25706000</v>
      </c>
      <c r="C240" s="141">
        <v>25776000</v>
      </c>
      <c r="D240" s="141">
        <v>245.21058300000001</v>
      </c>
      <c r="E240" s="141" t="s">
        <v>3510</v>
      </c>
      <c r="F240" s="141" t="s">
        <v>3511</v>
      </c>
    </row>
    <row r="241" spans="1:6">
      <c r="A241" s="141" t="s">
        <v>997</v>
      </c>
      <c r="B241" s="141">
        <v>25706000</v>
      </c>
      <c r="C241" s="141">
        <v>25776000</v>
      </c>
      <c r="D241" s="141">
        <v>245.21058300000001</v>
      </c>
      <c r="E241" s="141" t="s">
        <v>3003</v>
      </c>
      <c r="F241" s="141" t="s">
        <v>3004</v>
      </c>
    </row>
    <row r="242" spans="1:6">
      <c r="A242" s="141" t="s">
        <v>997</v>
      </c>
      <c r="B242" s="141">
        <v>25706000</v>
      </c>
      <c r="C242" s="141">
        <v>25776000</v>
      </c>
      <c r="D242" s="141">
        <v>245.21058300000001</v>
      </c>
      <c r="E242" s="141" t="s">
        <v>3005</v>
      </c>
      <c r="F242" s="141" t="s">
        <v>61</v>
      </c>
    </row>
    <row r="243" spans="1:6">
      <c r="A243" s="141" t="s">
        <v>997</v>
      </c>
      <c r="B243" s="141">
        <v>25706000</v>
      </c>
      <c r="C243" s="141">
        <v>25776000</v>
      </c>
      <c r="D243" s="141">
        <v>245.21058300000001</v>
      </c>
      <c r="E243" s="141" t="s">
        <v>3006</v>
      </c>
      <c r="F243" s="141" t="s">
        <v>3007</v>
      </c>
    </row>
    <row r="244" spans="1:6">
      <c r="A244" s="141" t="s">
        <v>997</v>
      </c>
      <c r="B244" s="141">
        <v>25706000</v>
      </c>
      <c r="C244" s="141">
        <v>25776000</v>
      </c>
      <c r="D244" s="141">
        <v>245.21058300000001</v>
      </c>
      <c r="E244" s="141" t="s">
        <v>3008</v>
      </c>
      <c r="F244" s="141" t="s">
        <v>3009</v>
      </c>
    </row>
    <row r="245" spans="1:6">
      <c r="A245" s="141" t="s">
        <v>997</v>
      </c>
      <c r="B245" s="141">
        <v>25706000</v>
      </c>
      <c r="C245" s="141">
        <v>25776000</v>
      </c>
      <c r="D245" s="141">
        <v>245.21058300000001</v>
      </c>
      <c r="E245" s="141" t="s">
        <v>3010</v>
      </c>
      <c r="F245" s="141" t="s">
        <v>61</v>
      </c>
    </row>
    <row r="246" spans="1:6">
      <c r="A246" s="141" t="s">
        <v>997</v>
      </c>
      <c r="B246" s="141">
        <v>25840000</v>
      </c>
      <c r="C246" s="141">
        <v>25858000</v>
      </c>
      <c r="D246" s="141">
        <v>152.65633399999999</v>
      </c>
      <c r="E246" s="141" t="s">
        <v>3011</v>
      </c>
      <c r="F246" s="141" t="s">
        <v>3012</v>
      </c>
    </row>
    <row r="247" spans="1:6">
      <c r="A247" s="141" t="s">
        <v>997</v>
      </c>
      <c r="B247" s="141">
        <v>25840000</v>
      </c>
      <c r="C247" s="141">
        <v>25858000</v>
      </c>
      <c r="D247" s="141">
        <v>152.65633399999999</v>
      </c>
      <c r="E247" s="141" t="s">
        <v>3013</v>
      </c>
      <c r="F247" s="141" t="s">
        <v>61</v>
      </c>
    </row>
    <row r="248" spans="1:6">
      <c r="A248" s="141" t="s">
        <v>997</v>
      </c>
      <c r="B248" s="141">
        <v>26566000</v>
      </c>
      <c r="C248" s="141">
        <v>26610000</v>
      </c>
      <c r="D248" s="141">
        <v>394.30012699999997</v>
      </c>
      <c r="E248" s="141" t="s">
        <v>3512</v>
      </c>
      <c r="F248" s="141" t="s">
        <v>3513</v>
      </c>
    </row>
    <row r="249" spans="1:6">
      <c r="A249" s="141" t="s">
        <v>997</v>
      </c>
      <c r="B249" s="141">
        <v>26566000</v>
      </c>
      <c r="C249" s="141">
        <v>26610000</v>
      </c>
      <c r="D249" s="141">
        <v>394.30012699999997</v>
      </c>
      <c r="E249" s="141" t="s">
        <v>3514</v>
      </c>
      <c r="F249" s="141" t="s">
        <v>3515</v>
      </c>
    </row>
    <row r="250" spans="1:6">
      <c r="A250" s="141" t="s">
        <v>997</v>
      </c>
      <c r="B250" s="141">
        <v>26566000</v>
      </c>
      <c r="C250" s="141">
        <v>26610000</v>
      </c>
      <c r="D250" s="141">
        <v>394.30012699999997</v>
      </c>
      <c r="E250" s="141" t="s">
        <v>1452</v>
      </c>
      <c r="F250" s="141" t="s">
        <v>1453</v>
      </c>
    </row>
    <row r="251" spans="1:6">
      <c r="A251" s="141" t="s">
        <v>997</v>
      </c>
      <c r="B251" s="141">
        <v>26566000</v>
      </c>
      <c r="C251" s="141">
        <v>26610000</v>
      </c>
      <c r="D251" s="141">
        <v>394.30012699999997</v>
      </c>
      <c r="E251" s="141" t="s">
        <v>1454</v>
      </c>
      <c r="F251" s="141" t="s">
        <v>1455</v>
      </c>
    </row>
    <row r="252" spans="1:6">
      <c r="A252" s="141" t="s">
        <v>997</v>
      </c>
      <c r="B252" s="141">
        <v>27050000</v>
      </c>
      <c r="C252" s="141">
        <v>27062000</v>
      </c>
      <c r="D252" s="141">
        <v>205.22014300000001</v>
      </c>
      <c r="E252" s="141" t="s">
        <v>3516</v>
      </c>
      <c r="F252" s="141" t="s">
        <v>61</v>
      </c>
    </row>
    <row r="253" spans="1:6">
      <c r="A253" s="141" t="s">
        <v>997</v>
      </c>
      <c r="B253" s="141">
        <v>27050000</v>
      </c>
      <c r="C253" s="141">
        <v>27062000</v>
      </c>
      <c r="D253" s="141">
        <v>205.22014300000001</v>
      </c>
      <c r="E253" s="141" t="s">
        <v>3517</v>
      </c>
      <c r="F253" s="141" t="s">
        <v>3518</v>
      </c>
    </row>
    <row r="254" spans="1:6">
      <c r="A254" s="141" t="s">
        <v>997</v>
      </c>
      <c r="B254" s="141">
        <v>27050000</v>
      </c>
      <c r="C254" s="141">
        <v>27062000</v>
      </c>
      <c r="D254" s="141">
        <v>205.22014300000001</v>
      </c>
      <c r="E254" s="141" t="s">
        <v>3519</v>
      </c>
      <c r="F254" s="141" t="s">
        <v>3520</v>
      </c>
    </row>
    <row r="255" spans="1:6">
      <c r="A255" s="141" t="s">
        <v>997</v>
      </c>
      <c r="B255" s="141">
        <v>31338000</v>
      </c>
      <c r="C255" s="141">
        <v>31360000</v>
      </c>
      <c r="D255" s="141">
        <v>100.102009</v>
      </c>
      <c r="E255" s="141" t="s">
        <v>3521</v>
      </c>
      <c r="F255" s="141" t="s">
        <v>3522</v>
      </c>
    </row>
    <row r="256" spans="1:6">
      <c r="A256" s="141" t="s">
        <v>997</v>
      </c>
      <c r="B256" s="141">
        <v>31338000</v>
      </c>
      <c r="C256" s="141">
        <v>31360000</v>
      </c>
      <c r="D256" s="141">
        <v>100.102009</v>
      </c>
      <c r="E256" s="141" t="s">
        <v>3523</v>
      </c>
      <c r="F256" s="141" t="s">
        <v>3524</v>
      </c>
    </row>
    <row r="257" spans="1:6">
      <c r="A257" s="141" t="s">
        <v>997</v>
      </c>
      <c r="B257" s="141">
        <v>31338000</v>
      </c>
      <c r="C257" s="141">
        <v>31360000</v>
      </c>
      <c r="D257" s="141">
        <v>100.102009</v>
      </c>
      <c r="E257" s="141" t="s">
        <v>3525</v>
      </c>
      <c r="F257" s="141" t="s">
        <v>3526</v>
      </c>
    </row>
    <row r="258" spans="1:6">
      <c r="A258" s="141" t="s">
        <v>997</v>
      </c>
      <c r="B258" s="141">
        <v>31338000</v>
      </c>
      <c r="C258" s="141">
        <v>31360000</v>
      </c>
      <c r="D258" s="141">
        <v>100.102009</v>
      </c>
      <c r="E258" s="141" t="s">
        <v>3527</v>
      </c>
      <c r="F258" s="141" t="s">
        <v>3528</v>
      </c>
    </row>
    <row r="259" spans="1:6">
      <c r="A259" s="141" t="s">
        <v>997</v>
      </c>
      <c r="B259" s="141">
        <v>31338000</v>
      </c>
      <c r="C259" s="141">
        <v>31360000</v>
      </c>
      <c r="D259" s="141">
        <v>100.102009</v>
      </c>
      <c r="E259" s="141" t="s">
        <v>3529</v>
      </c>
      <c r="F259" s="141" t="s">
        <v>3530</v>
      </c>
    </row>
    <row r="260" spans="1:6">
      <c r="A260" s="141" t="s">
        <v>997</v>
      </c>
      <c r="B260" s="141">
        <v>32174000</v>
      </c>
      <c r="C260" s="141">
        <v>32186000</v>
      </c>
      <c r="D260" s="141">
        <v>217.36850100000001</v>
      </c>
      <c r="E260" s="141" t="s">
        <v>61</v>
      </c>
      <c r="F260" s="141" t="s">
        <v>61</v>
      </c>
    </row>
    <row r="261" spans="1:6">
      <c r="A261" s="141" t="s">
        <v>997</v>
      </c>
      <c r="B261" s="141">
        <v>34408000</v>
      </c>
      <c r="C261" s="141">
        <v>34516000</v>
      </c>
      <c r="D261" s="141">
        <v>2302.293388</v>
      </c>
      <c r="E261" s="141" t="s">
        <v>3014</v>
      </c>
      <c r="F261" s="141" t="s">
        <v>3015</v>
      </c>
    </row>
    <row r="262" spans="1:6">
      <c r="A262" s="141" t="s">
        <v>997</v>
      </c>
      <c r="B262" s="141">
        <v>34408000</v>
      </c>
      <c r="C262" s="141">
        <v>34516000</v>
      </c>
      <c r="D262" s="141">
        <v>2302.293388</v>
      </c>
      <c r="E262" s="141" t="s">
        <v>3016</v>
      </c>
      <c r="F262" s="141" t="s">
        <v>3017</v>
      </c>
    </row>
    <row r="263" spans="1:6">
      <c r="A263" s="141" t="s">
        <v>997</v>
      </c>
      <c r="B263" s="141">
        <v>34408000</v>
      </c>
      <c r="C263" s="141">
        <v>34516000</v>
      </c>
      <c r="D263" s="141">
        <v>2302.293388</v>
      </c>
      <c r="E263" s="141" t="s">
        <v>3018</v>
      </c>
      <c r="F263" s="141" t="s">
        <v>3019</v>
      </c>
    </row>
    <row r="264" spans="1:6">
      <c r="A264" s="141" t="s">
        <v>997</v>
      </c>
      <c r="B264" s="141">
        <v>34408000</v>
      </c>
      <c r="C264" s="141">
        <v>34516000</v>
      </c>
      <c r="D264" s="141">
        <v>2302.293388</v>
      </c>
      <c r="E264" s="141" t="s">
        <v>2551</v>
      </c>
      <c r="F264" s="141" t="s">
        <v>2552</v>
      </c>
    </row>
    <row r="265" spans="1:6">
      <c r="A265" s="141" t="s">
        <v>997</v>
      </c>
      <c r="B265" s="141">
        <v>34408000</v>
      </c>
      <c r="C265" s="141">
        <v>34516000</v>
      </c>
      <c r="D265" s="141">
        <v>2302.293388</v>
      </c>
      <c r="E265" s="141" t="s">
        <v>2553</v>
      </c>
      <c r="F265" s="141" t="s">
        <v>2554</v>
      </c>
    </row>
    <row r="266" spans="1:6">
      <c r="A266" s="141" t="s">
        <v>997</v>
      </c>
      <c r="B266" s="141">
        <v>34408000</v>
      </c>
      <c r="C266" s="141">
        <v>34516000</v>
      </c>
      <c r="D266" s="141">
        <v>2302.293388</v>
      </c>
      <c r="E266" s="141" t="s">
        <v>2555</v>
      </c>
      <c r="F266" s="141" t="s">
        <v>2556</v>
      </c>
    </row>
    <row r="267" spans="1:6">
      <c r="A267" s="141" t="s">
        <v>997</v>
      </c>
      <c r="B267" s="141">
        <v>34408000</v>
      </c>
      <c r="C267" s="141">
        <v>34516000</v>
      </c>
      <c r="D267" s="141">
        <v>2302.293388</v>
      </c>
      <c r="E267" s="141" t="s">
        <v>2557</v>
      </c>
      <c r="F267" s="141" t="s">
        <v>2558</v>
      </c>
    </row>
    <row r="268" spans="1:6">
      <c r="A268" s="141" t="s">
        <v>1350</v>
      </c>
      <c r="B268" s="141">
        <v>1790000</v>
      </c>
      <c r="C268" s="141">
        <v>1816000</v>
      </c>
      <c r="D268" s="141">
        <v>143.047045</v>
      </c>
      <c r="E268" s="141" t="s">
        <v>61</v>
      </c>
      <c r="F268" s="141" t="s">
        <v>61</v>
      </c>
    </row>
    <row r="269" spans="1:6">
      <c r="A269" s="141" t="s">
        <v>1350</v>
      </c>
      <c r="B269" s="141">
        <v>1876000</v>
      </c>
      <c r="C269" s="141">
        <v>1926000</v>
      </c>
      <c r="D269" s="141">
        <v>429.03071699999998</v>
      </c>
      <c r="E269" s="141" t="s">
        <v>3531</v>
      </c>
      <c r="F269" s="141" t="s">
        <v>61</v>
      </c>
    </row>
    <row r="270" spans="1:6">
      <c r="A270" s="141" t="s">
        <v>1350</v>
      </c>
      <c r="B270" s="141">
        <v>4250000</v>
      </c>
      <c r="C270" s="141">
        <v>4276000</v>
      </c>
      <c r="D270" s="141">
        <v>138.52908099999999</v>
      </c>
      <c r="E270" s="141" t="s">
        <v>3532</v>
      </c>
      <c r="F270" s="141" t="s">
        <v>3533</v>
      </c>
    </row>
    <row r="271" spans="1:6">
      <c r="A271" s="141" t="s">
        <v>1350</v>
      </c>
      <c r="B271" s="141">
        <v>4250000</v>
      </c>
      <c r="C271" s="141">
        <v>4276000</v>
      </c>
      <c r="D271" s="141">
        <v>138.52908099999999</v>
      </c>
      <c r="E271" s="141" t="s">
        <v>3534</v>
      </c>
      <c r="F271" s="141" t="s">
        <v>3535</v>
      </c>
    </row>
    <row r="272" spans="1:6">
      <c r="A272" s="141" t="s">
        <v>1350</v>
      </c>
      <c r="B272" s="141">
        <v>5812000</v>
      </c>
      <c r="C272" s="141">
        <v>5836000</v>
      </c>
      <c r="D272" s="141">
        <v>383.20050099999997</v>
      </c>
      <c r="E272" s="141" t="s">
        <v>3536</v>
      </c>
      <c r="F272" s="141" t="s">
        <v>3537</v>
      </c>
    </row>
    <row r="273" spans="1:6">
      <c r="A273" s="141" t="s">
        <v>1350</v>
      </c>
      <c r="B273" s="141">
        <v>5812000</v>
      </c>
      <c r="C273" s="141">
        <v>5836000</v>
      </c>
      <c r="D273" s="141">
        <v>383.20050099999997</v>
      </c>
      <c r="E273" s="141" t="s">
        <v>3538</v>
      </c>
      <c r="F273" s="141" t="s">
        <v>3539</v>
      </c>
    </row>
    <row r="274" spans="1:6">
      <c r="A274" s="141" t="s">
        <v>1350</v>
      </c>
      <c r="B274" s="141">
        <v>5812000</v>
      </c>
      <c r="C274" s="141">
        <v>5836000</v>
      </c>
      <c r="D274" s="141">
        <v>383.20050099999997</v>
      </c>
      <c r="E274" s="141" t="s">
        <v>3540</v>
      </c>
      <c r="F274" s="141" t="s">
        <v>3541</v>
      </c>
    </row>
    <row r="275" spans="1:6">
      <c r="A275" s="141" t="s">
        <v>1350</v>
      </c>
      <c r="B275" s="141">
        <v>5812000</v>
      </c>
      <c r="C275" s="141">
        <v>5836000</v>
      </c>
      <c r="D275" s="141">
        <v>383.20050099999997</v>
      </c>
      <c r="E275" s="141" t="s">
        <v>3542</v>
      </c>
      <c r="F275" s="141" t="s">
        <v>3543</v>
      </c>
    </row>
    <row r="276" spans="1:6">
      <c r="A276" s="141" t="s">
        <v>1350</v>
      </c>
      <c r="B276" s="141">
        <v>5812000</v>
      </c>
      <c r="C276" s="141">
        <v>5836000</v>
      </c>
      <c r="D276" s="141">
        <v>383.20050099999997</v>
      </c>
      <c r="E276" s="141" t="s">
        <v>3544</v>
      </c>
      <c r="F276" s="141" t="s">
        <v>3545</v>
      </c>
    </row>
    <row r="277" spans="1:6">
      <c r="A277" s="141" t="s">
        <v>1350</v>
      </c>
      <c r="B277" s="141">
        <v>5812000</v>
      </c>
      <c r="C277" s="141">
        <v>5836000</v>
      </c>
      <c r="D277" s="141">
        <v>383.20050099999997</v>
      </c>
      <c r="E277" s="141" t="s">
        <v>3546</v>
      </c>
      <c r="F277" s="141" t="s">
        <v>3547</v>
      </c>
    </row>
    <row r="278" spans="1:6">
      <c r="A278" s="141" t="s">
        <v>1350</v>
      </c>
      <c r="B278" s="141">
        <v>9912000</v>
      </c>
      <c r="C278" s="141">
        <v>9924000</v>
      </c>
      <c r="D278" s="141">
        <v>164.21776299999999</v>
      </c>
      <c r="E278" s="141" t="s">
        <v>3548</v>
      </c>
      <c r="F278" s="141" t="s">
        <v>3549</v>
      </c>
    </row>
    <row r="279" spans="1:6">
      <c r="A279" s="141" t="s">
        <v>1350</v>
      </c>
      <c r="B279" s="141">
        <v>11428000</v>
      </c>
      <c r="C279" s="141">
        <v>11474000</v>
      </c>
      <c r="D279" s="141">
        <v>193.62866500000001</v>
      </c>
      <c r="E279" s="141" t="s">
        <v>3550</v>
      </c>
      <c r="F279" s="141" t="s">
        <v>3551</v>
      </c>
    </row>
    <row r="280" spans="1:6">
      <c r="A280" s="141" t="s">
        <v>1350</v>
      </c>
      <c r="B280" s="141">
        <v>11428000</v>
      </c>
      <c r="C280" s="141">
        <v>11474000</v>
      </c>
      <c r="D280" s="141">
        <v>193.62866500000001</v>
      </c>
      <c r="E280" s="141" t="s">
        <v>3552</v>
      </c>
      <c r="F280" s="141" t="s">
        <v>3553</v>
      </c>
    </row>
    <row r="281" spans="1:6">
      <c r="A281" s="141" t="s">
        <v>1350</v>
      </c>
      <c r="B281" s="141">
        <v>11428000</v>
      </c>
      <c r="C281" s="141">
        <v>11474000</v>
      </c>
      <c r="D281" s="141">
        <v>193.62866500000001</v>
      </c>
      <c r="E281" s="141" t="s">
        <v>3554</v>
      </c>
      <c r="F281" s="141" t="s">
        <v>3555</v>
      </c>
    </row>
    <row r="282" spans="1:6">
      <c r="A282" s="141" t="s">
        <v>1350</v>
      </c>
      <c r="B282" s="141">
        <v>11428000</v>
      </c>
      <c r="C282" s="141">
        <v>11474000</v>
      </c>
      <c r="D282" s="141">
        <v>193.62866500000001</v>
      </c>
      <c r="E282" s="141" t="s">
        <v>3556</v>
      </c>
      <c r="F282" s="141" t="s">
        <v>3557</v>
      </c>
    </row>
    <row r="283" spans="1:6">
      <c r="A283" s="141" t="s">
        <v>1350</v>
      </c>
      <c r="B283" s="141">
        <v>11428000</v>
      </c>
      <c r="C283" s="141">
        <v>11474000</v>
      </c>
      <c r="D283" s="141">
        <v>193.62866500000001</v>
      </c>
      <c r="E283" s="141" t="s">
        <v>3558</v>
      </c>
      <c r="F283" s="141" t="s">
        <v>3559</v>
      </c>
    </row>
    <row r="284" spans="1:6">
      <c r="A284" s="141" t="s">
        <v>1350</v>
      </c>
      <c r="B284" s="141">
        <v>11428000</v>
      </c>
      <c r="C284" s="141">
        <v>11474000</v>
      </c>
      <c r="D284" s="141">
        <v>193.62866500000001</v>
      </c>
      <c r="E284" s="141" t="s">
        <v>3560</v>
      </c>
      <c r="F284" s="141" t="s">
        <v>3561</v>
      </c>
    </row>
    <row r="285" spans="1:6">
      <c r="A285" s="141" t="s">
        <v>1350</v>
      </c>
      <c r="B285" s="141">
        <v>11428000</v>
      </c>
      <c r="C285" s="141">
        <v>11474000</v>
      </c>
      <c r="D285" s="141">
        <v>193.62866500000001</v>
      </c>
      <c r="E285" s="141" t="s">
        <v>3562</v>
      </c>
      <c r="F285" s="141" t="s">
        <v>3563</v>
      </c>
    </row>
    <row r="286" spans="1:6">
      <c r="A286" s="141" t="s">
        <v>1350</v>
      </c>
      <c r="B286" s="141">
        <v>12132000</v>
      </c>
      <c r="C286" s="141">
        <v>12242000</v>
      </c>
      <c r="D286" s="141">
        <v>207.52054699999999</v>
      </c>
      <c r="E286" s="141" t="s">
        <v>1456</v>
      </c>
      <c r="F286" s="141" t="s">
        <v>1457</v>
      </c>
    </row>
    <row r="287" spans="1:6">
      <c r="A287" s="141" t="s">
        <v>1350</v>
      </c>
      <c r="B287" s="141">
        <v>12132000</v>
      </c>
      <c r="C287" s="141">
        <v>12242000</v>
      </c>
      <c r="D287" s="141">
        <v>207.52054699999999</v>
      </c>
      <c r="E287" s="141" t="s">
        <v>1458</v>
      </c>
      <c r="F287" s="141" t="s">
        <v>1459</v>
      </c>
    </row>
    <row r="288" spans="1:6">
      <c r="A288" s="141" t="s">
        <v>1350</v>
      </c>
      <c r="B288" s="141">
        <v>12132000</v>
      </c>
      <c r="C288" s="141">
        <v>12242000</v>
      </c>
      <c r="D288" s="141">
        <v>207.52054699999999</v>
      </c>
      <c r="E288" s="141" t="s">
        <v>1460</v>
      </c>
      <c r="F288" s="141" t="s">
        <v>1461</v>
      </c>
    </row>
    <row r="289" spans="1:6">
      <c r="A289" s="141" t="s">
        <v>1350</v>
      </c>
      <c r="B289" s="141">
        <v>12132000</v>
      </c>
      <c r="C289" s="141">
        <v>12242000</v>
      </c>
      <c r="D289" s="141">
        <v>207.52054699999999</v>
      </c>
      <c r="E289" s="141" t="s">
        <v>1462</v>
      </c>
      <c r="F289" s="141" t="s">
        <v>1463</v>
      </c>
    </row>
    <row r="290" spans="1:6">
      <c r="A290" s="141" t="s">
        <v>1350</v>
      </c>
      <c r="B290" s="141">
        <v>12132000</v>
      </c>
      <c r="C290" s="141">
        <v>12242000</v>
      </c>
      <c r="D290" s="141">
        <v>207.52054699999999</v>
      </c>
      <c r="E290" s="141" t="s">
        <v>1464</v>
      </c>
      <c r="F290" s="141" t="s">
        <v>1465</v>
      </c>
    </row>
    <row r="291" spans="1:6">
      <c r="A291" s="141" t="s">
        <v>1350</v>
      </c>
      <c r="B291" s="141">
        <v>12132000</v>
      </c>
      <c r="C291" s="141">
        <v>12242000</v>
      </c>
      <c r="D291" s="141">
        <v>207.52054699999999</v>
      </c>
      <c r="E291" s="141" t="s">
        <v>1466</v>
      </c>
      <c r="F291" s="141" t="s">
        <v>1467</v>
      </c>
    </row>
    <row r="292" spans="1:6">
      <c r="A292" s="141" t="s">
        <v>1350</v>
      </c>
      <c r="B292" s="141">
        <v>12132000</v>
      </c>
      <c r="C292" s="141">
        <v>12242000</v>
      </c>
      <c r="D292" s="141">
        <v>207.52054699999999</v>
      </c>
      <c r="E292" s="141" t="s">
        <v>1468</v>
      </c>
      <c r="F292" s="141" t="s">
        <v>1469</v>
      </c>
    </row>
    <row r="293" spans="1:6">
      <c r="A293" s="141" t="s">
        <v>1350</v>
      </c>
      <c r="B293" s="141">
        <v>12132000</v>
      </c>
      <c r="C293" s="141">
        <v>12242000</v>
      </c>
      <c r="D293" s="141">
        <v>207.52054699999999</v>
      </c>
      <c r="E293" s="141" t="s">
        <v>1470</v>
      </c>
      <c r="F293" s="141" t="s">
        <v>1471</v>
      </c>
    </row>
    <row r="294" spans="1:6">
      <c r="A294" s="141" t="s">
        <v>1350</v>
      </c>
      <c r="B294" s="141">
        <v>12132000</v>
      </c>
      <c r="C294" s="141">
        <v>12242000</v>
      </c>
      <c r="D294" s="141">
        <v>207.52054699999999</v>
      </c>
      <c r="E294" s="141" t="s">
        <v>1472</v>
      </c>
      <c r="F294" s="141" t="s">
        <v>1473</v>
      </c>
    </row>
    <row r="295" spans="1:6">
      <c r="A295" s="141" t="s">
        <v>1350</v>
      </c>
      <c r="B295" s="141">
        <v>12132000</v>
      </c>
      <c r="C295" s="141">
        <v>12242000</v>
      </c>
      <c r="D295" s="141">
        <v>207.52054699999999</v>
      </c>
      <c r="E295" s="141" t="s">
        <v>1474</v>
      </c>
      <c r="F295" s="141" t="s">
        <v>1475</v>
      </c>
    </row>
    <row r="296" spans="1:6">
      <c r="A296" s="141" t="s">
        <v>1350</v>
      </c>
      <c r="B296" s="141">
        <v>12132000</v>
      </c>
      <c r="C296" s="141">
        <v>12242000</v>
      </c>
      <c r="D296" s="141">
        <v>207.52054699999999</v>
      </c>
      <c r="E296" s="141" t="s">
        <v>1476</v>
      </c>
      <c r="F296" s="141" t="s">
        <v>1477</v>
      </c>
    </row>
    <row r="297" spans="1:6">
      <c r="A297" s="141" t="s">
        <v>1350</v>
      </c>
      <c r="B297" s="141">
        <v>12132000</v>
      </c>
      <c r="C297" s="141">
        <v>12242000</v>
      </c>
      <c r="D297" s="141">
        <v>207.52054699999999</v>
      </c>
      <c r="E297" s="141" t="s">
        <v>1478</v>
      </c>
      <c r="F297" s="141" t="s">
        <v>1479</v>
      </c>
    </row>
    <row r="298" spans="1:6">
      <c r="A298" s="141" t="s">
        <v>1350</v>
      </c>
      <c r="B298" s="141">
        <v>12132000</v>
      </c>
      <c r="C298" s="141">
        <v>12242000</v>
      </c>
      <c r="D298" s="141">
        <v>207.52054699999999</v>
      </c>
      <c r="E298" s="141" t="s">
        <v>3564</v>
      </c>
      <c r="F298" s="141" t="s">
        <v>3565</v>
      </c>
    </row>
    <row r="299" spans="1:6">
      <c r="A299" s="141" t="s">
        <v>1350</v>
      </c>
      <c r="B299" s="141">
        <v>12132000</v>
      </c>
      <c r="C299" s="141">
        <v>12242000</v>
      </c>
      <c r="D299" s="141">
        <v>207.52054699999999</v>
      </c>
      <c r="E299" s="141" t="s">
        <v>3566</v>
      </c>
      <c r="F299" s="141" t="s">
        <v>3567</v>
      </c>
    </row>
    <row r="300" spans="1:6">
      <c r="A300" s="141" t="s">
        <v>1350</v>
      </c>
      <c r="B300" s="141">
        <v>12132000</v>
      </c>
      <c r="C300" s="141">
        <v>12242000</v>
      </c>
      <c r="D300" s="141">
        <v>207.52054699999999</v>
      </c>
      <c r="E300" s="141" t="s">
        <v>3568</v>
      </c>
      <c r="F300" s="141" t="s">
        <v>3569</v>
      </c>
    </row>
    <row r="301" spans="1:6">
      <c r="A301" s="141" t="s">
        <v>1350</v>
      </c>
      <c r="B301" s="141">
        <v>12132000</v>
      </c>
      <c r="C301" s="141">
        <v>12242000</v>
      </c>
      <c r="D301" s="141">
        <v>207.52054699999999</v>
      </c>
      <c r="E301" s="141" t="s">
        <v>3570</v>
      </c>
      <c r="F301" s="141" t="s">
        <v>3571</v>
      </c>
    </row>
    <row r="302" spans="1:6">
      <c r="A302" s="141" t="s">
        <v>1350</v>
      </c>
      <c r="B302" s="141">
        <v>15384000</v>
      </c>
      <c r="C302" s="141">
        <v>15408000</v>
      </c>
      <c r="D302" s="141">
        <v>542.660932</v>
      </c>
      <c r="E302" s="141" t="s">
        <v>2559</v>
      </c>
      <c r="F302" s="141" t="s">
        <v>2560</v>
      </c>
    </row>
    <row r="303" spans="1:6">
      <c r="A303" s="141" t="s">
        <v>1350</v>
      </c>
      <c r="B303" s="141">
        <v>15384000</v>
      </c>
      <c r="C303" s="141">
        <v>15408000</v>
      </c>
      <c r="D303" s="141">
        <v>542.660932</v>
      </c>
      <c r="E303" s="141" t="s">
        <v>2561</v>
      </c>
      <c r="F303" s="141" t="s">
        <v>2562</v>
      </c>
    </row>
    <row r="304" spans="1:6">
      <c r="A304" s="141" t="s">
        <v>1350</v>
      </c>
      <c r="B304" s="141">
        <v>15490000</v>
      </c>
      <c r="C304" s="141">
        <v>15500000</v>
      </c>
      <c r="D304" s="141">
        <v>143.48244</v>
      </c>
      <c r="E304" s="141" t="s">
        <v>2565</v>
      </c>
      <c r="F304" s="141" t="s">
        <v>2566</v>
      </c>
    </row>
    <row r="305" spans="1:6">
      <c r="A305" s="141" t="s">
        <v>1350</v>
      </c>
      <c r="B305" s="141">
        <v>15620000</v>
      </c>
      <c r="C305" s="141">
        <v>15630000</v>
      </c>
      <c r="D305" s="141">
        <v>236.688457</v>
      </c>
      <c r="E305" s="141" t="s">
        <v>3572</v>
      </c>
      <c r="F305" s="141" t="s">
        <v>3573</v>
      </c>
    </row>
    <row r="306" spans="1:6">
      <c r="A306" s="141" t="s">
        <v>1350</v>
      </c>
      <c r="B306" s="141">
        <v>15842000</v>
      </c>
      <c r="C306" s="141">
        <v>15858000</v>
      </c>
      <c r="D306" s="141">
        <v>134.66297399999999</v>
      </c>
      <c r="E306" s="141" t="s">
        <v>1480</v>
      </c>
      <c r="F306" s="141" t="s">
        <v>61</v>
      </c>
    </row>
    <row r="307" spans="1:6">
      <c r="A307" s="141" t="s">
        <v>1350</v>
      </c>
      <c r="B307" s="141">
        <v>15842000</v>
      </c>
      <c r="C307" s="141">
        <v>15858000</v>
      </c>
      <c r="D307" s="141">
        <v>134.66297399999999</v>
      </c>
      <c r="E307" s="141" t="s">
        <v>1481</v>
      </c>
      <c r="F307" s="141" t="s">
        <v>1482</v>
      </c>
    </row>
    <row r="308" spans="1:6">
      <c r="A308" s="141" t="s">
        <v>1350</v>
      </c>
      <c r="B308" s="141">
        <v>17832000</v>
      </c>
      <c r="C308" s="141">
        <v>17848000</v>
      </c>
      <c r="D308" s="141">
        <v>168.36957000000001</v>
      </c>
      <c r="E308" s="141" t="s">
        <v>61</v>
      </c>
      <c r="F308" s="141" t="s">
        <v>61</v>
      </c>
    </row>
    <row r="309" spans="1:6">
      <c r="A309" s="141" t="s">
        <v>1350</v>
      </c>
      <c r="B309" s="141">
        <v>17872000</v>
      </c>
      <c r="C309" s="141">
        <v>17906000</v>
      </c>
      <c r="D309" s="141">
        <v>200.43136899999999</v>
      </c>
      <c r="E309" s="141" t="s">
        <v>3574</v>
      </c>
      <c r="F309" s="141" t="s">
        <v>61</v>
      </c>
    </row>
    <row r="310" spans="1:6">
      <c r="A310" s="141" t="s">
        <v>1350</v>
      </c>
      <c r="B310" s="141">
        <v>17872000</v>
      </c>
      <c r="C310" s="141">
        <v>17906000</v>
      </c>
      <c r="D310" s="141">
        <v>200.43136899999999</v>
      </c>
      <c r="E310" s="141" t="s">
        <v>3575</v>
      </c>
      <c r="F310" s="141" t="s">
        <v>61</v>
      </c>
    </row>
    <row r="311" spans="1:6">
      <c r="A311" s="141" t="s">
        <v>1350</v>
      </c>
      <c r="B311" s="141">
        <v>18902000</v>
      </c>
      <c r="C311" s="141">
        <v>18908000</v>
      </c>
      <c r="D311" s="141">
        <v>189.70863900000001</v>
      </c>
      <c r="E311" s="141" t="s">
        <v>61</v>
      </c>
      <c r="F311" s="141" t="s">
        <v>61</v>
      </c>
    </row>
    <row r="312" spans="1:6">
      <c r="A312" s="141" t="s">
        <v>1350</v>
      </c>
      <c r="B312" s="141">
        <v>20660000</v>
      </c>
      <c r="C312" s="141">
        <v>20688000</v>
      </c>
      <c r="D312" s="141">
        <v>1631.8197829999999</v>
      </c>
      <c r="E312" s="141" t="s">
        <v>3576</v>
      </c>
      <c r="F312" s="141" t="s">
        <v>3577</v>
      </c>
    </row>
    <row r="313" spans="1:6">
      <c r="A313" s="141" t="s">
        <v>1350</v>
      </c>
      <c r="B313" s="141">
        <v>21214000</v>
      </c>
      <c r="C313" s="141">
        <v>21226000</v>
      </c>
      <c r="D313" s="141">
        <v>119.495351</v>
      </c>
      <c r="E313" s="141" t="s">
        <v>61</v>
      </c>
      <c r="F313" s="141" t="s">
        <v>61</v>
      </c>
    </row>
    <row r="314" spans="1:6">
      <c r="A314" s="141" t="s">
        <v>1350</v>
      </c>
      <c r="B314" s="141">
        <v>21602000</v>
      </c>
      <c r="C314" s="141">
        <v>21622000</v>
      </c>
      <c r="D314" s="141">
        <v>141.384972</v>
      </c>
      <c r="E314" s="141" t="s">
        <v>61</v>
      </c>
      <c r="F314" s="141" t="s">
        <v>61</v>
      </c>
    </row>
    <row r="315" spans="1:6">
      <c r="A315" s="141" t="s">
        <v>1350</v>
      </c>
      <c r="B315" s="141">
        <v>21654000</v>
      </c>
      <c r="C315" s="141">
        <v>21682000</v>
      </c>
      <c r="D315" s="141">
        <v>262.74360899999999</v>
      </c>
      <c r="E315" s="141" t="s">
        <v>61</v>
      </c>
      <c r="F315" s="141" t="s">
        <v>61</v>
      </c>
    </row>
    <row r="316" spans="1:6">
      <c r="A316" s="141" t="s">
        <v>1350</v>
      </c>
      <c r="B316" s="141">
        <v>23984000</v>
      </c>
      <c r="C316" s="141">
        <v>24016000</v>
      </c>
      <c r="D316" s="141">
        <v>1028.257417</v>
      </c>
      <c r="E316" s="141" t="s">
        <v>3271</v>
      </c>
      <c r="F316" s="141" t="s">
        <v>3272</v>
      </c>
    </row>
    <row r="317" spans="1:6">
      <c r="A317" s="141" t="s">
        <v>1350</v>
      </c>
      <c r="B317" s="141">
        <v>23984000</v>
      </c>
      <c r="C317" s="141">
        <v>24016000</v>
      </c>
      <c r="D317" s="141">
        <v>1028.257417</v>
      </c>
      <c r="E317" s="141" t="s">
        <v>3273</v>
      </c>
      <c r="F317" s="141" t="s">
        <v>3274</v>
      </c>
    </row>
    <row r="318" spans="1:6">
      <c r="A318" s="141" t="s">
        <v>1350</v>
      </c>
      <c r="B318" s="141">
        <v>23984000</v>
      </c>
      <c r="C318" s="141">
        <v>24016000</v>
      </c>
      <c r="D318" s="141">
        <v>1028.257417</v>
      </c>
      <c r="E318" s="141" t="s">
        <v>3025</v>
      </c>
      <c r="F318" s="141" t="s">
        <v>3026</v>
      </c>
    </row>
    <row r="319" spans="1:6">
      <c r="A319" s="141" t="s">
        <v>1350</v>
      </c>
      <c r="B319" s="141">
        <v>26128000</v>
      </c>
      <c r="C319" s="141">
        <v>26134000</v>
      </c>
      <c r="D319" s="141">
        <v>306.78530599999999</v>
      </c>
      <c r="E319" s="141" t="s">
        <v>3578</v>
      </c>
      <c r="F319" s="141" t="s">
        <v>3579</v>
      </c>
    </row>
    <row r="320" spans="1:6">
      <c r="A320" s="141" t="s">
        <v>1483</v>
      </c>
      <c r="B320" s="141">
        <v>3782000</v>
      </c>
      <c r="C320" s="141">
        <v>3814000</v>
      </c>
      <c r="D320" s="141">
        <v>303.95889499999998</v>
      </c>
      <c r="E320" s="141" t="s">
        <v>3580</v>
      </c>
      <c r="F320" s="141" t="s">
        <v>3581</v>
      </c>
    </row>
    <row r="321" spans="1:6">
      <c r="A321" s="141" t="s">
        <v>1483</v>
      </c>
      <c r="B321" s="141">
        <v>3782000</v>
      </c>
      <c r="C321" s="141">
        <v>3814000</v>
      </c>
      <c r="D321" s="141">
        <v>303.95889499999998</v>
      </c>
      <c r="E321" s="141" t="s">
        <v>3582</v>
      </c>
      <c r="F321" s="141" t="s">
        <v>3583</v>
      </c>
    </row>
    <row r="322" spans="1:6">
      <c r="A322" s="141" t="s">
        <v>1483</v>
      </c>
      <c r="B322" s="141">
        <v>3782000</v>
      </c>
      <c r="C322" s="141">
        <v>3814000</v>
      </c>
      <c r="D322" s="141">
        <v>303.95889499999998</v>
      </c>
      <c r="E322" s="141" t="s">
        <v>3584</v>
      </c>
      <c r="F322" s="141" t="s">
        <v>3585</v>
      </c>
    </row>
    <row r="323" spans="1:6">
      <c r="A323" s="141" t="s">
        <v>1483</v>
      </c>
      <c r="B323" s="141">
        <v>3782000</v>
      </c>
      <c r="C323" s="141">
        <v>3814000</v>
      </c>
      <c r="D323" s="141">
        <v>303.95889499999998</v>
      </c>
      <c r="E323" s="141" t="s">
        <v>3586</v>
      </c>
      <c r="F323" s="141" t="s">
        <v>3587</v>
      </c>
    </row>
    <row r="324" spans="1:6">
      <c r="A324" s="141" t="s">
        <v>1483</v>
      </c>
      <c r="B324" s="141">
        <v>3782000</v>
      </c>
      <c r="C324" s="141">
        <v>3814000</v>
      </c>
      <c r="D324" s="141">
        <v>303.95889499999998</v>
      </c>
      <c r="E324" s="141" t="s">
        <v>3588</v>
      </c>
      <c r="F324" s="141" t="s">
        <v>3589</v>
      </c>
    </row>
    <row r="325" spans="1:6">
      <c r="A325" s="141" t="s">
        <v>1483</v>
      </c>
      <c r="B325" s="141">
        <v>3782000</v>
      </c>
      <c r="C325" s="141">
        <v>3814000</v>
      </c>
      <c r="D325" s="141">
        <v>303.95889499999998</v>
      </c>
      <c r="E325" s="141" t="s">
        <v>3590</v>
      </c>
      <c r="F325" s="141" t="s">
        <v>61</v>
      </c>
    </row>
    <row r="326" spans="1:6">
      <c r="A326" s="141" t="s">
        <v>1483</v>
      </c>
      <c r="B326" s="141">
        <v>3782000</v>
      </c>
      <c r="C326" s="141">
        <v>3814000</v>
      </c>
      <c r="D326" s="141">
        <v>303.95889499999998</v>
      </c>
      <c r="E326" s="141" t="s">
        <v>3591</v>
      </c>
      <c r="F326" s="141" t="s">
        <v>3592</v>
      </c>
    </row>
    <row r="327" spans="1:6">
      <c r="A327" s="141" t="s">
        <v>1483</v>
      </c>
      <c r="B327" s="141">
        <v>6106000</v>
      </c>
      <c r="C327" s="141">
        <v>6114000</v>
      </c>
      <c r="D327" s="141">
        <v>155.26571899999999</v>
      </c>
      <c r="E327" s="141" t="s">
        <v>3593</v>
      </c>
      <c r="F327" s="141" t="s">
        <v>3594</v>
      </c>
    </row>
    <row r="328" spans="1:6">
      <c r="A328" s="141" t="s">
        <v>1483</v>
      </c>
      <c r="B328" s="141">
        <v>7864000</v>
      </c>
      <c r="C328" s="141">
        <v>7878000</v>
      </c>
      <c r="D328" s="141">
        <v>102.789692</v>
      </c>
      <c r="E328" s="141" t="s">
        <v>3595</v>
      </c>
      <c r="F328" s="141" t="s">
        <v>3596</v>
      </c>
    </row>
    <row r="329" spans="1:6">
      <c r="A329" s="141" t="s">
        <v>1483</v>
      </c>
      <c r="B329" s="141">
        <v>7864000</v>
      </c>
      <c r="C329" s="141">
        <v>7878000</v>
      </c>
      <c r="D329" s="141">
        <v>102.789692</v>
      </c>
      <c r="E329" s="141" t="s">
        <v>3597</v>
      </c>
      <c r="F329" s="141" t="s">
        <v>3598</v>
      </c>
    </row>
    <row r="330" spans="1:6">
      <c r="A330" s="141" t="s">
        <v>1483</v>
      </c>
      <c r="B330" s="141">
        <v>7864000</v>
      </c>
      <c r="C330" s="141">
        <v>7878000</v>
      </c>
      <c r="D330" s="141">
        <v>102.789692</v>
      </c>
      <c r="E330" s="141" t="s">
        <v>3599</v>
      </c>
      <c r="F330" s="141" t="s">
        <v>3600</v>
      </c>
    </row>
    <row r="331" spans="1:6">
      <c r="A331" s="141" t="s">
        <v>1483</v>
      </c>
      <c r="B331" s="141">
        <v>7864000</v>
      </c>
      <c r="C331" s="141">
        <v>7878000</v>
      </c>
      <c r="D331" s="141">
        <v>102.789692</v>
      </c>
      <c r="E331" s="141" t="s">
        <v>3601</v>
      </c>
      <c r="F331" s="141" t="s">
        <v>3602</v>
      </c>
    </row>
    <row r="332" spans="1:6">
      <c r="A332" s="141" t="s">
        <v>1483</v>
      </c>
      <c r="B332" s="141">
        <v>8454000</v>
      </c>
      <c r="C332" s="141">
        <v>8480000</v>
      </c>
      <c r="D332" s="141">
        <v>152.70153400000001</v>
      </c>
      <c r="E332" s="141" t="s">
        <v>3051</v>
      </c>
      <c r="F332" s="141" t="s">
        <v>3052</v>
      </c>
    </row>
    <row r="333" spans="1:6">
      <c r="A333" s="141" t="s">
        <v>1483</v>
      </c>
      <c r="B333" s="141">
        <v>8454000</v>
      </c>
      <c r="C333" s="141">
        <v>8480000</v>
      </c>
      <c r="D333" s="141">
        <v>152.70153400000001</v>
      </c>
      <c r="E333" s="141" t="s">
        <v>3053</v>
      </c>
      <c r="F333" s="141" t="s">
        <v>3054</v>
      </c>
    </row>
    <row r="334" spans="1:6">
      <c r="A334" s="141" t="s">
        <v>1483</v>
      </c>
      <c r="B334" s="141">
        <v>9066000</v>
      </c>
      <c r="C334" s="141">
        <v>9072000</v>
      </c>
      <c r="D334" s="141">
        <v>107.521717</v>
      </c>
      <c r="E334" s="141" t="s">
        <v>61</v>
      </c>
      <c r="F334" s="141" t="s">
        <v>61</v>
      </c>
    </row>
    <row r="335" spans="1:6">
      <c r="A335" s="141" t="s">
        <v>1483</v>
      </c>
      <c r="B335" s="141">
        <v>9360000</v>
      </c>
      <c r="C335" s="141">
        <v>9408000</v>
      </c>
      <c r="D335" s="141">
        <v>435.27696100000003</v>
      </c>
      <c r="E335" s="141" t="s">
        <v>3288</v>
      </c>
      <c r="F335" s="141" t="s">
        <v>3289</v>
      </c>
    </row>
    <row r="336" spans="1:6">
      <c r="A336" s="141" t="s">
        <v>1483</v>
      </c>
      <c r="B336" s="141">
        <v>9360000</v>
      </c>
      <c r="C336" s="141">
        <v>9408000</v>
      </c>
      <c r="D336" s="141">
        <v>435.27696100000003</v>
      </c>
      <c r="E336" s="141" t="s">
        <v>3290</v>
      </c>
      <c r="F336" s="141" t="s">
        <v>3289</v>
      </c>
    </row>
    <row r="337" spans="1:6">
      <c r="A337" s="141" t="s">
        <v>1483</v>
      </c>
      <c r="B337" s="141">
        <v>9360000</v>
      </c>
      <c r="C337" s="141">
        <v>9408000</v>
      </c>
      <c r="D337" s="141">
        <v>435.27696100000003</v>
      </c>
      <c r="E337" s="141" t="s">
        <v>3603</v>
      </c>
      <c r="F337" s="141" t="s">
        <v>61</v>
      </c>
    </row>
    <row r="338" spans="1:6">
      <c r="A338" s="141" t="s">
        <v>1483</v>
      </c>
      <c r="B338" s="141">
        <v>9360000</v>
      </c>
      <c r="C338" s="141">
        <v>9408000</v>
      </c>
      <c r="D338" s="141">
        <v>435.27696100000003</v>
      </c>
      <c r="E338" s="141" t="s">
        <v>3604</v>
      </c>
      <c r="F338" s="141" t="s">
        <v>61</v>
      </c>
    </row>
    <row r="339" spans="1:6">
      <c r="A339" s="141" t="s">
        <v>1483</v>
      </c>
      <c r="B339" s="141">
        <v>9360000</v>
      </c>
      <c r="C339" s="141">
        <v>9408000</v>
      </c>
      <c r="D339" s="141">
        <v>435.27696100000003</v>
      </c>
      <c r="E339" s="141" t="s">
        <v>3605</v>
      </c>
      <c r="F339" s="141" t="s">
        <v>3606</v>
      </c>
    </row>
    <row r="340" spans="1:6">
      <c r="A340" s="141" t="s">
        <v>1483</v>
      </c>
      <c r="B340" s="141">
        <v>9360000</v>
      </c>
      <c r="C340" s="141">
        <v>9408000</v>
      </c>
      <c r="D340" s="141">
        <v>435.27696100000003</v>
      </c>
      <c r="E340" s="141" t="s">
        <v>3607</v>
      </c>
      <c r="F340" s="141" t="s">
        <v>61</v>
      </c>
    </row>
    <row r="341" spans="1:6">
      <c r="A341" s="141" t="s">
        <v>1483</v>
      </c>
      <c r="B341" s="141">
        <v>9498000</v>
      </c>
      <c r="C341" s="141">
        <v>9536000</v>
      </c>
      <c r="D341" s="141">
        <v>188.11363299999999</v>
      </c>
      <c r="E341" s="141" t="s">
        <v>61</v>
      </c>
      <c r="F341" s="141" t="s">
        <v>61</v>
      </c>
    </row>
    <row r="342" spans="1:6">
      <c r="A342" s="141" t="s">
        <v>1483</v>
      </c>
      <c r="B342" s="141">
        <v>9824000</v>
      </c>
      <c r="C342" s="141">
        <v>9858000</v>
      </c>
      <c r="D342" s="141">
        <v>338.28496899999999</v>
      </c>
      <c r="E342" s="141" t="s">
        <v>61</v>
      </c>
      <c r="F342" s="141" t="s">
        <v>61</v>
      </c>
    </row>
    <row r="343" spans="1:6">
      <c r="A343" s="141" t="s">
        <v>1483</v>
      </c>
      <c r="B343" s="141">
        <v>12958000</v>
      </c>
      <c r="C343" s="141">
        <v>12976000</v>
      </c>
      <c r="D343" s="141">
        <v>712.73166000000003</v>
      </c>
      <c r="E343" s="141" t="s">
        <v>61</v>
      </c>
      <c r="F343" s="141" t="s">
        <v>61</v>
      </c>
    </row>
    <row r="344" spans="1:6">
      <c r="A344" s="141" t="s">
        <v>1483</v>
      </c>
      <c r="B344" s="141">
        <v>13012000</v>
      </c>
      <c r="C344" s="141">
        <v>13038000</v>
      </c>
      <c r="D344" s="141">
        <v>280.61938500000002</v>
      </c>
      <c r="E344" s="141" t="s">
        <v>3291</v>
      </c>
      <c r="F344" s="141" t="s">
        <v>3292</v>
      </c>
    </row>
    <row r="345" spans="1:6">
      <c r="A345" s="141" t="s">
        <v>1483</v>
      </c>
      <c r="B345" s="141">
        <v>13012000</v>
      </c>
      <c r="C345" s="141">
        <v>13038000</v>
      </c>
      <c r="D345" s="141">
        <v>280.61938500000002</v>
      </c>
      <c r="E345" s="141" t="s">
        <v>3293</v>
      </c>
      <c r="F345" s="141" t="s">
        <v>3294</v>
      </c>
    </row>
    <row r="346" spans="1:6">
      <c r="A346" s="141" t="s">
        <v>1483</v>
      </c>
      <c r="B346" s="141">
        <v>14478000</v>
      </c>
      <c r="C346" s="141">
        <v>14536000</v>
      </c>
      <c r="D346" s="141">
        <v>1154.5378089999999</v>
      </c>
      <c r="E346" s="141" t="s">
        <v>3297</v>
      </c>
      <c r="F346" s="141" t="s">
        <v>3298</v>
      </c>
    </row>
    <row r="347" spans="1:6">
      <c r="A347" s="141" t="s">
        <v>1483</v>
      </c>
      <c r="B347" s="141">
        <v>14478000</v>
      </c>
      <c r="C347" s="141">
        <v>14536000</v>
      </c>
      <c r="D347" s="141">
        <v>1154.5378089999999</v>
      </c>
      <c r="E347" s="141" t="s">
        <v>3299</v>
      </c>
      <c r="F347" s="141" t="s">
        <v>3300</v>
      </c>
    </row>
    <row r="348" spans="1:6">
      <c r="A348" s="141" t="s">
        <v>1483</v>
      </c>
      <c r="B348" s="141">
        <v>18682000</v>
      </c>
      <c r="C348" s="141">
        <v>18716000</v>
      </c>
      <c r="D348" s="141">
        <v>281.20516600000002</v>
      </c>
      <c r="E348" s="141" t="s">
        <v>3301</v>
      </c>
      <c r="F348" s="141" t="s">
        <v>61</v>
      </c>
    </row>
    <row r="349" spans="1:6">
      <c r="A349" s="141" t="s">
        <v>1483</v>
      </c>
      <c r="B349" s="141">
        <v>18908000</v>
      </c>
      <c r="C349" s="141">
        <v>18950000</v>
      </c>
      <c r="D349" s="141">
        <v>186.18714499999999</v>
      </c>
      <c r="E349" s="141" t="s">
        <v>3608</v>
      </c>
      <c r="F349" s="141" t="s">
        <v>3609</v>
      </c>
    </row>
    <row r="350" spans="1:6">
      <c r="A350" s="141" t="s">
        <v>1483</v>
      </c>
      <c r="B350" s="141">
        <v>18908000</v>
      </c>
      <c r="C350" s="141">
        <v>18950000</v>
      </c>
      <c r="D350" s="141">
        <v>186.18714499999999</v>
      </c>
      <c r="E350" s="141" t="s">
        <v>3610</v>
      </c>
      <c r="F350" s="141" t="s">
        <v>3611</v>
      </c>
    </row>
    <row r="351" spans="1:6">
      <c r="A351" s="141" t="s">
        <v>1483</v>
      </c>
      <c r="B351" s="141">
        <v>19378000</v>
      </c>
      <c r="C351" s="141">
        <v>19656000</v>
      </c>
      <c r="D351" s="141">
        <v>4100.6673039999996</v>
      </c>
      <c r="E351" s="141" t="s">
        <v>3612</v>
      </c>
      <c r="F351" s="141" t="s">
        <v>3613</v>
      </c>
    </row>
    <row r="352" spans="1:6">
      <c r="A352" s="141" t="s">
        <v>1483</v>
      </c>
      <c r="B352" s="141">
        <v>19378000</v>
      </c>
      <c r="C352" s="141">
        <v>19656000</v>
      </c>
      <c r="D352" s="141">
        <v>4100.6673039999996</v>
      </c>
      <c r="E352" s="141" t="s">
        <v>1493</v>
      </c>
      <c r="F352" s="141" t="s">
        <v>1494</v>
      </c>
    </row>
    <row r="353" spans="1:6">
      <c r="A353" s="141" t="s">
        <v>1483</v>
      </c>
      <c r="B353" s="141">
        <v>19378000</v>
      </c>
      <c r="C353" s="141">
        <v>19656000</v>
      </c>
      <c r="D353" s="141">
        <v>4100.6673039999996</v>
      </c>
      <c r="E353" s="141" t="s">
        <v>3614</v>
      </c>
      <c r="F353" s="141" t="s">
        <v>2690</v>
      </c>
    </row>
    <row r="354" spans="1:6">
      <c r="A354" s="141" t="s">
        <v>1483</v>
      </c>
      <c r="B354" s="141">
        <v>19378000</v>
      </c>
      <c r="C354" s="141">
        <v>19656000</v>
      </c>
      <c r="D354" s="141">
        <v>4100.6673039999996</v>
      </c>
      <c r="E354" s="141" t="s">
        <v>3615</v>
      </c>
      <c r="F354" s="141" t="s">
        <v>3616</v>
      </c>
    </row>
    <row r="355" spans="1:6">
      <c r="A355" s="141" t="s">
        <v>1483</v>
      </c>
      <c r="B355" s="141">
        <v>19378000</v>
      </c>
      <c r="C355" s="141">
        <v>19656000</v>
      </c>
      <c r="D355" s="141">
        <v>4100.6673039999996</v>
      </c>
      <c r="E355" s="141" t="s">
        <v>3302</v>
      </c>
      <c r="F355" s="141" t="s">
        <v>3303</v>
      </c>
    </row>
    <row r="356" spans="1:6">
      <c r="A356" s="141" t="s">
        <v>1483</v>
      </c>
      <c r="B356" s="141">
        <v>20706000</v>
      </c>
      <c r="C356" s="141">
        <v>20714000</v>
      </c>
      <c r="D356" s="141">
        <v>159.410776</v>
      </c>
      <c r="E356" s="141" t="s">
        <v>1495</v>
      </c>
      <c r="F356" s="141" t="s">
        <v>1496</v>
      </c>
    </row>
    <row r="357" spans="1:6">
      <c r="A357" s="141" t="s">
        <v>1483</v>
      </c>
      <c r="B357" s="141">
        <v>20786000</v>
      </c>
      <c r="C357" s="141">
        <v>20832000</v>
      </c>
      <c r="D357" s="141">
        <v>406.05505099999999</v>
      </c>
      <c r="E357" s="141" t="s">
        <v>3617</v>
      </c>
      <c r="F357" s="141" t="s">
        <v>3618</v>
      </c>
    </row>
    <row r="358" spans="1:6">
      <c r="A358" s="141" t="s">
        <v>1483</v>
      </c>
      <c r="B358" s="141">
        <v>20786000</v>
      </c>
      <c r="C358" s="141">
        <v>20832000</v>
      </c>
      <c r="D358" s="141">
        <v>406.05505099999999</v>
      </c>
      <c r="E358" s="141" t="s">
        <v>3619</v>
      </c>
      <c r="F358" s="141" t="s">
        <v>3620</v>
      </c>
    </row>
    <row r="359" spans="1:6">
      <c r="A359" s="141" t="s">
        <v>1483</v>
      </c>
      <c r="B359" s="141">
        <v>25784000</v>
      </c>
      <c r="C359" s="141">
        <v>25814000</v>
      </c>
      <c r="D359" s="141">
        <v>218.64293599999999</v>
      </c>
      <c r="E359" s="141" t="s">
        <v>61</v>
      </c>
      <c r="F359" s="141" t="s">
        <v>61</v>
      </c>
    </row>
    <row r="360" spans="1:6">
      <c r="A360" s="141" t="s">
        <v>1483</v>
      </c>
      <c r="B360" s="141">
        <v>27860000</v>
      </c>
      <c r="C360" s="141">
        <v>27906000</v>
      </c>
      <c r="D360" s="141">
        <v>312.07845300000002</v>
      </c>
      <c r="E360" s="141" t="s">
        <v>3621</v>
      </c>
      <c r="F360" s="141" t="s">
        <v>3622</v>
      </c>
    </row>
    <row r="361" spans="1:6">
      <c r="A361" s="141" t="s">
        <v>1483</v>
      </c>
      <c r="B361" s="141">
        <v>27860000</v>
      </c>
      <c r="C361" s="141">
        <v>27906000</v>
      </c>
      <c r="D361" s="141">
        <v>312.07845300000002</v>
      </c>
      <c r="E361" s="141" t="s">
        <v>3623</v>
      </c>
      <c r="F361" s="141" t="s">
        <v>3624</v>
      </c>
    </row>
    <row r="362" spans="1:6">
      <c r="A362" s="141" t="s">
        <v>1483</v>
      </c>
      <c r="B362" s="141">
        <v>27860000</v>
      </c>
      <c r="C362" s="141">
        <v>27906000</v>
      </c>
      <c r="D362" s="141">
        <v>312.07845300000002</v>
      </c>
      <c r="E362" s="141" t="s">
        <v>3625</v>
      </c>
      <c r="F362" s="141" t="s">
        <v>3626</v>
      </c>
    </row>
    <row r="363" spans="1:6">
      <c r="A363" s="141" t="s">
        <v>1013</v>
      </c>
      <c r="B363" s="141">
        <v>566000</v>
      </c>
      <c r="C363" s="141">
        <v>572000</v>
      </c>
      <c r="D363" s="141">
        <v>169.109408</v>
      </c>
      <c r="E363" s="141" t="s">
        <v>1518</v>
      </c>
      <c r="F363" s="141" t="s">
        <v>3627</v>
      </c>
    </row>
    <row r="364" spans="1:6">
      <c r="A364" s="141" t="s">
        <v>1013</v>
      </c>
      <c r="B364" s="141">
        <v>670000</v>
      </c>
      <c r="C364" s="141">
        <v>700000</v>
      </c>
      <c r="D364" s="141">
        <v>163.37151600000001</v>
      </c>
      <c r="E364" s="141" t="s">
        <v>1528</v>
      </c>
      <c r="F364" s="141" t="s">
        <v>1529</v>
      </c>
    </row>
    <row r="365" spans="1:6">
      <c r="A365" s="141" t="s">
        <v>1013</v>
      </c>
      <c r="B365" s="141">
        <v>670000</v>
      </c>
      <c r="C365" s="141">
        <v>700000</v>
      </c>
      <c r="D365" s="141">
        <v>163.37151600000001</v>
      </c>
      <c r="E365" s="141" t="s">
        <v>1530</v>
      </c>
      <c r="F365" s="141" t="s">
        <v>61</v>
      </c>
    </row>
    <row r="366" spans="1:6">
      <c r="A366" s="141" t="s">
        <v>1013</v>
      </c>
      <c r="B366" s="141">
        <v>7376000</v>
      </c>
      <c r="C366" s="141">
        <v>7386000</v>
      </c>
      <c r="D366" s="141">
        <v>347.02104600000001</v>
      </c>
      <c r="E366" s="141" t="s">
        <v>1646</v>
      </c>
      <c r="F366" s="141" t="s">
        <v>1647</v>
      </c>
    </row>
    <row r="367" spans="1:6">
      <c r="A367" s="141" t="s">
        <v>1013</v>
      </c>
      <c r="B367" s="141">
        <v>13904000</v>
      </c>
      <c r="C367" s="141">
        <v>13916000</v>
      </c>
      <c r="D367" s="141">
        <v>185.71466100000001</v>
      </c>
      <c r="E367" s="141" t="s">
        <v>61</v>
      </c>
      <c r="F367" s="141" t="s">
        <v>61</v>
      </c>
    </row>
    <row r="368" spans="1:6">
      <c r="A368" s="141" t="s">
        <v>1013</v>
      </c>
      <c r="B368" s="141">
        <v>13936000</v>
      </c>
      <c r="C368" s="141">
        <v>13966000</v>
      </c>
      <c r="D368" s="141">
        <v>290.363247</v>
      </c>
      <c r="E368" s="141" t="s">
        <v>61</v>
      </c>
      <c r="F368" s="141" t="s">
        <v>61</v>
      </c>
    </row>
    <row r="369" spans="1:6">
      <c r="A369" s="141" t="s">
        <v>1013</v>
      </c>
      <c r="B369" s="141">
        <v>15192000</v>
      </c>
      <c r="C369" s="141">
        <v>15308000</v>
      </c>
      <c r="D369" s="141">
        <v>1103.2077730000001</v>
      </c>
      <c r="E369" s="141" t="s">
        <v>61</v>
      </c>
      <c r="F369" s="141" t="s">
        <v>61</v>
      </c>
    </row>
    <row r="370" spans="1:6">
      <c r="A370" s="141" t="s">
        <v>1013</v>
      </c>
      <c r="B370" s="141">
        <v>15740000</v>
      </c>
      <c r="C370" s="141">
        <v>15748000</v>
      </c>
      <c r="D370" s="141">
        <v>348.27821899999998</v>
      </c>
      <c r="E370" s="141" t="s">
        <v>61</v>
      </c>
      <c r="F370" s="141" t="s">
        <v>61</v>
      </c>
    </row>
    <row r="371" spans="1:6">
      <c r="A371" s="141" t="s">
        <v>1013</v>
      </c>
      <c r="B371" s="141">
        <v>15768000</v>
      </c>
      <c r="C371" s="141">
        <v>15788000</v>
      </c>
      <c r="D371" s="141">
        <v>174.46144000000001</v>
      </c>
      <c r="E371" s="141" t="s">
        <v>1687</v>
      </c>
      <c r="F371" s="141" t="s">
        <v>1688</v>
      </c>
    </row>
    <row r="372" spans="1:6">
      <c r="A372" s="141" t="s">
        <v>1013</v>
      </c>
      <c r="B372" s="141">
        <v>18270000</v>
      </c>
      <c r="C372" s="141">
        <v>18292000</v>
      </c>
      <c r="D372" s="141">
        <v>402.13325200000003</v>
      </c>
      <c r="E372" s="141" t="s">
        <v>1026</v>
      </c>
      <c r="F372" s="141" t="s">
        <v>1027</v>
      </c>
    </row>
    <row r="373" spans="1:6">
      <c r="A373" s="141" t="s">
        <v>1013</v>
      </c>
      <c r="B373" s="141">
        <v>18270000</v>
      </c>
      <c r="C373" s="141">
        <v>18292000</v>
      </c>
      <c r="D373" s="141">
        <v>402.13325200000003</v>
      </c>
      <c r="E373" s="141" t="s">
        <v>1028</v>
      </c>
      <c r="F373" s="141" t="s">
        <v>1029</v>
      </c>
    </row>
    <row r="374" spans="1:6">
      <c r="A374" s="141" t="s">
        <v>1013</v>
      </c>
      <c r="B374" s="141">
        <v>18270000</v>
      </c>
      <c r="C374" s="141">
        <v>18292000</v>
      </c>
      <c r="D374" s="141">
        <v>402.13325200000003</v>
      </c>
      <c r="E374" s="141" t="s">
        <v>1030</v>
      </c>
      <c r="F374" s="141" t="s">
        <v>1031</v>
      </c>
    </row>
    <row r="375" spans="1:6">
      <c r="A375" s="141" t="s">
        <v>1013</v>
      </c>
      <c r="B375" s="141">
        <v>18818000</v>
      </c>
      <c r="C375" s="141">
        <v>18832000</v>
      </c>
      <c r="D375" s="141">
        <v>146.51158899999999</v>
      </c>
      <c r="E375" s="141" t="s">
        <v>1061</v>
      </c>
      <c r="F375" s="141" t="s">
        <v>1062</v>
      </c>
    </row>
    <row r="376" spans="1:6">
      <c r="A376" s="141" t="s">
        <v>1013</v>
      </c>
      <c r="B376" s="141">
        <v>18880000</v>
      </c>
      <c r="C376" s="141">
        <v>18904000</v>
      </c>
      <c r="D376" s="141">
        <v>475.78194999999999</v>
      </c>
      <c r="E376" s="141" t="s">
        <v>1069</v>
      </c>
      <c r="F376" s="141" t="s">
        <v>1070</v>
      </c>
    </row>
    <row r="377" spans="1:6">
      <c r="A377" s="141" t="s">
        <v>1013</v>
      </c>
      <c r="B377" s="141">
        <v>18880000</v>
      </c>
      <c r="C377" s="141">
        <v>18904000</v>
      </c>
      <c r="D377" s="141">
        <v>475.78194999999999</v>
      </c>
      <c r="E377" s="141" t="s">
        <v>1071</v>
      </c>
      <c r="F377" s="141" t="s">
        <v>1072</v>
      </c>
    </row>
    <row r="378" spans="1:6">
      <c r="A378" s="141" t="s">
        <v>1013</v>
      </c>
      <c r="B378" s="141">
        <v>19024000</v>
      </c>
      <c r="C378" s="141">
        <v>19064000</v>
      </c>
      <c r="D378" s="141">
        <v>257.13767799999999</v>
      </c>
      <c r="E378" s="141" t="s">
        <v>1092</v>
      </c>
      <c r="F378" s="141" t="s">
        <v>1093</v>
      </c>
    </row>
    <row r="379" spans="1:6">
      <c r="A379" s="141" t="s">
        <v>1013</v>
      </c>
      <c r="B379" s="141">
        <v>19024000</v>
      </c>
      <c r="C379" s="141">
        <v>19064000</v>
      </c>
      <c r="D379" s="141">
        <v>257.13767799999999</v>
      </c>
      <c r="E379" s="141" t="s">
        <v>1094</v>
      </c>
      <c r="F379" s="141" t="s">
        <v>1095</v>
      </c>
    </row>
    <row r="380" spans="1:6">
      <c r="A380" s="141" t="s">
        <v>1013</v>
      </c>
      <c r="B380" s="141">
        <v>19024000</v>
      </c>
      <c r="C380" s="141">
        <v>19064000</v>
      </c>
      <c r="D380" s="141">
        <v>257.13767799999999</v>
      </c>
      <c r="E380" s="141" t="s">
        <v>1096</v>
      </c>
      <c r="F380" s="141" t="s">
        <v>1097</v>
      </c>
    </row>
    <row r="381" spans="1:6">
      <c r="A381" s="141" t="s">
        <v>1013</v>
      </c>
      <c r="B381" s="141">
        <v>19024000</v>
      </c>
      <c r="C381" s="141">
        <v>19064000</v>
      </c>
      <c r="D381" s="141">
        <v>257.13767799999999</v>
      </c>
      <c r="E381" s="141" t="s">
        <v>1098</v>
      </c>
      <c r="F381" s="141" t="s">
        <v>1099</v>
      </c>
    </row>
    <row r="382" spans="1:6">
      <c r="A382" s="141" t="s">
        <v>1013</v>
      </c>
      <c r="B382" s="141">
        <v>19024000</v>
      </c>
      <c r="C382" s="141">
        <v>19064000</v>
      </c>
      <c r="D382" s="141">
        <v>257.13767799999999</v>
      </c>
      <c r="E382" s="141" t="s">
        <v>1100</v>
      </c>
      <c r="F382" s="141" t="s">
        <v>1095</v>
      </c>
    </row>
    <row r="383" spans="1:6">
      <c r="A383" s="141" t="s">
        <v>1013</v>
      </c>
      <c r="B383" s="141">
        <v>19024000</v>
      </c>
      <c r="C383" s="141">
        <v>19064000</v>
      </c>
      <c r="D383" s="141">
        <v>257.13767799999999</v>
      </c>
      <c r="E383" s="141" t="s">
        <v>1101</v>
      </c>
      <c r="F383" s="141" t="s">
        <v>1102</v>
      </c>
    </row>
    <row r="384" spans="1:6">
      <c r="A384" s="141" t="s">
        <v>1013</v>
      </c>
      <c r="B384" s="141">
        <v>19024000</v>
      </c>
      <c r="C384" s="141">
        <v>19064000</v>
      </c>
      <c r="D384" s="141">
        <v>257.13767799999999</v>
      </c>
      <c r="E384" s="141" t="s">
        <v>1103</v>
      </c>
      <c r="F384" s="141" t="s">
        <v>1095</v>
      </c>
    </row>
    <row r="385" spans="1:6">
      <c r="A385" s="141" t="s">
        <v>1013</v>
      </c>
      <c r="B385" s="141">
        <v>19024000</v>
      </c>
      <c r="C385" s="141">
        <v>19064000</v>
      </c>
      <c r="D385" s="141">
        <v>257.13767799999999</v>
      </c>
      <c r="E385" s="141" t="s">
        <v>1104</v>
      </c>
      <c r="F385" s="141" t="s">
        <v>1102</v>
      </c>
    </row>
    <row r="386" spans="1:6">
      <c r="A386" s="141" t="s">
        <v>1013</v>
      </c>
      <c r="B386" s="141">
        <v>19734000</v>
      </c>
      <c r="C386" s="141">
        <v>19750000</v>
      </c>
      <c r="D386" s="141">
        <v>156.71092899999999</v>
      </c>
      <c r="E386" s="141" t="s">
        <v>1123</v>
      </c>
      <c r="F386" s="141" t="s">
        <v>1124</v>
      </c>
    </row>
    <row r="387" spans="1:6">
      <c r="A387" s="141" t="s">
        <v>1013</v>
      </c>
      <c r="B387" s="141">
        <v>19734000</v>
      </c>
      <c r="C387" s="141">
        <v>19750000</v>
      </c>
      <c r="D387" s="141">
        <v>156.71092899999999</v>
      </c>
      <c r="E387" s="141" t="s">
        <v>1125</v>
      </c>
      <c r="F387" s="141" t="s">
        <v>1126</v>
      </c>
    </row>
    <row r="388" spans="1:6">
      <c r="A388" s="141" t="s">
        <v>1013</v>
      </c>
      <c r="B388" s="141">
        <v>19734000</v>
      </c>
      <c r="C388" s="141">
        <v>19750000</v>
      </c>
      <c r="D388" s="141">
        <v>156.71092899999999</v>
      </c>
      <c r="E388" s="141" t="s">
        <v>1127</v>
      </c>
      <c r="F388" s="141" t="s">
        <v>1128</v>
      </c>
    </row>
    <row r="389" spans="1:6">
      <c r="A389" s="141" t="s">
        <v>1013</v>
      </c>
      <c r="B389" s="141">
        <v>21796000</v>
      </c>
      <c r="C389" s="141">
        <v>21822000</v>
      </c>
      <c r="D389" s="141">
        <v>351.32214199999999</v>
      </c>
      <c r="E389" s="141" t="s">
        <v>1720</v>
      </c>
      <c r="F389" s="141" t="s">
        <v>1721</v>
      </c>
    </row>
    <row r="390" spans="1:6">
      <c r="A390" s="141" t="s">
        <v>1013</v>
      </c>
      <c r="B390" s="141">
        <v>21796000</v>
      </c>
      <c r="C390" s="141">
        <v>21822000</v>
      </c>
      <c r="D390" s="141">
        <v>351.32214199999999</v>
      </c>
      <c r="E390" s="141" t="s">
        <v>1722</v>
      </c>
      <c r="F390" s="141" t="s">
        <v>1723</v>
      </c>
    </row>
    <row r="391" spans="1:6">
      <c r="A391" s="141" t="s">
        <v>1013</v>
      </c>
      <c r="B391" s="141">
        <v>21796000</v>
      </c>
      <c r="C391" s="141">
        <v>21822000</v>
      </c>
      <c r="D391" s="141">
        <v>351.32214199999999</v>
      </c>
      <c r="E391" s="141" t="s">
        <v>1724</v>
      </c>
      <c r="F391" s="141" t="s">
        <v>1725</v>
      </c>
    </row>
    <row r="392" spans="1:6">
      <c r="A392" s="141" t="s">
        <v>1013</v>
      </c>
      <c r="B392" s="141">
        <v>21796000</v>
      </c>
      <c r="C392" s="141">
        <v>21822000</v>
      </c>
      <c r="D392" s="141">
        <v>351.32214199999999</v>
      </c>
      <c r="E392" s="141" t="s">
        <v>1726</v>
      </c>
      <c r="F392" s="141" t="s">
        <v>1727</v>
      </c>
    </row>
    <row r="393" spans="1:6">
      <c r="A393" s="141" t="s">
        <v>1013</v>
      </c>
      <c r="B393" s="141">
        <v>21796000</v>
      </c>
      <c r="C393" s="141">
        <v>21822000</v>
      </c>
      <c r="D393" s="141">
        <v>351.32214199999999</v>
      </c>
      <c r="E393" s="141" t="s">
        <v>1728</v>
      </c>
      <c r="F393" s="141" t="s">
        <v>1729</v>
      </c>
    </row>
    <row r="394" spans="1:6">
      <c r="A394" s="141" t="s">
        <v>1013</v>
      </c>
      <c r="B394" s="141">
        <v>23890000</v>
      </c>
      <c r="C394" s="141">
        <v>23896000</v>
      </c>
      <c r="D394" s="141">
        <v>129.255135</v>
      </c>
      <c r="E394" s="141" t="s">
        <v>1769</v>
      </c>
      <c r="F394" s="141" t="s">
        <v>1770</v>
      </c>
    </row>
    <row r="395" spans="1:6">
      <c r="A395" s="141" t="s">
        <v>1143</v>
      </c>
      <c r="B395" s="141">
        <v>264000</v>
      </c>
      <c r="C395" s="141">
        <v>458000</v>
      </c>
      <c r="D395" s="141">
        <v>1184.5105430000001</v>
      </c>
      <c r="E395" s="141" t="s">
        <v>3628</v>
      </c>
      <c r="F395" s="141" t="s">
        <v>3629</v>
      </c>
    </row>
    <row r="396" spans="1:6">
      <c r="A396" s="141" t="s">
        <v>1143</v>
      </c>
      <c r="B396" s="141">
        <v>264000</v>
      </c>
      <c r="C396" s="141">
        <v>458000</v>
      </c>
      <c r="D396" s="141">
        <v>1184.5105430000001</v>
      </c>
      <c r="E396" s="141" t="s">
        <v>3630</v>
      </c>
      <c r="F396" s="141" t="s">
        <v>3631</v>
      </c>
    </row>
    <row r="397" spans="1:6">
      <c r="A397" s="141" t="s">
        <v>1143</v>
      </c>
      <c r="B397" s="141">
        <v>264000</v>
      </c>
      <c r="C397" s="141">
        <v>458000</v>
      </c>
      <c r="D397" s="141">
        <v>1184.5105430000001</v>
      </c>
      <c r="E397" s="141" t="s">
        <v>3632</v>
      </c>
      <c r="F397" s="141" t="s">
        <v>3633</v>
      </c>
    </row>
    <row r="398" spans="1:6">
      <c r="A398" s="141" t="s">
        <v>1143</v>
      </c>
      <c r="B398" s="141">
        <v>264000</v>
      </c>
      <c r="C398" s="141">
        <v>458000</v>
      </c>
      <c r="D398" s="141">
        <v>1184.5105430000001</v>
      </c>
      <c r="E398" s="141" t="s">
        <v>3634</v>
      </c>
      <c r="F398" s="141" t="s">
        <v>3635</v>
      </c>
    </row>
    <row r="399" spans="1:6">
      <c r="A399" s="141" t="s">
        <v>1143</v>
      </c>
      <c r="B399" s="141">
        <v>264000</v>
      </c>
      <c r="C399" s="141">
        <v>458000</v>
      </c>
      <c r="D399" s="141">
        <v>1184.5105430000001</v>
      </c>
      <c r="E399" s="141" t="s">
        <v>3057</v>
      </c>
      <c r="F399" s="141" t="s">
        <v>3058</v>
      </c>
    </row>
    <row r="400" spans="1:6">
      <c r="A400" s="141" t="s">
        <v>1143</v>
      </c>
      <c r="B400" s="141">
        <v>264000</v>
      </c>
      <c r="C400" s="141">
        <v>458000</v>
      </c>
      <c r="D400" s="141">
        <v>1184.5105430000001</v>
      </c>
      <c r="E400" s="141" t="s">
        <v>3059</v>
      </c>
      <c r="F400" s="141" t="s">
        <v>3060</v>
      </c>
    </row>
    <row r="401" spans="1:6">
      <c r="A401" s="141" t="s">
        <v>1143</v>
      </c>
      <c r="B401" s="141">
        <v>264000</v>
      </c>
      <c r="C401" s="141">
        <v>458000</v>
      </c>
      <c r="D401" s="141">
        <v>1184.5105430000001</v>
      </c>
      <c r="E401" s="141" t="s">
        <v>3061</v>
      </c>
      <c r="F401" s="141" t="s">
        <v>61</v>
      </c>
    </row>
    <row r="402" spans="1:6">
      <c r="A402" s="141" t="s">
        <v>1143</v>
      </c>
      <c r="B402" s="141">
        <v>264000</v>
      </c>
      <c r="C402" s="141">
        <v>458000</v>
      </c>
      <c r="D402" s="141">
        <v>1184.5105430000001</v>
      </c>
      <c r="E402" s="141" t="s">
        <v>3062</v>
      </c>
      <c r="F402" s="141" t="s">
        <v>3063</v>
      </c>
    </row>
    <row r="403" spans="1:6">
      <c r="A403" s="141" t="s">
        <v>1143</v>
      </c>
      <c r="B403" s="141">
        <v>264000</v>
      </c>
      <c r="C403" s="141">
        <v>458000</v>
      </c>
      <c r="D403" s="141">
        <v>1184.5105430000001</v>
      </c>
      <c r="E403" s="141" t="s">
        <v>3064</v>
      </c>
      <c r="F403" s="141" t="s">
        <v>3065</v>
      </c>
    </row>
    <row r="404" spans="1:6">
      <c r="A404" s="141" t="s">
        <v>1143</v>
      </c>
      <c r="B404" s="141">
        <v>264000</v>
      </c>
      <c r="C404" s="141">
        <v>458000</v>
      </c>
      <c r="D404" s="141">
        <v>1184.5105430000001</v>
      </c>
      <c r="E404" s="141" t="s">
        <v>3636</v>
      </c>
      <c r="F404" s="141" t="s">
        <v>3637</v>
      </c>
    </row>
    <row r="405" spans="1:6">
      <c r="A405" s="141" t="s">
        <v>1143</v>
      </c>
      <c r="B405" s="141">
        <v>264000</v>
      </c>
      <c r="C405" s="141">
        <v>458000</v>
      </c>
      <c r="D405" s="141">
        <v>1184.5105430000001</v>
      </c>
      <c r="E405" s="141" t="s">
        <v>3638</v>
      </c>
      <c r="F405" s="141" t="s">
        <v>3639</v>
      </c>
    </row>
    <row r="406" spans="1:6">
      <c r="A406" s="141" t="s">
        <v>1143</v>
      </c>
      <c r="B406" s="141">
        <v>264000</v>
      </c>
      <c r="C406" s="141">
        <v>458000</v>
      </c>
      <c r="D406" s="141">
        <v>1184.5105430000001</v>
      </c>
      <c r="E406" s="141" t="s">
        <v>3640</v>
      </c>
      <c r="F406" s="141" t="s">
        <v>3641</v>
      </c>
    </row>
    <row r="407" spans="1:6">
      <c r="A407" s="141" t="s">
        <v>1143</v>
      </c>
      <c r="B407" s="141">
        <v>264000</v>
      </c>
      <c r="C407" s="141">
        <v>458000</v>
      </c>
      <c r="D407" s="141">
        <v>1184.5105430000001</v>
      </c>
      <c r="E407" s="141" t="s">
        <v>3642</v>
      </c>
      <c r="F407" s="141" t="s">
        <v>3643</v>
      </c>
    </row>
    <row r="408" spans="1:6">
      <c r="A408" s="141" t="s">
        <v>1143</v>
      </c>
      <c r="B408" s="141">
        <v>264000</v>
      </c>
      <c r="C408" s="141">
        <v>458000</v>
      </c>
      <c r="D408" s="141">
        <v>1184.5105430000001</v>
      </c>
      <c r="E408" s="141" t="s">
        <v>3066</v>
      </c>
      <c r="F408" s="141" t="s">
        <v>3067</v>
      </c>
    </row>
    <row r="409" spans="1:6">
      <c r="A409" s="141" t="s">
        <v>1143</v>
      </c>
      <c r="B409" s="141">
        <v>264000</v>
      </c>
      <c r="C409" s="141">
        <v>458000</v>
      </c>
      <c r="D409" s="141">
        <v>1184.5105430000001</v>
      </c>
      <c r="E409" s="141" t="s">
        <v>3068</v>
      </c>
      <c r="F409" s="141" t="s">
        <v>3069</v>
      </c>
    </row>
    <row r="410" spans="1:6">
      <c r="A410" s="141" t="s">
        <v>1143</v>
      </c>
      <c r="B410" s="141">
        <v>264000</v>
      </c>
      <c r="C410" s="141">
        <v>458000</v>
      </c>
      <c r="D410" s="141">
        <v>1184.5105430000001</v>
      </c>
      <c r="E410" s="141" t="s">
        <v>3070</v>
      </c>
      <c r="F410" s="141" t="s">
        <v>3071</v>
      </c>
    </row>
    <row r="411" spans="1:6">
      <c r="A411" s="141" t="s">
        <v>1143</v>
      </c>
      <c r="B411" s="141">
        <v>264000</v>
      </c>
      <c r="C411" s="141">
        <v>458000</v>
      </c>
      <c r="D411" s="141">
        <v>1184.5105430000001</v>
      </c>
      <c r="E411" s="141" t="s">
        <v>3072</v>
      </c>
      <c r="F411" s="141" t="s">
        <v>3073</v>
      </c>
    </row>
    <row r="412" spans="1:6">
      <c r="A412" s="141" t="s">
        <v>1143</v>
      </c>
      <c r="B412" s="141">
        <v>264000</v>
      </c>
      <c r="C412" s="141">
        <v>458000</v>
      </c>
      <c r="D412" s="141">
        <v>1184.5105430000001</v>
      </c>
      <c r="E412" s="141" t="s">
        <v>3074</v>
      </c>
      <c r="F412" s="141" t="s">
        <v>3075</v>
      </c>
    </row>
    <row r="413" spans="1:6">
      <c r="A413" s="141" t="s">
        <v>1143</v>
      </c>
      <c r="B413" s="141">
        <v>264000</v>
      </c>
      <c r="C413" s="141">
        <v>458000</v>
      </c>
      <c r="D413" s="141">
        <v>1184.5105430000001</v>
      </c>
      <c r="E413" s="141" t="s">
        <v>3644</v>
      </c>
      <c r="F413" s="141" t="s">
        <v>3645</v>
      </c>
    </row>
    <row r="414" spans="1:6">
      <c r="A414" s="141" t="s">
        <v>1143</v>
      </c>
      <c r="B414" s="141">
        <v>264000</v>
      </c>
      <c r="C414" s="141">
        <v>458000</v>
      </c>
      <c r="D414" s="141">
        <v>1184.5105430000001</v>
      </c>
      <c r="E414" s="141" t="s">
        <v>3646</v>
      </c>
      <c r="F414" s="141" t="s">
        <v>3647</v>
      </c>
    </row>
    <row r="415" spans="1:6">
      <c r="A415" s="141" t="s">
        <v>1143</v>
      </c>
      <c r="B415" s="141">
        <v>500000</v>
      </c>
      <c r="C415" s="141">
        <v>522000</v>
      </c>
      <c r="D415" s="141">
        <v>114.70211399999999</v>
      </c>
      <c r="E415" s="141" t="s">
        <v>3648</v>
      </c>
      <c r="F415" s="141" t="s">
        <v>3649</v>
      </c>
    </row>
    <row r="416" spans="1:6">
      <c r="A416" s="141" t="s">
        <v>1143</v>
      </c>
      <c r="B416" s="141">
        <v>500000</v>
      </c>
      <c r="C416" s="141">
        <v>522000</v>
      </c>
      <c r="D416" s="141">
        <v>114.70211399999999</v>
      </c>
      <c r="E416" s="141" t="s">
        <v>3650</v>
      </c>
      <c r="F416" s="141" t="s">
        <v>61</v>
      </c>
    </row>
    <row r="417" spans="1:6">
      <c r="A417" s="141" t="s">
        <v>1143</v>
      </c>
      <c r="B417" s="141">
        <v>500000</v>
      </c>
      <c r="C417" s="141">
        <v>522000</v>
      </c>
      <c r="D417" s="141">
        <v>114.70211399999999</v>
      </c>
      <c r="E417" s="141" t="s">
        <v>3651</v>
      </c>
      <c r="F417" s="141" t="s">
        <v>3649</v>
      </c>
    </row>
    <row r="418" spans="1:6">
      <c r="A418" s="141" t="s">
        <v>1143</v>
      </c>
      <c r="B418" s="141">
        <v>542000</v>
      </c>
      <c r="C418" s="141">
        <v>574000</v>
      </c>
      <c r="D418" s="141">
        <v>164.83261400000001</v>
      </c>
      <c r="E418" s="141" t="s">
        <v>3652</v>
      </c>
      <c r="F418" s="141" t="s">
        <v>3653</v>
      </c>
    </row>
    <row r="419" spans="1:6">
      <c r="A419" s="141" t="s">
        <v>1143</v>
      </c>
      <c r="B419" s="141">
        <v>542000</v>
      </c>
      <c r="C419" s="141">
        <v>574000</v>
      </c>
      <c r="D419" s="141">
        <v>164.83261400000001</v>
      </c>
      <c r="E419" s="141" t="s">
        <v>3654</v>
      </c>
      <c r="F419" s="141" t="s">
        <v>3655</v>
      </c>
    </row>
    <row r="420" spans="1:6">
      <c r="A420" s="141" t="s">
        <v>1143</v>
      </c>
      <c r="B420" s="141">
        <v>4042000</v>
      </c>
      <c r="C420" s="141">
        <v>4060000</v>
      </c>
      <c r="D420" s="141">
        <v>301.03222399999999</v>
      </c>
      <c r="E420" s="141" t="s">
        <v>3076</v>
      </c>
      <c r="F420" s="141" t="s">
        <v>3077</v>
      </c>
    </row>
    <row r="421" spans="1:6">
      <c r="A421" s="141" t="s">
        <v>1143</v>
      </c>
      <c r="B421" s="141">
        <v>4042000</v>
      </c>
      <c r="C421" s="141">
        <v>4060000</v>
      </c>
      <c r="D421" s="141">
        <v>301.03222399999999</v>
      </c>
      <c r="E421" s="141" t="s">
        <v>3078</v>
      </c>
      <c r="F421" s="141" t="s">
        <v>3079</v>
      </c>
    </row>
    <row r="422" spans="1:6">
      <c r="A422" s="141" t="s">
        <v>1143</v>
      </c>
      <c r="B422" s="141">
        <v>4802000</v>
      </c>
      <c r="C422" s="141">
        <v>4820000</v>
      </c>
      <c r="D422" s="141">
        <v>148.36337</v>
      </c>
      <c r="E422" s="141" t="s">
        <v>3656</v>
      </c>
      <c r="F422" s="141" t="s">
        <v>3657</v>
      </c>
    </row>
    <row r="423" spans="1:6">
      <c r="A423" s="141" t="s">
        <v>1143</v>
      </c>
      <c r="B423" s="141">
        <v>4802000</v>
      </c>
      <c r="C423" s="141">
        <v>4820000</v>
      </c>
      <c r="D423" s="141">
        <v>148.36337</v>
      </c>
      <c r="E423" s="141" t="s">
        <v>3658</v>
      </c>
      <c r="F423" s="141" t="s">
        <v>3659</v>
      </c>
    </row>
    <row r="424" spans="1:6">
      <c r="A424" s="141" t="s">
        <v>1143</v>
      </c>
      <c r="B424" s="141">
        <v>7538000</v>
      </c>
      <c r="C424" s="141">
        <v>7568000</v>
      </c>
      <c r="D424" s="141">
        <v>943.83888999999999</v>
      </c>
      <c r="E424" s="141" t="s">
        <v>3080</v>
      </c>
      <c r="F424" s="141" t="s">
        <v>3081</v>
      </c>
    </row>
    <row r="425" spans="1:6">
      <c r="A425" s="141" t="s">
        <v>1143</v>
      </c>
      <c r="B425" s="141">
        <v>7538000</v>
      </c>
      <c r="C425" s="141">
        <v>7568000</v>
      </c>
      <c r="D425" s="141">
        <v>943.83888999999999</v>
      </c>
      <c r="E425" s="141" t="s">
        <v>3082</v>
      </c>
      <c r="F425" s="141" t="s">
        <v>3083</v>
      </c>
    </row>
    <row r="426" spans="1:6">
      <c r="A426" s="141" t="s">
        <v>1143</v>
      </c>
      <c r="B426" s="141">
        <v>7538000</v>
      </c>
      <c r="C426" s="141">
        <v>7568000</v>
      </c>
      <c r="D426" s="141">
        <v>943.83888999999999</v>
      </c>
      <c r="E426" s="141" t="s">
        <v>3084</v>
      </c>
      <c r="F426" s="141" t="s">
        <v>3085</v>
      </c>
    </row>
    <row r="427" spans="1:6">
      <c r="A427" s="141" t="s">
        <v>1143</v>
      </c>
      <c r="B427" s="141">
        <v>7538000</v>
      </c>
      <c r="C427" s="141">
        <v>7568000</v>
      </c>
      <c r="D427" s="141">
        <v>943.83888999999999</v>
      </c>
      <c r="E427" s="141" t="s">
        <v>3086</v>
      </c>
      <c r="F427" s="141" t="s">
        <v>3087</v>
      </c>
    </row>
    <row r="428" spans="1:6">
      <c r="A428" s="141" t="s">
        <v>1143</v>
      </c>
      <c r="B428" s="141">
        <v>8626000</v>
      </c>
      <c r="C428" s="141">
        <v>8670000</v>
      </c>
      <c r="D428" s="141">
        <v>210.842028</v>
      </c>
      <c r="E428" s="141" t="s">
        <v>3090</v>
      </c>
      <c r="F428" s="141" t="s">
        <v>3091</v>
      </c>
    </row>
    <row r="429" spans="1:6">
      <c r="A429" s="141" t="s">
        <v>1143</v>
      </c>
      <c r="B429" s="141">
        <v>8626000</v>
      </c>
      <c r="C429" s="141">
        <v>8670000</v>
      </c>
      <c r="D429" s="141">
        <v>210.842028</v>
      </c>
      <c r="E429" s="141" t="s">
        <v>3660</v>
      </c>
      <c r="F429" s="141" t="s">
        <v>3661</v>
      </c>
    </row>
    <row r="430" spans="1:6">
      <c r="A430" s="141" t="s">
        <v>1143</v>
      </c>
      <c r="B430" s="141">
        <v>8700000</v>
      </c>
      <c r="C430" s="141">
        <v>8708000</v>
      </c>
      <c r="D430" s="141">
        <v>481.50052199999999</v>
      </c>
      <c r="E430" s="141" t="s">
        <v>61</v>
      </c>
      <c r="F430" s="141" t="s">
        <v>61</v>
      </c>
    </row>
    <row r="431" spans="1:6">
      <c r="A431" s="141" t="s">
        <v>1143</v>
      </c>
      <c r="B431" s="141">
        <v>8784000</v>
      </c>
      <c r="C431" s="141">
        <v>8820000</v>
      </c>
      <c r="D431" s="141">
        <v>2459.276914</v>
      </c>
      <c r="E431" s="141" t="s">
        <v>61</v>
      </c>
      <c r="F431" s="141" t="s">
        <v>61</v>
      </c>
    </row>
    <row r="432" spans="1:6">
      <c r="A432" s="141" t="s">
        <v>1143</v>
      </c>
      <c r="B432" s="141">
        <v>8846000</v>
      </c>
      <c r="C432" s="141">
        <v>8856000</v>
      </c>
      <c r="D432" s="141">
        <v>191.86969999999999</v>
      </c>
      <c r="E432" s="141" t="s">
        <v>61</v>
      </c>
      <c r="F432" s="141" t="s">
        <v>61</v>
      </c>
    </row>
    <row r="433" spans="1:6">
      <c r="A433" s="141" t="s">
        <v>1143</v>
      </c>
      <c r="B433" s="141">
        <v>8876000</v>
      </c>
      <c r="C433" s="141">
        <v>8922000</v>
      </c>
      <c r="D433" s="141">
        <v>297.169104</v>
      </c>
      <c r="E433" s="141" t="s">
        <v>61</v>
      </c>
      <c r="F433" s="141" t="s">
        <v>61</v>
      </c>
    </row>
    <row r="434" spans="1:6">
      <c r="A434" s="141" t="s">
        <v>1143</v>
      </c>
      <c r="B434" s="141">
        <v>9460000</v>
      </c>
      <c r="C434" s="141">
        <v>9602000</v>
      </c>
      <c r="D434" s="141">
        <v>3736.1705080000002</v>
      </c>
      <c r="E434" s="141" t="s">
        <v>3320</v>
      </c>
      <c r="F434" s="141" t="s">
        <v>3321</v>
      </c>
    </row>
    <row r="435" spans="1:6">
      <c r="A435" s="141" t="s">
        <v>1143</v>
      </c>
      <c r="B435" s="141">
        <v>9460000</v>
      </c>
      <c r="C435" s="141">
        <v>9602000</v>
      </c>
      <c r="D435" s="141">
        <v>3736.1705080000002</v>
      </c>
      <c r="E435" s="141" t="s">
        <v>3096</v>
      </c>
      <c r="F435" s="141" t="s">
        <v>3097</v>
      </c>
    </row>
    <row r="436" spans="1:6">
      <c r="A436" s="141" t="s">
        <v>1143</v>
      </c>
      <c r="B436" s="141">
        <v>9818000</v>
      </c>
      <c r="C436" s="141">
        <v>9860000</v>
      </c>
      <c r="D436" s="141">
        <v>656.24846500000001</v>
      </c>
      <c r="E436" s="141" t="s">
        <v>61</v>
      </c>
      <c r="F436" s="141" t="s">
        <v>61</v>
      </c>
    </row>
    <row r="437" spans="1:6">
      <c r="A437" s="141" t="s">
        <v>1143</v>
      </c>
      <c r="B437" s="141">
        <v>9894000</v>
      </c>
      <c r="C437" s="141">
        <v>9926000</v>
      </c>
      <c r="D437" s="141">
        <v>126.261646</v>
      </c>
      <c r="E437" s="141" t="s">
        <v>3662</v>
      </c>
      <c r="F437" s="141" t="s">
        <v>3663</v>
      </c>
    </row>
    <row r="438" spans="1:6">
      <c r="A438" s="141" t="s">
        <v>1143</v>
      </c>
      <c r="B438" s="141">
        <v>9964000</v>
      </c>
      <c r="C438" s="141">
        <v>9990000</v>
      </c>
      <c r="D438" s="141">
        <v>362.097352</v>
      </c>
      <c r="E438" s="141" t="s">
        <v>3664</v>
      </c>
      <c r="F438" s="141" t="s">
        <v>3665</v>
      </c>
    </row>
    <row r="439" spans="1:6">
      <c r="A439" s="141" t="s">
        <v>1143</v>
      </c>
      <c r="B439" s="141">
        <v>9964000</v>
      </c>
      <c r="C439" s="141">
        <v>9990000</v>
      </c>
      <c r="D439" s="141">
        <v>362.097352</v>
      </c>
      <c r="E439" s="141" t="s">
        <v>3666</v>
      </c>
      <c r="F439" s="141" t="s">
        <v>3665</v>
      </c>
    </row>
    <row r="440" spans="1:6">
      <c r="A440" s="141" t="s">
        <v>1143</v>
      </c>
      <c r="B440" s="141">
        <v>9964000</v>
      </c>
      <c r="C440" s="141">
        <v>9990000</v>
      </c>
      <c r="D440" s="141">
        <v>362.097352</v>
      </c>
      <c r="E440" s="141" t="s">
        <v>3667</v>
      </c>
      <c r="F440" s="141" t="s">
        <v>3668</v>
      </c>
    </row>
    <row r="441" spans="1:6">
      <c r="A441" s="141" t="s">
        <v>1143</v>
      </c>
      <c r="B441" s="141">
        <v>9964000</v>
      </c>
      <c r="C441" s="141">
        <v>9990000</v>
      </c>
      <c r="D441" s="141">
        <v>362.097352</v>
      </c>
      <c r="E441" s="141" t="s">
        <v>3669</v>
      </c>
      <c r="F441" s="141" t="s">
        <v>61</v>
      </c>
    </row>
    <row r="442" spans="1:6">
      <c r="A442" s="141" t="s">
        <v>1143</v>
      </c>
      <c r="B442" s="141">
        <v>9964000</v>
      </c>
      <c r="C442" s="141">
        <v>9990000</v>
      </c>
      <c r="D442" s="141">
        <v>362.097352</v>
      </c>
      <c r="E442" s="141" t="s">
        <v>3670</v>
      </c>
      <c r="F442" s="141" t="s">
        <v>3671</v>
      </c>
    </row>
    <row r="443" spans="1:6">
      <c r="A443" s="141" t="s">
        <v>1143</v>
      </c>
      <c r="B443" s="141">
        <v>10022000</v>
      </c>
      <c r="C443" s="141">
        <v>10292000</v>
      </c>
      <c r="D443" s="141">
        <v>2373.1116489999999</v>
      </c>
      <c r="E443" s="141" t="s">
        <v>3672</v>
      </c>
      <c r="F443" s="141" t="s">
        <v>3673</v>
      </c>
    </row>
    <row r="444" spans="1:6">
      <c r="A444" s="141" t="s">
        <v>1143</v>
      </c>
      <c r="B444" s="141">
        <v>10022000</v>
      </c>
      <c r="C444" s="141">
        <v>10292000</v>
      </c>
      <c r="D444" s="141">
        <v>2373.1116489999999</v>
      </c>
      <c r="E444" s="141" t="s">
        <v>3674</v>
      </c>
      <c r="F444" s="141" t="s">
        <v>61</v>
      </c>
    </row>
    <row r="445" spans="1:6">
      <c r="A445" s="141" t="s">
        <v>1143</v>
      </c>
      <c r="B445" s="141">
        <v>10022000</v>
      </c>
      <c r="C445" s="141">
        <v>10292000</v>
      </c>
      <c r="D445" s="141">
        <v>2373.1116489999999</v>
      </c>
      <c r="E445" s="141" t="s">
        <v>3675</v>
      </c>
      <c r="F445" s="141" t="s">
        <v>3676</v>
      </c>
    </row>
    <row r="446" spans="1:6">
      <c r="A446" s="141" t="s">
        <v>1143</v>
      </c>
      <c r="B446" s="141">
        <v>10022000</v>
      </c>
      <c r="C446" s="141">
        <v>10292000</v>
      </c>
      <c r="D446" s="141">
        <v>2373.1116489999999</v>
      </c>
      <c r="E446" s="141" t="s">
        <v>3677</v>
      </c>
      <c r="F446" s="141" t="s">
        <v>3678</v>
      </c>
    </row>
    <row r="447" spans="1:6">
      <c r="A447" s="141" t="s">
        <v>1143</v>
      </c>
      <c r="B447" s="141">
        <v>11438000</v>
      </c>
      <c r="C447" s="141">
        <v>11464000</v>
      </c>
      <c r="D447" s="141">
        <v>121.713185</v>
      </c>
      <c r="E447" s="141" t="s">
        <v>61</v>
      </c>
      <c r="F447" s="141" t="s">
        <v>61</v>
      </c>
    </row>
    <row r="448" spans="1:6">
      <c r="A448" s="141" t="s">
        <v>1143</v>
      </c>
      <c r="B448" s="141">
        <v>11556000</v>
      </c>
      <c r="C448" s="141">
        <v>11768000</v>
      </c>
      <c r="D448" s="141">
        <v>898.34082100000001</v>
      </c>
      <c r="E448" s="141" t="s">
        <v>3100</v>
      </c>
      <c r="F448" s="141" t="s">
        <v>3101</v>
      </c>
    </row>
    <row r="449" spans="1:6">
      <c r="A449" s="141" t="s">
        <v>1143</v>
      </c>
      <c r="B449" s="141">
        <v>11556000</v>
      </c>
      <c r="C449" s="141">
        <v>11768000</v>
      </c>
      <c r="D449" s="141">
        <v>898.34082100000001</v>
      </c>
      <c r="E449" s="141" t="s">
        <v>3102</v>
      </c>
      <c r="F449" s="141" t="s">
        <v>61</v>
      </c>
    </row>
    <row r="450" spans="1:6">
      <c r="A450" s="141" t="s">
        <v>1143</v>
      </c>
      <c r="B450" s="141">
        <v>11556000</v>
      </c>
      <c r="C450" s="141">
        <v>11768000</v>
      </c>
      <c r="D450" s="141">
        <v>898.34082100000001</v>
      </c>
      <c r="E450" s="141" t="s">
        <v>2677</v>
      </c>
      <c r="F450" s="141" t="s">
        <v>2678</v>
      </c>
    </row>
    <row r="451" spans="1:6">
      <c r="A451" s="141" t="s">
        <v>1143</v>
      </c>
      <c r="B451" s="141">
        <v>11556000</v>
      </c>
      <c r="C451" s="141">
        <v>11768000</v>
      </c>
      <c r="D451" s="141">
        <v>898.34082100000001</v>
      </c>
      <c r="E451" s="141" t="s">
        <v>3103</v>
      </c>
      <c r="F451" s="141" t="s">
        <v>3104</v>
      </c>
    </row>
    <row r="452" spans="1:6">
      <c r="A452" s="141" t="s">
        <v>1143</v>
      </c>
      <c r="B452" s="141">
        <v>11556000</v>
      </c>
      <c r="C452" s="141">
        <v>11768000</v>
      </c>
      <c r="D452" s="141">
        <v>898.34082100000001</v>
      </c>
      <c r="E452" s="141" t="s">
        <v>3105</v>
      </c>
      <c r="F452" s="141" t="s">
        <v>3106</v>
      </c>
    </row>
    <row r="453" spans="1:6">
      <c r="A453" s="141" t="s">
        <v>1143</v>
      </c>
      <c r="B453" s="141">
        <v>11556000</v>
      </c>
      <c r="C453" s="141">
        <v>11768000</v>
      </c>
      <c r="D453" s="141">
        <v>898.34082100000001</v>
      </c>
      <c r="E453" s="141" t="s">
        <v>3107</v>
      </c>
      <c r="F453" s="141" t="s">
        <v>3108</v>
      </c>
    </row>
    <row r="454" spans="1:6">
      <c r="A454" s="141" t="s">
        <v>1143</v>
      </c>
      <c r="B454" s="141">
        <v>11884000</v>
      </c>
      <c r="C454" s="141">
        <v>11896000</v>
      </c>
      <c r="D454" s="141">
        <v>203.259187</v>
      </c>
      <c r="E454" s="141" t="s">
        <v>61</v>
      </c>
      <c r="F454" s="141" t="s">
        <v>61</v>
      </c>
    </row>
    <row r="455" spans="1:6">
      <c r="A455" s="141" t="s">
        <v>1143</v>
      </c>
      <c r="B455" s="141">
        <v>14818000</v>
      </c>
      <c r="C455" s="141">
        <v>14852000</v>
      </c>
      <c r="D455" s="141">
        <v>462.53659499999998</v>
      </c>
      <c r="E455" s="141" t="s">
        <v>61</v>
      </c>
      <c r="F455" s="141" t="s">
        <v>61</v>
      </c>
    </row>
    <row r="456" spans="1:6">
      <c r="A456" s="141" t="s">
        <v>1143</v>
      </c>
      <c r="B456" s="141">
        <v>15456000</v>
      </c>
      <c r="C456" s="141">
        <v>15486000</v>
      </c>
      <c r="D456" s="141">
        <v>221.70978400000001</v>
      </c>
      <c r="E456" s="141" t="s">
        <v>61</v>
      </c>
      <c r="F456" s="141" t="s">
        <v>61</v>
      </c>
    </row>
    <row r="457" spans="1:6">
      <c r="A457" s="141" t="s">
        <v>1143</v>
      </c>
      <c r="B457" s="141">
        <v>15506000</v>
      </c>
      <c r="C457" s="141">
        <v>15526000</v>
      </c>
      <c r="D457" s="141">
        <v>223.58708999999999</v>
      </c>
      <c r="E457" s="141" t="s">
        <v>3113</v>
      </c>
      <c r="F457" s="141" t="s">
        <v>1780</v>
      </c>
    </row>
    <row r="458" spans="1:6">
      <c r="A458" s="141" t="s">
        <v>1143</v>
      </c>
      <c r="B458" s="141">
        <v>16320000</v>
      </c>
      <c r="C458" s="141">
        <v>16330000</v>
      </c>
      <c r="D458" s="141">
        <v>253.018586</v>
      </c>
      <c r="E458" s="141" t="s">
        <v>3322</v>
      </c>
      <c r="F458" s="141" t="s">
        <v>3323</v>
      </c>
    </row>
    <row r="459" spans="1:6">
      <c r="A459" s="141" t="s">
        <v>1143</v>
      </c>
      <c r="B459" s="141">
        <v>17696000</v>
      </c>
      <c r="C459" s="141">
        <v>17702000</v>
      </c>
      <c r="D459" s="141">
        <v>155.15986899999999</v>
      </c>
      <c r="E459" s="141" t="s">
        <v>61</v>
      </c>
      <c r="F459" s="141" t="s">
        <v>61</v>
      </c>
    </row>
    <row r="460" spans="1:6">
      <c r="A460" s="141" t="s">
        <v>1143</v>
      </c>
      <c r="B460" s="141">
        <v>19604000</v>
      </c>
      <c r="C460" s="141">
        <v>19616000</v>
      </c>
      <c r="D460" s="141">
        <v>153.92434399999999</v>
      </c>
      <c r="E460" s="141" t="s">
        <v>3679</v>
      </c>
      <c r="F460" s="141" t="s">
        <v>3680</v>
      </c>
    </row>
    <row r="461" spans="1:6">
      <c r="A461" s="141" t="s">
        <v>1143</v>
      </c>
      <c r="B461" s="141">
        <v>20998000</v>
      </c>
      <c r="C461" s="141">
        <v>21016000</v>
      </c>
      <c r="D461" s="141">
        <v>282.66096700000003</v>
      </c>
      <c r="E461" s="141" t="s">
        <v>3681</v>
      </c>
      <c r="F461" s="141" t="s">
        <v>3682</v>
      </c>
    </row>
    <row r="462" spans="1:6">
      <c r="A462" s="141" t="s">
        <v>1143</v>
      </c>
      <c r="B462" s="141">
        <v>22056000</v>
      </c>
      <c r="C462" s="141">
        <v>22082000</v>
      </c>
      <c r="D462" s="141">
        <v>110.99468400000001</v>
      </c>
      <c r="E462" s="141" t="s">
        <v>3332</v>
      </c>
      <c r="F462" s="141" t="s">
        <v>61</v>
      </c>
    </row>
    <row r="463" spans="1:6">
      <c r="A463" s="141" t="s">
        <v>1143</v>
      </c>
      <c r="B463" s="141">
        <v>22056000</v>
      </c>
      <c r="C463" s="141">
        <v>22082000</v>
      </c>
      <c r="D463" s="141">
        <v>110.99468400000001</v>
      </c>
      <c r="E463" s="141" t="s">
        <v>3333</v>
      </c>
      <c r="F463" s="141" t="s">
        <v>3334</v>
      </c>
    </row>
    <row r="464" spans="1:6">
      <c r="A464" s="141" t="s">
        <v>1143</v>
      </c>
      <c r="B464" s="141">
        <v>23172000</v>
      </c>
      <c r="C464" s="141">
        <v>23188000</v>
      </c>
      <c r="D464" s="141">
        <v>176.66311200000001</v>
      </c>
      <c r="E464" s="141" t="s">
        <v>3114</v>
      </c>
      <c r="F464" s="141" t="s">
        <v>3115</v>
      </c>
    </row>
    <row r="465" spans="1:7">
      <c r="A465" s="141" t="s">
        <v>1143</v>
      </c>
      <c r="B465" s="141">
        <v>24972000</v>
      </c>
      <c r="C465" s="141">
        <v>25022000</v>
      </c>
      <c r="D465" s="141">
        <v>311.13932799999998</v>
      </c>
      <c r="E465" s="141" t="s">
        <v>3683</v>
      </c>
      <c r="F465" s="141" t="s">
        <v>3684</v>
      </c>
    </row>
    <row r="466" spans="1:7">
      <c r="A466" s="141" t="s">
        <v>1143</v>
      </c>
      <c r="B466" s="141">
        <v>24972000</v>
      </c>
      <c r="C466" s="141">
        <v>25022000</v>
      </c>
      <c r="D466" s="141">
        <v>311.13932799999998</v>
      </c>
      <c r="E466" s="141" t="s">
        <v>3685</v>
      </c>
      <c r="F466" s="141" t="s">
        <v>61</v>
      </c>
    </row>
    <row r="467" spans="1:7">
      <c r="A467" s="141" t="s">
        <v>1143</v>
      </c>
      <c r="B467" s="141">
        <v>24972000</v>
      </c>
      <c r="C467" s="141">
        <v>25022000</v>
      </c>
      <c r="D467" s="141">
        <v>311.13932799999998</v>
      </c>
      <c r="E467" s="141" t="s">
        <v>3686</v>
      </c>
      <c r="F467" s="141" t="s">
        <v>3687</v>
      </c>
    </row>
    <row r="468" spans="1:7">
      <c r="A468" s="141" t="s">
        <v>1143</v>
      </c>
      <c r="B468" s="141">
        <v>24972000</v>
      </c>
      <c r="C468" s="141">
        <v>25022000</v>
      </c>
      <c r="D468" s="141">
        <v>311.13932799999998</v>
      </c>
      <c r="E468" s="141" t="s">
        <v>3688</v>
      </c>
      <c r="F468" s="141" t="s">
        <v>3689</v>
      </c>
    </row>
    <row r="469" spans="1:7">
      <c r="A469" s="141" t="s">
        <v>1143</v>
      </c>
      <c r="B469" s="141">
        <v>24972000</v>
      </c>
      <c r="C469" s="141">
        <v>25022000</v>
      </c>
      <c r="D469" s="141">
        <v>311.13932799999998</v>
      </c>
      <c r="E469" s="141" t="s">
        <v>3690</v>
      </c>
      <c r="F469" s="141" t="s">
        <v>61</v>
      </c>
    </row>
    <row r="470" spans="1:7">
      <c r="A470" s="141" t="s">
        <v>1143</v>
      </c>
      <c r="B470" s="141">
        <v>24972000</v>
      </c>
      <c r="C470" s="141">
        <v>25022000</v>
      </c>
      <c r="D470" s="141">
        <v>311.13932799999998</v>
      </c>
      <c r="E470" s="141" t="s">
        <v>3691</v>
      </c>
      <c r="F470" s="141" t="s">
        <v>3692</v>
      </c>
    </row>
    <row r="471" spans="1:7">
      <c r="A471" s="141" t="s">
        <v>1143</v>
      </c>
      <c r="B471" s="141">
        <v>25242000</v>
      </c>
      <c r="C471" s="141">
        <v>25282000</v>
      </c>
      <c r="D471" s="141">
        <v>260.74778800000001</v>
      </c>
      <c r="E471" s="141" t="s">
        <v>3693</v>
      </c>
      <c r="F471" s="141" t="s">
        <v>3694</v>
      </c>
    </row>
    <row r="472" spans="1:7">
      <c r="A472" s="141" t="s">
        <v>1143</v>
      </c>
      <c r="B472" s="141">
        <v>25242000</v>
      </c>
      <c r="C472" s="141">
        <v>25282000</v>
      </c>
      <c r="D472" s="141">
        <v>260.74778800000001</v>
      </c>
      <c r="E472" s="141" t="s">
        <v>3695</v>
      </c>
      <c r="F472" s="141" t="s">
        <v>3696</v>
      </c>
    </row>
    <row r="473" spans="1:7">
      <c r="A473" s="141" t="s">
        <v>1143</v>
      </c>
      <c r="B473" s="141">
        <v>25538000</v>
      </c>
      <c r="C473" s="141">
        <v>25552000</v>
      </c>
      <c r="D473" s="141">
        <v>130.71775</v>
      </c>
      <c r="E473" s="141" t="s">
        <v>61</v>
      </c>
      <c r="F473" s="141" t="s">
        <v>61</v>
      </c>
    </row>
    <row r="474" spans="1:7" s="129" customFormat="1">
      <c r="A474" s="141" t="s">
        <v>1143</v>
      </c>
      <c r="B474" s="141">
        <v>26804000</v>
      </c>
      <c r="C474" s="141">
        <v>26866000</v>
      </c>
      <c r="D474" s="141">
        <v>612.00837200000001</v>
      </c>
      <c r="E474" s="141" t="s">
        <v>61</v>
      </c>
      <c r="F474" s="141" t="s">
        <v>61</v>
      </c>
      <c r="G474" s="128"/>
    </row>
    <row r="475" spans="1:7" s="129" customFormat="1">
      <c r="A475" s="141" t="s">
        <v>1143</v>
      </c>
      <c r="B475" s="141">
        <v>27426000</v>
      </c>
      <c r="C475" s="141">
        <v>27450000</v>
      </c>
      <c r="D475" s="141">
        <v>108.860495</v>
      </c>
      <c r="E475" s="141" t="s">
        <v>61</v>
      </c>
      <c r="F475" s="141" t="s">
        <v>61</v>
      </c>
      <c r="G475" s="128"/>
    </row>
    <row r="476" spans="1:7">
      <c r="A476" s="141" t="s">
        <v>1202</v>
      </c>
      <c r="B476" s="141">
        <v>2846000</v>
      </c>
      <c r="C476" s="141">
        <v>2856000</v>
      </c>
      <c r="D476" s="141">
        <v>137.78513100000001</v>
      </c>
      <c r="E476" s="141" t="s">
        <v>61</v>
      </c>
      <c r="F476" s="141" t="s">
        <v>61</v>
      </c>
    </row>
    <row r="477" spans="1:7">
      <c r="A477" s="141" t="s">
        <v>1202</v>
      </c>
      <c r="B477" s="141">
        <v>4014000</v>
      </c>
      <c r="C477" s="141">
        <v>4022000</v>
      </c>
      <c r="D477" s="141">
        <v>163.39676</v>
      </c>
      <c r="E477" s="141" t="s">
        <v>3697</v>
      </c>
      <c r="F477" s="141" t="s">
        <v>3698</v>
      </c>
    </row>
    <row r="478" spans="1:7">
      <c r="A478" s="141" t="s">
        <v>1202</v>
      </c>
      <c r="B478" s="141">
        <v>4014000</v>
      </c>
      <c r="C478" s="141">
        <v>4022000</v>
      </c>
      <c r="D478" s="141">
        <v>163.39676</v>
      </c>
      <c r="E478" s="141" t="s">
        <v>3699</v>
      </c>
      <c r="F478" s="141" t="s">
        <v>3700</v>
      </c>
    </row>
    <row r="479" spans="1:7">
      <c r="A479" s="141" t="s">
        <v>1202</v>
      </c>
      <c r="B479" s="141">
        <v>4844000</v>
      </c>
      <c r="C479" s="141">
        <v>4876000</v>
      </c>
      <c r="D479" s="141">
        <v>149.52858800000001</v>
      </c>
      <c r="E479" s="141" t="s">
        <v>3701</v>
      </c>
      <c r="F479" s="141" t="s">
        <v>3702</v>
      </c>
    </row>
    <row r="480" spans="1:7">
      <c r="A480" s="141" t="s">
        <v>1202</v>
      </c>
      <c r="B480" s="141">
        <v>4844000</v>
      </c>
      <c r="C480" s="141">
        <v>4876000</v>
      </c>
      <c r="D480" s="141">
        <v>149.52858800000001</v>
      </c>
      <c r="E480" s="141" t="s">
        <v>3703</v>
      </c>
      <c r="F480" s="141" t="s">
        <v>3704</v>
      </c>
    </row>
    <row r="481" spans="1:7" s="129" customFormat="1">
      <c r="A481" s="141" t="s">
        <v>1202</v>
      </c>
      <c r="B481" s="141">
        <v>4844000</v>
      </c>
      <c r="C481" s="141">
        <v>4876000</v>
      </c>
      <c r="D481" s="141">
        <v>149.52858800000001</v>
      </c>
      <c r="E481" s="141" t="s">
        <v>3705</v>
      </c>
      <c r="F481" s="141" t="s">
        <v>3706</v>
      </c>
      <c r="G481" s="128"/>
    </row>
    <row r="482" spans="1:7">
      <c r="A482" s="141" t="s">
        <v>1202</v>
      </c>
      <c r="B482" s="141">
        <v>6686000</v>
      </c>
      <c r="C482" s="141">
        <v>6706000</v>
      </c>
      <c r="D482" s="141">
        <v>124.962146</v>
      </c>
      <c r="E482" s="141" t="s">
        <v>3707</v>
      </c>
      <c r="F482" s="141" t="s">
        <v>3708</v>
      </c>
    </row>
    <row r="483" spans="1:7">
      <c r="A483" s="141" t="s">
        <v>1202</v>
      </c>
      <c r="B483" s="141">
        <v>6686000</v>
      </c>
      <c r="C483" s="141">
        <v>6706000</v>
      </c>
      <c r="D483" s="141">
        <v>124.962146</v>
      </c>
      <c r="E483" s="141" t="s">
        <v>3709</v>
      </c>
      <c r="F483" s="141" t="s">
        <v>3710</v>
      </c>
    </row>
    <row r="484" spans="1:7">
      <c r="A484" s="141" t="s">
        <v>1202</v>
      </c>
      <c r="B484" s="141">
        <v>7210000</v>
      </c>
      <c r="C484" s="141">
        <v>7224000</v>
      </c>
      <c r="D484" s="141">
        <v>109.37441</v>
      </c>
      <c r="E484" s="141" t="s">
        <v>3711</v>
      </c>
      <c r="F484" s="141" t="s">
        <v>3712</v>
      </c>
    </row>
    <row r="485" spans="1:7">
      <c r="A485" s="141" t="s">
        <v>1202</v>
      </c>
      <c r="B485" s="141">
        <v>7210000</v>
      </c>
      <c r="C485" s="141">
        <v>7224000</v>
      </c>
      <c r="D485" s="141">
        <v>109.37441</v>
      </c>
      <c r="E485" s="141" t="s">
        <v>3713</v>
      </c>
      <c r="F485" s="141" t="s">
        <v>3714</v>
      </c>
    </row>
    <row r="486" spans="1:7">
      <c r="A486" s="141" t="s">
        <v>1202</v>
      </c>
      <c r="B486" s="141">
        <v>14580000</v>
      </c>
      <c r="C486" s="141">
        <v>14624000</v>
      </c>
      <c r="D486" s="141">
        <v>141.33196799999999</v>
      </c>
      <c r="E486" s="141" t="s">
        <v>3715</v>
      </c>
      <c r="F486" s="141" t="s">
        <v>3716</v>
      </c>
    </row>
    <row r="487" spans="1:7">
      <c r="A487" s="141" t="s">
        <v>1202</v>
      </c>
      <c r="B487" s="141">
        <v>14580000</v>
      </c>
      <c r="C487" s="141">
        <v>14624000</v>
      </c>
      <c r="D487" s="141">
        <v>141.33196799999999</v>
      </c>
      <c r="E487" s="141" t="s">
        <v>3350</v>
      </c>
      <c r="F487" s="141" t="s">
        <v>61</v>
      </c>
    </row>
    <row r="488" spans="1:7">
      <c r="A488" s="141" t="s">
        <v>1202</v>
      </c>
      <c r="B488" s="141">
        <v>16378000</v>
      </c>
      <c r="C488" s="141">
        <v>16398000</v>
      </c>
      <c r="D488" s="141">
        <v>294.31577399999998</v>
      </c>
      <c r="E488" s="141" t="s">
        <v>61</v>
      </c>
      <c r="F488" s="141" t="s">
        <v>61</v>
      </c>
    </row>
    <row r="489" spans="1:7">
      <c r="A489" s="141" t="s">
        <v>1202</v>
      </c>
      <c r="B489" s="141">
        <v>20880000</v>
      </c>
      <c r="C489" s="141">
        <v>20932000</v>
      </c>
      <c r="D489" s="141">
        <v>593.97862499999997</v>
      </c>
      <c r="E489" s="141" t="s">
        <v>61</v>
      </c>
      <c r="F489" s="141" t="s">
        <v>61</v>
      </c>
    </row>
    <row r="490" spans="1:7">
      <c r="A490" s="141" t="s">
        <v>1013</v>
      </c>
      <c r="B490" s="141">
        <v>22934859</v>
      </c>
      <c r="C490" s="141">
        <v>22978861</v>
      </c>
      <c r="D490" s="141">
        <v>159.941025</v>
      </c>
      <c r="E490" s="141" t="s">
        <v>1743</v>
      </c>
      <c r="F490" s="141" t="s">
        <v>1744</v>
      </c>
    </row>
    <row r="491" spans="1:7">
      <c r="A491" s="141" t="s">
        <v>1013</v>
      </c>
      <c r="B491" s="141">
        <v>23026863</v>
      </c>
      <c r="C491" s="141">
        <v>23050864</v>
      </c>
      <c r="D491" s="141">
        <v>107.730739</v>
      </c>
      <c r="E491" s="141" t="s">
        <v>1745</v>
      </c>
      <c r="F491" s="141" t="s">
        <v>1746</v>
      </c>
    </row>
    <row r="492" spans="1:7">
      <c r="A492" s="141" t="s">
        <v>1013</v>
      </c>
      <c r="B492" s="141">
        <v>23026863</v>
      </c>
      <c r="C492" s="141">
        <v>23050864</v>
      </c>
      <c r="D492" s="141">
        <v>107.730739</v>
      </c>
      <c r="E492" s="141" t="s">
        <v>1747</v>
      </c>
      <c r="F492" s="141" t="s">
        <v>1748</v>
      </c>
    </row>
    <row r="493" spans="1:7">
      <c r="A493" s="141" t="s">
        <v>1013</v>
      </c>
      <c r="B493" s="141">
        <v>23026863</v>
      </c>
      <c r="C493" s="141">
        <v>23050864</v>
      </c>
      <c r="D493" s="141">
        <v>107.730739</v>
      </c>
      <c r="E493" s="141" t="s">
        <v>1749</v>
      </c>
      <c r="F493" s="141" t="s">
        <v>1750</v>
      </c>
    </row>
    <row r="494" spans="1:7">
      <c r="A494" s="141" t="s">
        <v>1013</v>
      </c>
      <c r="B494" s="141">
        <v>23026863</v>
      </c>
      <c r="C494" s="141">
        <v>23050864</v>
      </c>
      <c r="D494" s="141">
        <v>107.730739</v>
      </c>
      <c r="E494" s="141" t="s">
        <v>1751</v>
      </c>
      <c r="F494" s="141" t="s">
        <v>1752</v>
      </c>
    </row>
    <row r="495" spans="1:7">
      <c r="A495" s="141" t="s">
        <v>1013</v>
      </c>
      <c r="B495" s="141">
        <v>23026863</v>
      </c>
      <c r="C495" s="141">
        <v>23050864</v>
      </c>
      <c r="D495" s="141">
        <v>107.730739</v>
      </c>
      <c r="E495" s="141" t="s">
        <v>1753</v>
      </c>
      <c r="F495" s="141" t="s">
        <v>1754</v>
      </c>
    </row>
    <row r="496" spans="1:7">
      <c r="A496" s="141" t="s">
        <v>1013</v>
      </c>
      <c r="B496" s="141">
        <v>23026863</v>
      </c>
      <c r="C496" s="141">
        <v>23050864</v>
      </c>
      <c r="D496" s="141">
        <v>107.730739</v>
      </c>
      <c r="E496" s="141" t="s">
        <v>1755</v>
      </c>
      <c r="F496" s="141" t="s">
        <v>1756</v>
      </c>
    </row>
    <row r="497" spans="1:6">
      <c r="A497" s="141" t="s">
        <v>1013</v>
      </c>
      <c r="B497" s="141">
        <v>23228871</v>
      </c>
      <c r="C497" s="141">
        <v>23258873</v>
      </c>
      <c r="D497" s="141">
        <v>126.373234</v>
      </c>
      <c r="E497" s="141" t="s">
        <v>1757</v>
      </c>
      <c r="F497" s="141" t="s">
        <v>1758</v>
      </c>
    </row>
    <row r="498" spans="1:6">
      <c r="A498" s="141" t="s">
        <v>1013</v>
      </c>
      <c r="B498" s="141">
        <v>23228871</v>
      </c>
      <c r="C498" s="141">
        <v>23258873</v>
      </c>
      <c r="D498" s="141">
        <v>126.373234</v>
      </c>
      <c r="E498" s="141" t="s">
        <v>1759</v>
      </c>
      <c r="F498" s="141" t="s">
        <v>1760</v>
      </c>
    </row>
    <row r="499" spans="1:6">
      <c r="A499" s="141" t="s">
        <v>1013</v>
      </c>
      <c r="B499" s="141">
        <v>23228871</v>
      </c>
      <c r="C499" s="141">
        <v>23258873</v>
      </c>
      <c r="D499" s="141">
        <v>126.373234</v>
      </c>
      <c r="E499" s="141" t="s">
        <v>1761</v>
      </c>
      <c r="F499" s="141" t="s">
        <v>1762</v>
      </c>
    </row>
    <row r="500" spans="1:6">
      <c r="A500" s="141" t="s">
        <v>1013</v>
      </c>
      <c r="B500" s="141">
        <v>23228871</v>
      </c>
      <c r="C500" s="141">
        <v>23258873</v>
      </c>
      <c r="D500" s="141">
        <v>126.373234</v>
      </c>
      <c r="E500" s="141" t="s">
        <v>1763</v>
      </c>
      <c r="F500" s="141" t="s">
        <v>1764</v>
      </c>
    </row>
    <row r="501" spans="1:6">
      <c r="A501" s="141" t="s">
        <v>1013</v>
      </c>
      <c r="B501" s="141">
        <v>23228871</v>
      </c>
      <c r="C501" s="141">
        <v>23258873</v>
      </c>
      <c r="D501" s="141">
        <v>126.373234</v>
      </c>
      <c r="E501" s="141" t="s">
        <v>1765</v>
      </c>
      <c r="F501" s="141" t="s">
        <v>1766</v>
      </c>
    </row>
    <row r="502" spans="1:6">
      <c r="A502" s="141" t="s">
        <v>1013</v>
      </c>
      <c r="B502" s="141">
        <v>23876897</v>
      </c>
      <c r="C502" s="141">
        <v>23894898</v>
      </c>
      <c r="D502" s="141">
        <v>100.769384</v>
      </c>
      <c r="E502" s="141" t="s">
        <v>1767</v>
      </c>
      <c r="F502" s="141" t="s">
        <v>1768</v>
      </c>
    </row>
    <row r="503" spans="1:6">
      <c r="A503" s="141" t="s">
        <v>1013</v>
      </c>
      <c r="B503" s="141">
        <v>23876897</v>
      </c>
      <c r="C503" s="141">
        <v>23894898</v>
      </c>
      <c r="D503" s="141">
        <v>100.769384</v>
      </c>
      <c r="E503" s="141" t="s">
        <v>1769</v>
      </c>
      <c r="F503" s="141" t="s">
        <v>1770</v>
      </c>
    </row>
    <row r="504" spans="1:6">
      <c r="A504" s="141" t="s">
        <v>1013</v>
      </c>
      <c r="B504" s="141">
        <v>23936900</v>
      </c>
      <c r="C504" s="141">
        <v>23942900</v>
      </c>
      <c r="D504" s="141">
        <v>73.516434000000004</v>
      </c>
      <c r="E504" s="141" t="s">
        <v>1771</v>
      </c>
      <c r="F504" s="141" t="s">
        <v>1772</v>
      </c>
    </row>
    <row r="505" spans="1:6">
      <c r="A505" s="141" t="s">
        <v>1013</v>
      </c>
      <c r="B505" s="141">
        <v>26094987</v>
      </c>
      <c r="C505" s="141">
        <v>26140989</v>
      </c>
      <c r="D505" s="141">
        <v>315.552009</v>
      </c>
      <c r="E505" s="141" t="s">
        <v>61</v>
      </c>
      <c r="F505" s="141" t="s">
        <v>61</v>
      </c>
    </row>
    <row r="506" spans="1:6">
      <c r="A506" s="141" t="s">
        <v>1143</v>
      </c>
      <c r="B506" s="141">
        <v>5658894</v>
      </c>
      <c r="C506" s="141">
        <v>5694896</v>
      </c>
      <c r="D506" s="141">
        <v>194.10891699999999</v>
      </c>
      <c r="E506" s="141" t="s">
        <v>1773</v>
      </c>
      <c r="F506" s="141" t="s">
        <v>1774</v>
      </c>
    </row>
    <row r="507" spans="1:6">
      <c r="A507" s="141" t="s">
        <v>1143</v>
      </c>
      <c r="B507" s="141">
        <v>5658894</v>
      </c>
      <c r="C507" s="141">
        <v>5694896</v>
      </c>
      <c r="D507" s="141">
        <v>194.10891699999999</v>
      </c>
      <c r="E507" s="141" t="s">
        <v>1775</v>
      </c>
      <c r="F507" s="141" t="s">
        <v>1776</v>
      </c>
    </row>
    <row r="508" spans="1:6">
      <c r="A508" s="141" t="s">
        <v>1143</v>
      </c>
      <c r="B508" s="141">
        <v>5936909</v>
      </c>
      <c r="C508" s="141">
        <v>5968911</v>
      </c>
      <c r="D508" s="141">
        <v>76.391221999999999</v>
      </c>
      <c r="E508" s="141" t="s">
        <v>1777</v>
      </c>
      <c r="F508" s="141" t="s">
        <v>1778</v>
      </c>
    </row>
    <row r="509" spans="1:6">
      <c r="A509" s="141" t="s">
        <v>1143</v>
      </c>
      <c r="B509" s="141">
        <v>9471106</v>
      </c>
      <c r="C509" s="141">
        <v>9503107</v>
      </c>
      <c r="D509" s="141">
        <v>71.598960000000005</v>
      </c>
      <c r="E509" s="141" t="s">
        <v>61</v>
      </c>
      <c r="F509" s="141" t="s">
        <v>61</v>
      </c>
    </row>
    <row r="510" spans="1:6">
      <c r="A510" s="141" t="s">
        <v>1143</v>
      </c>
      <c r="B510" s="141">
        <v>11111197</v>
      </c>
      <c r="C510" s="141">
        <v>11169200</v>
      </c>
      <c r="D510" s="141">
        <v>86.747314000000003</v>
      </c>
      <c r="E510" s="141" t="s">
        <v>61</v>
      </c>
      <c r="F510" s="141" t="s">
        <v>61</v>
      </c>
    </row>
    <row r="511" spans="1:6">
      <c r="A511" s="141" t="s">
        <v>1143</v>
      </c>
      <c r="B511" s="141">
        <v>15629448</v>
      </c>
      <c r="C511" s="141">
        <v>15637449</v>
      </c>
      <c r="D511" s="141">
        <v>120.571465</v>
      </c>
      <c r="E511" s="141" t="s">
        <v>1779</v>
      </c>
      <c r="F511" s="141" t="s">
        <v>1780</v>
      </c>
    </row>
    <row r="512" spans="1:6">
      <c r="A512" s="141" t="s">
        <v>1143</v>
      </c>
      <c r="B512" s="141">
        <v>15629448</v>
      </c>
      <c r="C512" s="141">
        <v>15637449</v>
      </c>
      <c r="D512" s="141">
        <v>120.571465</v>
      </c>
      <c r="E512" s="141" t="s">
        <v>1781</v>
      </c>
      <c r="F512" s="141" t="s">
        <v>61</v>
      </c>
    </row>
    <row r="513" spans="1:6">
      <c r="A513" s="141" t="s">
        <v>1143</v>
      </c>
      <c r="B513" s="141">
        <v>22443827</v>
      </c>
      <c r="C513" s="141">
        <v>22463828</v>
      </c>
      <c r="D513" s="141">
        <v>208.79020299999999</v>
      </c>
      <c r="E513" s="141" t="s">
        <v>1782</v>
      </c>
      <c r="F513" s="141" t="s">
        <v>1783</v>
      </c>
    </row>
    <row r="514" spans="1:6">
      <c r="A514" s="141" t="s">
        <v>1143</v>
      </c>
      <c r="B514" s="141">
        <v>22443827</v>
      </c>
      <c r="C514" s="141">
        <v>22463828</v>
      </c>
      <c r="D514" s="141">
        <v>208.79020299999999</v>
      </c>
      <c r="E514" s="141" t="s">
        <v>1784</v>
      </c>
      <c r="F514" s="141" t="s">
        <v>1785</v>
      </c>
    </row>
    <row r="515" spans="1:6">
      <c r="A515" s="141" t="s">
        <v>1143</v>
      </c>
      <c r="B515" s="141">
        <v>26700064</v>
      </c>
      <c r="C515" s="141">
        <v>26726065</v>
      </c>
      <c r="D515" s="141">
        <v>133.074557</v>
      </c>
      <c r="E515" s="141" t="s">
        <v>61</v>
      </c>
      <c r="F515" s="141" t="s">
        <v>61</v>
      </c>
    </row>
    <row r="516" spans="1:6">
      <c r="A516" s="141" t="s">
        <v>1143</v>
      </c>
      <c r="B516" s="141">
        <v>26784069</v>
      </c>
      <c r="C516" s="141">
        <v>26868073</v>
      </c>
      <c r="D516" s="141">
        <v>187.69430800000001</v>
      </c>
      <c r="E516" s="141" t="s">
        <v>61</v>
      </c>
      <c r="F516" s="141" t="s">
        <v>61</v>
      </c>
    </row>
    <row r="517" spans="1:6">
      <c r="A517" s="141" t="s">
        <v>1143</v>
      </c>
      <c r="B517" s="141">
        <v>27424104</v>
      </c>
      <c r="C517" s="141">
        <v>27454106</v>
      </c>
      <c r="D517" s="141">
        <v>132.57078999999999</v>
      </c>
      <c r="E517" s="141" t="s">
        <v>61</v>
      </c>
      <c r="F517" s="141" t="s">
        <v>61</v>
      </c>
    </row>
    <row r="518" spans="1:6">
      <c r="A518" s="141" t="s">
        <v>1202</v>
      </c>
      <c r="B518" s="141">
        <v>13220727</v>
      </c>
      <c r="C518" s="141">
        <v>13236728</v>
      </c>
      <c r="D518" s="141">
        <v>85.166792000000001</v>
      </c>
      <c r="E518" s="141" t="s">
        <v>1786</v>
      </c>
      <c r="F518" s="141" t="s">
        <v>1787</v>
      </c>
    </row>
    <row r="519" spans="1:6">
      <c r="A519" s="141" t="s">
        <v>1202</v>
      </c>
      <c r="B519" s="141">
        <v>14194774</v>
      </c>
      <c r="C519" s="141">
        <v>14206775</v>
      </c>
      <c r="D519" s="141">
        <v>73.672366999999994</v>
      </c>
      <c r="E519" s="141" t="s">
        <v>1788</v>
      </c>
      <c r="F519" s="141" t="s">
        <v>1789</v>
      </c>
    </row>
    <row r="520" spans="1:6">
      <c r="A520" s="144" t="s">
        <v>1202</v>
      </c>
      <c r="B520" s="144">
        <v>22775188</v>
      </c>
      <c r="C520" s="144">
        <v>22855192</v>
      </c>
      <c r="D520" s="144">
        <v>360.30248399999999</v>
      </c>
      <c r="E520" s="144" t="s">
        <v>1790</v>
      </c>
      <c r="F520" s="144" t="s">
        <v>1791</v>
      </c>
    </row>
  </sheetData>
  <phoneticPr fontId="2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4DF0E-4130-C04B-9037-2F5781148CEB}">
  <dimension ref="A1:I30"/>
  <sheetViews>
    <sheetView tabSelected="1" topLeftCell="A14" zoomScale="239" zoomScaleNormal="239" workbookViewId="0">
      <selection activeCell="F24" sqref="F24"/>
    </sheetView>
  </sheetViews>
  <sheetFormatPr baseColWidth="10" defaultColWidth="10.83203125" defaultRowHeight="16"/>
  <cols>
    <col min="1" max="1" width="6.6640625" style="107" customWidth="1"/>
    <col min="2" max="2" width="6.1640625" style="107" bestFit="1" customWidth="1"/>
    <col min="3" max="3" width="6.5" style="107" bestFit="1" customWidth="1"/>
    <col min="4" max="4" width="6.6640625" style="107" bestFit="1" customWidth="1"/>
    <col min="5" max="5" width="7.5" style="107" bestFit="1" customWidth="1"/>
    <col min="6" max="6" width="17.33203125" style="109" customWidth="1"/>
    <col min="7" max="7" width="17" style="109" customWidth="1"/>
    <col min="8" max="8" width="9.6640625" style="109" customWidth="1"/>
    <col min="9" max="9" width="10.83203125" style="96"/>
    <col min="10" max="16384" width="10.83203125" style="93"/>
  </cols>
  <sheetData>
    <row r="1" spans="1:9" s="94" customFormat="1">
      <c r="A1" s="103" t="s">
        <v>2032</v>
      </c>
      <c r="B1" s="103"/>
      <c r="C1" s="103"/>
      <c r="D1" s="103"/>
      <c r="E1" s="103"/>
      <c r="F1" s="104"/>
      <c r="G1" s="104"/>
      <c r="H1" s="104"/>
      <c r="I1" s="95"/>
    </row>
    <row r="2" spans="1:9" s="94" customFormat="1">
      <c r="A2" s="105" t="s">
        <v>761</v>
      </c>
      <c r="B2" s="105" t="s">
        <v>2021</v>
      </c>
      <c r="C2" s="105" t="s">
        <v>2022</v>
      </c>
      <c r="D2" s="105" t="s">
        <v>2021</v>
      </c>
      <c r="E2" s="105" t="s">
        <v>63</v>
      </c>
      <c r="F2" s="106" t="s">
        <v>2020</v>
      </c>
      <c r="G2" s="106" t="s">
        <v>2019</v>
      </c>
      <c r="H2" s="106" t="s">
        <v>2018</v>
      </c>
      <c r="I2" s="95"/>
    </row>
    <row r="3" spans="1:9" ht="23">
      <c r="A3" s="107" t="s">
        <v>2017</v>
      </c>
      <c r="B3" s="107" t="s">
        <v>2016</v>
      </c>
      <c r="C3" s="107" t="s">
        <v>2015</v>
      </c>
      <c r="D3" s="107" t="s">
        <v>1902</v>
      </c>
      <c r="E3" s="107" t="s">
        <v>2014</v>
      </c>
      <c r="F3" s="108" t="s">
        <v>2013</v>
      </c>
      <c r="G3" s="108" t="s">
        <v>2012</v>
      </c>
      <c r="H3" s="109" t="s">
        <v>1994</v>
      </c>
    </row>
    <row r="4" spans="1:9" ht="23">
      <c r="A4" s="107" t="s">
        <v>2011</v>
      </c>
      <c r="B4" s="107" t="s">
        <v>2010</v>
      </c>
      <c r="C4" s="107" t="s">
        <v>2009</v>
      </c>
      <c r="D4" s="107" t="s">
        <v>1902</v>
      </c>
      <c r="E4" s="107" t="s">
        <v>2008</v>
      </c>
      <c r="F4" s="108" t="s">
        <v>2007</v>
      </c>
      <c r="G4" s="108" t="s">
        <v>2007</v>
      </c>
      <c r="H4" s="109" t="s">
        <v>1994</v>
      </c>
    </row>
    <row r="5" spans="1:9" ht="23">
      <c r="A5" s="107" t="s">
        <v>2006</v>
      </c>
      <c r="B5" s="107" t="s">
        <v>2005</v>
      </c>
      <c r="C5" s="107" t="s">
        <v>2004</v>
      </c>
      <c r="D5" s="107" t="s">
        <v>1902</v>
      </c>
      <c r="E5" s="107" t="s">
        <v>2003</v>
      </c>
      <c r="F5" s="108" t="s">
        <v>2002</v>
      </c>
      <c r="G5" s="108" t="s">
        <v>2001</v>
      </c>
      <c r="H5" s="109" t="s">
        <v>1994</v>
      </c>
    </row>
    <row r="6" spans="1:9" ht="23">
      <c r="A6" s="107" t="s">
        <v>2000</v>
      </c>
      <c r="B6" s="107" t="s">
        <v>1999</v>
      </c>
      <c r="C6" s="107" t="s">
        <v>1998</v>
      </c>
      <c r="D6" s="107" t="s">
        <v>1902</v>
      </c>
      <c r="E6" s="107" t="s">
        <v>1997</v>
      </c>
      <c r="F6" s="108" t="s">
        <v>1996</v>
      </c>
      <c r="G6" s="108" t="s">
        <v>1995</v>
      </c>
      <c r="H6" s="109" t="s">
        <v>1994</v>
      </c>
    </row>
    <row r="7" spans="1:9" ht="23">
      <c r="A7" s="107" t="s">
        <v>1993</v>
      </c>
      <c r="B7" s="107" t="s">
        <v>1992</v>
      </c>
      <c r="C7" s="107" t="s">
        <v>1991</v>
      </c>
      <c r="D7" s="107" t="s">
        <v>1887</v>
      </c>
      <c r="F7" s="108" t="s">
        <v>1886</v>
      </c>
      <c r="G7" s="108" t="s">
        <v>1990</v>
      </c>
      <c r="H7" s="109" t="s">
        <v>1981</v>
      </c>
    </row>
    <row r="8" spans="1:9">
      <c r="A8" s="107" t="s">
        <v>1989</v>
      </c>
      <c r="B8" s="107" t="s">
        <v>1988</v>
      </c>
      <c r="C8" s="107" t="s">
        <v>1987</v>
      </c>
      <c r="D8" s="107" t="s">
        <v>1887</v>
      </c>
      <c r="F8" s="108" t="s">
        <v>1886</v>
      </c>
      <c r="G8" s="108" t="s">
        <v>1986</v>
      </c>
      <c r="H8" s="109" t="s">
        <v>1981</v>
      </c>
    </row>
    <row r="9" spans="1:9">
      <c r="A9" s="107" t="s">
        <v>1985</v>
      </c>
      <c r="B9" s="107" t="s">
        <v>1984</v>
      </c>
      <c r="C9" s="107" t="s">
        <v>1983</v>
      </c>
      <c r="D9" s="107" t="s">
        <v>1887</v>
      </c>
      <c r="F9" s="108" t="s">
        <v>1886</v>
      </c>
      <c r="G9" s="108" t="s">
        <v>1982</v>
      </c>
      <c r="H9" s="109" t="s">
        <v>1981</v>
      </c>
    </row>
    <row r="10" spans="1:9" ht="23">
      <c r="A10" s="107" t="s">
        <v>1980</v>
      </c>
      <c r="B10" s="107" t="s">
        <v>1979</v>
      </c>
      <c r="C10" s="107" t="s">
        <v>1978</v>
      </c>
      <c r="D10" s="107" t="s">
        <v>1968</v>
      </c>
      <c r="F10" s="108" t="s">
        <v>1886</v>
      </c>
      <c r="G10" s="108" t="s">
        <v>1967</v>
      </c>
      <c r="H10" s="109" t="s">
        <v>641</v>
      </c>
    </row>
    <row r="11" spans="1:9" ht="23">
      <c r="A11" s="107" t="s">
        <v>1977</v>
      </c>
      <c r="B11" s="107" t="s">
        <v>1976</v>
      </c>
      <c r="C11" s="107" t="s">
        <v>1975</v>
      </c>
      <c r="D11" s="107" t="s">
        <v>1968</v>
      </c>
      <c r="F11" s="108" t="s">
        <v>1886</v>
      </c>
      <c r="G11" s="108" t="s">
        <v>1967</v>
      </c>
      <c r="H11" s="109" t="s">
        <v>641</v>
      </c>
    </row>
    <row r="12" spans="1:9" ht="23">
      <c r="A12" s="107" t="s">
        <v>1974</v>
      </c>
      <c r="B12" s="107" t="s">
        <v>1973</v>
      </c>
      <c r="C12" s="107" t="s">
        <v>1972</v>
      </c>
      <c r="D12" s="107" t="s">
        <v>1968</v>
      </c>
      <c r="F12" s="108" t="s">
        <v>1886</v>
      </c>
      <c r="G12" s="108" t="s">
        <v>1967</v>
      </c>
      <c r="H12" s="109" t="s">
        <v>641</v>
      </c>
    </row>
    <row r="13" spans="1:9" ht="23">
      <c r="A13" s="107" t="s">
        <v>1971</v>
      </c>
      <c r="B13" s="107" t="s">
        <v>1970</v>
      </c>
      <c r="C13" s="107" t="s">
        <v>1969</v>
      </c>
      <c r="D13" s="107" t="s">
        <v>1968</v>
      </c>
      <c r="F13" s="108" t="s">
        <v>1886</v>
      </c>
      <c r="G13" s="108" t="s">
        <v>1967</v>
      </c>
      <c r="H13" s="109" t="s">
        <v>641</v>
      </c>
    </row>
    <row r="14" spans="1:9">
      <c r="A14" s="107" t="s">
        <v>1966</v>
      </c>
      <c r="B14" s="107" t="s">
        <v>1965</v>
      </c>
      <c r="C14" s="107" t="s">
        <v>1964</v>
      </c>
      <c r="D14" s="107" t="s">
        <v>1963</v>
      </c>
      <c r="E14" s="107" t="s">
        <v>1962</v>
      </c>
      <c r="F14" s="108" t="s">
        <v>1886</v>
      </c>
      <c r="G14" s="108" t="s">
        <v>1961</v>
      </c>
      <c r="H14" s="109" t="s">
        <v>641</v>
      </c>
    </row>
    <row r="15" spans="1:9">
      <c r="A15" s="107" t="s">
        <v>1960</v>
      </c>
      <c r="B15" s="107" t="s">
        <v>1959</v>
      </c>
      <c r="C15" s="107" t="s">
        <v>1958</v>
      </c>
      <c r="D15" s="107" t="s">
        <v>1947</v>
      </c>
      <c r="E15" s="107" t="s">
        <v>1957</v>
      </c>
      <c r="F15" s="108" t="s">
        <v>1956</v>
      </c>
      <c r="G15" s="108" t="s">
        <v>1944</v>
      </c>
      <c r="H15" s="109" t="s">
        <v>1943</v>
      </c>
    </row>
    <row r="16" spans="1:9">
      <c r="A16" s="107" t="s">
        <v>1955</v>
      </c>
      <c r="B16" s="107" t="s">
        <v>1954</v>
      </c>
      <c r="C16" s="107" t="s">
        <v>1953</v>
      </c>
      <c r="D16" s="107" t="s">
        <v>1947</v>
      </c>
      <c r="E16" s="107" t="s">
        <v>1952</v>
      </c>
      <c r="F16" s="108" t="s">
        <v>1951</v>
      </c>
      <c r="G16" s="108" t="s">
        <v>1944</v>
      </c>
      <c r="H16" s="109" t="s">
        <v>1943</v>
      </c>
    </row>
    <row r="17" spans="1:8">
      <c r="A17" s="107" t="s">
        <v>1950</v>
      </c>
      <c r="B17" s="107" t="s">
        <v>1949</v>
      </c>
      <c r="C17" s="107" t="s">
        <v>1948</v>
      </c>
      <c r="D17" s="107" t="s">
        <v>1947</v>
      </c>
      <c r="E17" s="107" t="s">
        <v>1946</v>
      </c>
      <c r="F17" s="108" t="s">
        <v>1945</v>
      </c>
      <c r="G17" s="108" t="s">
        <v>1944</v>
      </c>
      <c r="H17" s="109" t="s">
        <v>1943</v>
      </c>
    </row>
    <row r="18" spans="1:8">
      <c r="A18" s="107" t="s">
        <v>1942</v>
      </c>
      <c r="B18" s="107" t="s">
        <v>1941</v>
      </c>
      <c r="C18" s="107" t="s">
        <v>1940</v>
      </c>
      <c r="D18" s="107" t="s">
        <v>1887</v>
      </c>
      <c r="F18" s="108" t="s">
        <v>1886</v>
      </c>
      <c r="G18" s="108" t="s">
        <v>1933</v>
      </c>
      <c r="H18" s="109" t="s">
        <v>1932</v>
      </c>
    </row>
    <row r="19" spans="1:8">
      <c r="A19" s="107" t="s">
        <v>1939</v>
      </c>
      <c r="B19" s="107" t="s">
        <v>1938</v>
      </c>
      <c r="C19" s="107" t="s">
        <v>1937</v>
      </c>
      <c r="D19" s="107" t="s">
        <v>1887</v>
      </c>
      <c r="F19" s="108" t="s">
        <v>1886</v>
      </c>
      <c r="G19" s="108" t="s">
        <v>1933</v>
      </c>
      <c r="H19" s="109" t="s">
        <v>1932</v>
      </c>
    </row>
    <row r="20" spans="1:8">
      <c r="A20" s="107" t="s">
        <v>1936</v>
      </c>
      <c r="B20" s="107" t="s">
        <v>1935</v>
      </c>
      <c r="C20" s="107" t="s">
        <v>1934</v>
      </c>
      <c r="D20" s="107" t="s">
        <v>1887</v>
      </c>
      <c r="F20" s="108" t="s">
        <v>1886</v>
      </c>
      <c r="G20" s="108" t="s">
        <v>1933</v>
      </c>
      <c r="H20" s="109" t="s">
        <v>1932</v>
      </c>
    </row>
    <row r="21" spans="1:8">
      <c r="A21" s="107" t="s">
        <v>1931</v>
      </c>
      <c r="B21" s="107" t="s">
        <v>1930</v>
      </c>
      <c r="C21" s="107" t="s">
        <v>1929</v>
      </c>
      <c r="D21" s="107" t="s">
        <v>1887</v>
      </c>
      <c r="F21" s="108" t="s">
        <v>1886</v>
      </c>
      <c r="G21" s="108" t="s">
        <v>1922</v>
      </c>
      <c r="H21" s="109" t="s">
        <v>656</v>
      </c>
    </row>
    <row r="22" spans="1:8">
      <c r="A22" s="107" t="s">
        <v>1928</v>
      </c>
      <c r="B22" s="107" t="s">
        <v>1927</v>
      </c>
      <c r="C22" s="107" t="s">
        <v>1926</v>
      </c>
      <c r="D22" s="107" t="s">
        <v>1887</v>
      </c>
      <c r="F22" s="108" t="s">
        <v>1886</v>
      </c>
      <c r="G22" s="108" t="s">
        <v>1922</v>
      </c>
      <c r="H22" s="109" t="s">
        <v>656</v>
      </c>
    </row>
    <row r="23" spans="1:8">
      <c r="A23" s="107" t="s">
        <v>1925</v>
      </c>
      <c r="B23" s="107" t="s">
        <v>1924</v>
      </c>
      <c r="C23" s="107" t="s">
        <v>1923</v>
      </c>
      <c r="D23" s="107" t="s">
        <v>1887</v>
      </c>
      <c r="F23" s="108" t="s">
        <v>1886</v>
      </c>
      <c r="G23" s="108" t="s">
        <v>1922</v>
      </c>
      <c r="H23" s="109" t="s">
        <v>656</v>
      </c>
    </row>
    <row r="24" spans="1:8">
      <c r="A24" s="107" t="s">
        <v>1921</v>
      </c>
      <c r="B24" s="107" t="s">
        <v>1920</v>
      </c>
      <c r="C24" s="107" t="s">
        <v>1919</v>
      </c>
      <c r="D24" s="107" t="s">
        <v>1887</v>
      </c>
      <c r="F24" s="108" t="s">
        <v>1886</v>
      </c>
      <c r="G24" s="108" t="s">
        <v>1918</v>
      </c>
      <c r="H24" s="109" t="s">
        <v>656</v>
      </c>
    </row>
    <row r="25" spans="1:8" ht="23">
      <c r="A25" s="107" t="s">
        <v>1917</v>
      </c>
      <c r="B25" s="107" t="s">
        <v>1916</v>
      </c>
      <c r="C25" s="107" t="s">
        <v>1915</v>
      </c>
      <c r="D25" s="107" t="s">
        <v>1902</v>
      </c>
      <c r="E25" s="107" t="s">
        <v>1914</v>
      </c>
      <c r="F25" s="108" t="s">
        <v>1913</v>
      </c>
      <c r="G25" s="108" t="s">
        <v>1912</v>
      </c>
      <c r="H25" s="109" t="s">
        <v>1898</v>
      </c>
    </row>
    <row r="26" spans="1:8" ht="23">
      <c r="A26" s="107" t="s">
        <v>1911</v>
      </c>
      <c r="B26" s="107" t="s">
        <v>1910</v>
      </c>
      <c r="C26" s="107" t="s">
        <v>1909</v>
      </c>
      <c r="D26" s="107" t="s">
        <v>1902</v>
      </c>
      <c r="E26" s="107" t="s">
        <v>1908</v>
      </c>
      <c r="F26" s="108" t="s">
        <v>1907</v>
      </c>
      <c r="G26" s="108" t="s">
        <v>1906</v>
      </c>
      <c r="H26" s="109" t="s">
        <v>1898</v>
      </c>
    </row>
    <row r="27" spans="1:8" ht="23">
      <c r="A27" s="107" t="s">
        <v>1905</v>
      </c>
      <c r="B27" s="107" t="s">
        <v>1904</v>
      </c>
      <c r="C27" s="107" t="s">
        <v>1903</v>
      </c>
      <c r="D27" s="107" t="s">
        <v>1902</v>
      </c>
      <c r="E27" s="107" t="s">
        <v>1901</v>
      </c>
      <c r="F27" s="108" t="s">
        <v>1900</v>
      </c>
      <c r="G27" s="108" t="s">
        <v>1899</v>
      </c>
      <c r="H27" s="109" t="s">
        <v>1898</v>
      </c>
    </row>
    <row r="28" spans="1:8">
      <c r="A28" s="107" t="s">
        <v>1897</v>
      </c>
      <c r="B28" s="107" t="s">
        <v>1896</v>
      </c>
      <c r="C28" s="107" t="s">
        <v>1895</v>
      </c>
      <c r="D28" s="107" t="s">
        <v>1887</v>
      </c>
      <c r="F28" s="108" t="s">
        <v>1886</v>
      </c>
      <c r="G28" s="108" t="s">
        <v>1891</v>
      </c>
      <c r="H28" s="109" t="s">
        <v>1884</v>
      </c>
    </row>
    <row r="29" spans="1:8">
      <c r="A29" s="107" t="s">
        <v>1894</v>
      </c>
      <c r="B29" s="107" t="s">
        <v>1893</v>
      </c>
      <c r="C29" s="107" t="s">
        <v>1892</v>
      </c>
      <c r="D29" s="107" t="s">
        <v>1887</v>
      </c>
      <c r="F29" s="108" t="s">
        <v>1886</v>
      </c>
      <c r="G29" s="108" t="s">
        <v>1891</v>
      </c>
      <c r="H29" s="109" t="s">
        <v>1884</v>
      </c>
    </row>
    <row r="30" spans="1:8">
      <c r="A30" s="110" t="s">
        <v>1890</v>
      </c>
      <c r="B30" s="110" t="s">
        <v>1889</v>
      </c>
      <c r="C30" s="110" t="s">
        <v>1888</v>
      </c>
      <c r="D30" s="110" t="s">
        <v>1887</v>
      </c>
      <c r="E30" s="110"/>
      <c r="F30" s="111" t="s">
        <v>1886</v>
      </c>
      <c r="G30" s="111" t="s">
        <v>1885</v>
      </c>
      <c r="H30" s="112" t="s">
        <v>1884</v>
      </c>
    </row>
  </sheetData>
  <phoneticPr fontId="23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A70FA-376C-411B-8728-13E83D577CCF}">
  <dimension ref="A1:M8"/>
  <sheetViews>
    <sheetView workbookViewId="0">
      <selection activeCell="E22" sqref="E22"/>
    </sheetView>
  </sheetViews>
  <sheetFormatPr baseColWidth="10" defaultColWidth="8.83203125" defaultRowHeight="15"/>
  <cols>
    <col min="1" max="1" width="9.83203125" style="56" customWidth="1"/>
    <col min="2" max="2" width="20.1640625" style="36" bestFit="1" customWidth="1"/>
    <col min="3" max="3" width="9.5" style="36" bestFit="1" customWidth="1"/>
    <col min="4" max="4" width="13.33203125" style="36" bestFit="1" customWidth="1"/>
    <col min="5" max="5" width="22.5" style="36" bestFit="1" customWidth="1"/>
    <col min="6" max="6" width="15.33203125" style="36" bestFit="1" customWidth="1"/>
    <col min="7" max="7" width="13.83203125" style="36" bestFit="1" customWidth="1"/>
    <col min="14" max="14" width="16.1640625" customWidth="1"/>
    <col min="15" max="15" width="20.1640625" customWidth="1"/>
  </cols>
  <sheetData>
    <row r="1" spans="1:13" ht="16" thickBot="1">
      <c r="A1" s="54" t="s">
        <v>746</v>
      </c>
    </row>
    <row r="2" spans="1:13" s="11" customFormat="1">
      <c r="A2" s="132" t="s">
        <v>747</v>
      </c>
      <c r="B2" s="134" t="s">
        <v>257</v>
      </c>
      <c r="C2" s="130" t="s">
        <v>0</v>
      </c>
      <c r="D2" s="130" t="s">
        <v>243</v>
      </c>
      <c r="E2" s="130" t="s">
        <v>1</v>
      </c>
      <c r="F2" s="130" t="s">
        <v>244</v>
      </c>
      <c r="G2" s="130" t="s">
        <v>245</v>
      </c>
    </row>
    <row r="3" spans="1:13" s="11" customFormat="1" ht="23" customHeight="1" thickBot="1">
      <c r="A3" s="133"/>
      <c r="B3" s="135"/>
      <c r="C3" s="131"/>
      <c r="D3" s="131"/>
      <c r="E3" s="131"/>
      <c r="F3" s="131"/>
      <c r="G3" s="131"/>
    </row>
    <row r="4" spans="1:13" s="12" customFormat="1" ht="16" thickBot="1">
      <c r="A4" s="55">
        <v>17</v>
      </c>
      <c r="B4" s="55" t="s">
        <v>231</v>
      </c>
      <c r="C4" s="55">
        <v>62.133899999999997</v>
      </c>
      <c r="D4" s="55" t="s">
        <v>232</v>
      </c>
      <c r="E4" s="55">
        <v>1.213492</v>
      </c>
      <c r="F4" s="55">
        <v>56.7744</v>
      </c>
      <c r="G4" s="55">
        <v>0.10122</v>
      </c>
    </row>
    <row r="6" spans="1:13">
      <c r="B6" s="57"/>
    </row>
    <row r="7" spans="1:13">
      <c r="A7" s="58"/>
      <c r="B7" s="57"/>
      <c r="C7" s="57"/>
      <c r="D7" s="57"/>
      <c r="E7" s="57"/>
      <c r="F7" s="57"/>
      <c r="G7" s="57"/>
      <c r="H7" s="1"/>
      <c r="I7" s="1"/>
      <c r="J7" s="1"/>
      <c r="K7" s="1"/>
      <c r="L7" s="1"/>
      <c r="M7" s="1"/>
    </row>
    <row r="8" spans="1:13">
      <c r="A8" s="58"/>
      <c r="C8" s="57"/>
      <c r="D8" s="57"/>
      <c r="E8" s="57"/>
      <c r="F8" s="59"/>
      <c r="G8" s="57"/>
      <c r="H8" s="1"/>
      <c r="I8" s="1"/>
      <c r="J8" s="1"/>
      <c r="K8" s="1"/>
      <c r="L8" s="1"/>
      <c r="M8" s="1"/>
    </row>
  </sheetData>
  <mergeCells count="7">
    <mergeCell ref="G2:G3"/>
    <mergeCell ref="A2:A3"/>
    <mergeCell ref="C2:C3"/>
    <mergeCell ref="D2:D3"/>
    <mergeCell ref="E2:E3"/>
    <mergeCell ref="F2:F3"/>
    <mergeCell ref="B2:B3"/>
  </mergeCells>
  <phoneticPr fontId="23" type="noConversion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663A0-9167-44DA-882C-ED91185B19E6}">
  <dimension ref="A1:H11"/>
  <sheetViews>
    <sheetView zoomScale="141" zoomScaleNormal="141" workbookViewId="0">
      <selection activeCell="B10" sqref="B10"/>
    </sheetView>
  </sheetViews>
  <sheetFormatPr baseColWidth="10" defaultColWidth="8.83203125" defaultRowHeight="15"/>
  <cols>
    <col min="1" max="1" width="19" style="36" customWidth="1"/>
    <col min="2" max="2" width="35" style="36" bestFit="1" customWidth="1"/>
    <col min="3" max="3" width="18.6640625" style="60" bestFit="1" customWidth="1"/>
    <col min="4" max="4" width="11.33203125" style="36" bestFit="1" customWidth="1"/>
    <col min="5" max="5" width="7.83203125" style="36" bestFit="1" customWidth="1"/>
    <col min="6" max="6" width="3.6640625" style="36" bestFit="1" customWidth="1"/>
    <col min="7" max="7" width="11.5" style="36" bestFit="1" customWidth="1"/>
    <col min="8" max="8" width="14.5" style="36" bestFit="1" customWidth="1"/>
  </cols>
  <sheetData>
    <row r="1" spans="1:8">
      <c r="A1" s="35" t="s">
        <v>1860</v>
      </c>
    </row>
    <row r="2" spans="1:8" s="14" customFormat="1" ht="14">
      <c r="A2" s="61" t="s">
        <v>239</v>
      </c>
      <c r="B2" s="61" t="s">
        <v>2</v>
      </c>
      <c r="C2" s="61" t="s">
        <v>240</v>
      </c>
      <c r="D2" s="61" t="s">
        <v>241</v>
      </c>
      <c r="E2" s="61" t="s">
        <v>3</v>
      </c>
      <c r="F2" s="61" t="s">
        <v>4</v>
      </c>
      <c r="G2" s="61" t="s">
        <v>242</v>
      </c>
      <c r="H2" s="61" t="s">
        <v>5</v>
      </c>
    </row>
    <row r="3" spans="1:8" s="10" customFormat="1" ht="14">
      <c r="A3" s="38" t="s">
        <v>125</v>
      </c>
      <c r="B3" s="38" t="s">
        <v>123</v>
      </c>
      <c r="C3" s="37">
        <v>469</v>
      </c>
      <c r="D3" s="38">
        <v>5096</v>
      </c>
      <c r="E3" s="38" t="s">
        <v>141</v>
      </c>
      <c r="F3" s="38">
        <v>629</v>
      </c>
      <c r="G3" s="38" t="s">
        <v>144</v>
      </c>
      <c r="H3" s="38" t="s">
        <v>6</v>
      </c>
    </row>
    <row r="4" spans="1:8" s="10" customFormat="1" ht="14">
      <c r="A4" s="38" t="s">
        <v>126</v>
      </c>
      <c r="B4" s="38" t="s">
        <v>124</v>
      </c>
      <c r="C4" s="37">
        <v>530</v>
      </c>
      <c r="D4" s="38">
        <v>15734</v>
      </c>
      <c r="E4" s="38" t="s">
        <v>135</v>
      </c>
      <c r="F4" s="38">
        <v>2378</v>
      </c>
      <c r="G4" s="38" t="s">
        <v>145</v>
      </c>
      <c r="H4" s="38" t="s">
        <v>6</v>
      </c>
    </row>
    <row r="5" spans="1:8" s="10" customFormat="1" ht="14">
      <c r="A5" s="38" t="s">
        <v>127</v>
      </c>
      <c r="B5" s="38" t="s">
        <v>133</v>
      </c>
      <c r="C5" s="37">
        <v>387</v>
      </c>
      <c r="D5" s="38">
        <v>1963</v>
      </c>
      <c r="E5" s="38" t="s">
        <v>136</v>
      </c>
      <c r="F5" s="38">
        <v>207</v>
      </c>
      <c r="G5" s="38" t="s">
        <v>146</v>
      </c>
      <c r="H5" s="62">
        <v>0.94899999999999995</v>
      </c>
    </row>
    <row r="6" spans="1:8" s="10" customFormat="1" ht="14">
      <c r="A6" s="38" t="s">
        <v>128</v>
      </c>
      <c r="B6" s="38" t="s">
        <v>9</v>
      </c>
      <c r="C6" s="37">
        <v>380</v>
      </c>
      <c r="D6" s="38">
        <v>3354</v>
      </c>
      <c r="E6" s="38" t="s">
        <v>137</v>
      </c>
      <c r="F6" s="38">
        <v>183</v>
      </c>
      <c r="G6" s="38" t="s">
        <v>147</v>
      </c>
      <c r="H6" s="62">
        <v>0.93200000000000005</v>
      </c>
    </row>
    <row r="7" spans="1:8" s="10" customFormat="1" ht="14">
      <c r="A7" s="38" t="s">
        <v>129</v>
      </c>
      <c r="B7" s="38" t="s">
        <v>130</v>
      </c>
      <c r="C7" s="37">
        <v>414</v>
      </c>
      <c r="D7" s="38">
        <v>2519</v>
      </c>
      <c r="E7" s="38" t="s">
        <v>138</v>
      </c>
      <c r="F7" s="38">
        <v>230</v>
      </c>
      <c r="G7" s="38" t="s">
        <v>147</v>
      </c>
      <c r="H7" s="62">
        <v>0.95699999999999996</v>
      </c>
    </row>
    <row r="8" spans="1:8" s="10" customFormat="1" ht="14">
      <c r="A8" s="38" t="s">
        <v>131</v>
      </c>
      <c r="B8" s="38" t="s">
        <v>132</v>
      </c>
      <c r="C8" s="37">
        <v>388</v>
      </c>
      <c r="D8" s="38">
        <v>4187</v>
      </c>
      <c r="E8" s="38" t="s">
        <v>142</v>
      </c>
      <c r="F8" s="38">
        <v>190</v>
      </c>
      <c r="G8" s="38" t="s">
        <v>148</v>
      </c>
      <c r="H8" s="62">
        <v>0.93600000000000005</v>
      </c>
    </row>
    <row r="9" spans="1:8" s="10" customFormat="1" ht="14">
      <c r="A9" s="38" t="s">
        <v>7</v>
      </c>
      <c r="B9" s="38" t="s">
        <v>229</v>
      </c>
      <c r="C9" s="37">
        <v>409</v>
      </c>
      <c r="D9" s="38">
        <v>1918</v>
      </c>
      <c r="E9" s="38" t="s">
        <v>139</v>
      </c>
      <c r="F9" s="38">
        <v>103</v>
      </c>
      <c r="G9" s="38" t="s">
        <v>149</v>
      </c>
      <c r="H9" s="62">
        <v>0.95299999999999996</v>
      </c>
    </row>
    <row r="10" spans="1:8" s="10" customFormat="1" ht="14">
      <c r="A10" s="40" t="s">
        <v>8</v>
      </c>
      <c r="B10" s="40" t="s">
        <v>1861</v>
      </c>
      <c r="C10" s="39">
        <v>406</v>
      </c>
      <c r="D10" s="40" t="s">
        <v>134</v>
      </c>
      <c r="E10" s="40" t="s">
        <v>140</v>
      </c>
      <c r="F10" s="40" t="s">
        <v>143</v>
      </c>
      <c r="G10" s="40" t="s">
        <v>150</v>
      </c>
      <c r="H10" s="63">
        <v>0.95599999999999996</v>
      </c>
    </row>
    <row r="11" spans="1:8">
      <c r="A11" s="64" t="s">
        <v>748</v>
      </c>
    </row>
  </sheetData>
  <phoneticPr fontId="23" type="noConversion"/>
  <pageMargins left="0.7" right="0.7" top="0.75" bottom="0.75" header="0.3" footer="0.3"/>
  <pageSetup paperSize="9" orientation="landscape" horizontalDpi="0" verticalDpi="0"/>
  <ignoredErrors>
    <ignoredError sqref="F10" twoDigitTextYear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260E3-3FD2-413A-A621-FE5893912733}">
  <dimension ref="A1:J7"/>
  <sheetViews>
    <sheetView zoomScale="180" zoomScaleNormal="180" workbookViewId="0">
      <selection activeCell="I15" sqref="I15"/>
    </sheetView>
  </sheetViews>
  <sheetFormatPr baseColWidth="10" defaultColWidth="8.83203125" defaultRowHeight="15"/>
  <cols>
    <col min="1" max="1" width="8.6640625" style="70"/>
    <col min="2" max="2" width="5.5" style="71" customWidth="1"/>
    <col min="3" max="3" width="7.83203125" style="71" customWidth="1"/>
    <col min="4" max="4" width="12.33203125" style="71" customWidth="1"/>
    <col min="5" max="5" width="11.5" style="71" customWidth="1"/>
    <col min="6" max="6" width="11.1640625" style="71" customWidth="1"/>
    <col min="7" max="7" width="9.6640625" style="71" customWidth="1"/>
    <col min="8" max="8" width="11.6640625" style="71" customWidth="1"/>
    <col min="9" max="9" width="8.6640625" style="71" customWidth="1"/>
    <col min="10" max="10" width="10.1640625" style="71" customWidth="1"/>
  </cols>
  <sheetData>
    <row r="1" spans="1:10">
      <c r="A1" s="65" t="s">
        <v>1795</v>
      </c>
    </row>
    <row r="2" spans="1:10" s="10" customFormat="1" ht="36">
      <c r="A2" s="66" t="s">
        <v>723</v>
      </c>
      <c r="B2" s="72" t="s">
        <v>628</v>
      </c>
      <c r="C2" s="72" t="s">
        <v>750</v>
      </c>
      <c r="D2" s="72" t="s">
        <v>751</v>
      </c>
      <c r="E2" s="72" t="s">
        <v>752</v>
      </c>
      <c r="F2" s="72" t="s">
        <v>753</v>
      </c>
      <c r="G2" s="72" t="s">
        <v>754</v>
      </c>
      <c r="H2" s="72" t="s">
        <v>755</v>
      </c>
      <c r="I2" s="72" t="s">
        <v>756</v>
      </c>
      <c r="J2" s="72" t="s">
        <v>757</v>
      </c>
    </row>
    <row r="3" spans="1:10" s="10" customFormat="1" ht="14">
      <c r="A3" s="67" t="s">
        <v>721</v>
      </c>
      <c r="B3" s="73">
        <v>1181</v>
      </c>
      <c r="C3" s="73">
        <v>1181</v>
      </c>
      <c r="D3" s="73" t="s">
        <v>725</v>
      </c>
      <c r="E3" s="73">
        <v>75.19</v>
      </c>
      <c r="F3" s="73">
        <v>74.67</v>
      </c>
      <c r="G3" s="73" t="s">
        <v>725</v>
      </c>
      <c r="H3" s="74">
        <v>1.03</v>
      </c>
      <c r="I3" s="73">
        <v>72.23</v>
      </c>
      <c r="J3" s="73">
        <v>16.38</v>
      </c>
    </row>
    <row r="4" spans="1:10">
      <c r="A4" s="67" t="s">
        <v>722</v>
      </c>
      <c r="B4" s="73">
        <v>420</v>
      </c>
      <c r="C4" s="73">
        <v>420</v>
      </c>
      <c r="D4" s="73" t="s">
        <v>725</v>
      </c>
      <c r="E4" s="73">
        <v>134.91999999999999</v>
      </c>
      <c r="F4" s="73">
        <v>134.91999999999999</v>
      </c>
      <c r="G4" s="73" t="s">
        <v>725</v>
      </c>
      <c r="H4" s="74">
        <v>1</v>
      </c>
      <c r="I4" s="73">
        <v>134.91999999999999</v>
      </c>
      <c r="J4" s="73" t="s">
        <v>725</v>
      </c>
    </row>
    <row r="5" spans="1:10">
      <c r="A5" s="67" t="s">
        <v>27</v>
      </c>
      <c r="B5" s="73">
        <v>150</v>
      </c>
      <c r="C5" s="73">
        <v>150</v>
      </c>
      <c r="D5" s="73" t="s">
        <v>725</v>
      </c>
      <c r="E5" s="73">
        <v>2336.5500000000002</v>
      </c>
      <c r="F5" s="73">
        <v>2336.5500000000002</v>
      </c>
      <c r="G5" s="73" t="s">
        <v>725</v>
      </c>
      <c r="H5" s="74">
        <v>1</v>
      </c>
      <c r="I5" s="73">
        <v>2336.5500000000002</v>
      </c>
      <c r="J5" s="73" t="s">
        <v>725</v>
      </c>
    </row>
    <row r="6" spans="1:10">
      <c r="A6" s="68" t="s">
        <v>724</v>
      </c>
      <c r="B6" s="75">
        <v>25089</v>
      </c>
      <c r="C6" s="75">
        <v>25089</v>
      </c>
      <c r="D6" s="75">
        <v>23070</v>
      </c>
      <c r="E6" s="75">
        <v>3669</v>
      </c>
      <c r="F6" s="75">
        <v>1485.14</v>
      </c>
      <c r="G6" s="75">
        <v>1258.44</v>
      </c>
      <c r="H6" s="75">
        <v>5.74</v>
      </c>
      <c r="I6" s="75">
        <v>258.68</v>
      </c>
      <c r="J6" s="75">
        <v>334.8</v>
      </c>
    </row>
    <row r="7" spans="1:10">
      <c r="A7" s="69" t="s">
        <v>749</v>
      </c>
      <c r="B7" s="73"/>
      <c r="C7" s="73"/>
      <c r="D7" s="73"/>
      <c r="E7" s="73"/>
      <c r="F7" s="73"/>
      <c r="G7" s="73"/>
      <c r="H7" s="73"/>
      <c r="I7" s="73"/>
      <c r="J7" s="73"/>
    </row>
  </sheetData>
  <phoneticPr fontId="23" type="noConversion"/>
  <pageMargins left="0.7" right="0.7" top="0.75" bottom="0.75" header="0.3" footer="0.3"/>
  <pageSetup paperSize="9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BA510-202E-49FC-85E9-1229E3D3F4BF}">
  <dimension ref="A1:D42"/>
  <sheetViews>
    <sheetView zoomScale="155" zoomScaleNormal="155" workbookViewId="0">
      <selection activeCell="G16" sqref="G16"/>
    </sheetView>
  </sheetViews>
  <sheetFormatPr baseColWidth="10" defaultColWidth="8.83203125" defaultRowHeight="15"/>
  <cols>
    <col min="1" max="1" width="19.33203125" customWidth="1"/>
    <col min="2" max="2" width="10" bestFit="1" customWidth="1"/>
    <col min="3" max="3" width="7.33203125" customWidth="1"/>
    <col min="4" max="4" width="14.5" customWidth="1"/>
  </cols>
  <sheetData>
    <row r="1" spans="1:4">
      <c r="A1" s="22" t="s">
        <v>1796</v>
      </c>
    </row>
    <row r="2" spans="1:4" s="2" customFormat="1" ht="14">
      <c r="A2" s="24"/>
      <c r="B2" s="24" t="s">
        <v>37</v>
      </c>
      <c r="C2" s="24" t="s">
        <v>38</v>
      </c>
      <c r="D2" s="24" t="s">
        <v>258</v>
      </c>
    </row>
    <row r="3" spans="1:4">
      <c r="A3" s="8" t="s">
        <v>39</v>
      </c>
      <c r="B3" s="8"/>
      <c r="C3" s="8">
        <v>25089</v>
      </c>
      <c r="D3" s="10">
        <v>100</v>
      </c>
    </row>
    <row r="4" spans="1:4">
      <c r="A4" s="136" t="s">
        <v>40</v>
      </c>
      <c r="B4" s="8" t="s">
        <v>42</v>
      </c>
      <c r="C4" s="8">
        <v>15873</v>
      </c>
      <c r="D4" s="10">
        <v>63.03</v>
      </c>
    </row>
    <row r="5" spans="1:4">
      <c r="A5" s="136"/>
      <c r="B5" s="8" t="s">
        <v>43</v>
      </c>
      <c r="C5" s="8">
        <v>23133</v>
      </c>
      <c r="D5" s="10">
        <v>92.2</v>
      </c>
    </row>
    <row r="6" spans="1:4">
      <c r="A6" s="136"/>
      <c r="B6" s="8" t="s">
        <v>41</v>
      </c>
      <c r="C6" s="8">
        <v>23254</v>
      </c>
      <c r="D6" s="10">
        <v>92.7</v>
      </c>
    </row>
    <row r="7" spans="1:4">
      <c r="A7" s="136"/>
      <c r="B7" s="8" t="s">
        <v>44</v>
      </c>
      <c r="C7" s="8">
        <v>20080</v>
      </c>
      <c r="D7" s="10">
        <v>80</v>
      </c>
    </row>
    <row r="8" spans="1:4">
      <c r="A8" s="136"/>
      <c r="B8" s="8" t="s">
        <v>170</v>
      </c>
      <c r="C8" s="8">
        <v>22308</v>
      </c>
      <c r="D8" s="10">
        <v>88.9</v>
      </c>
    </row>
    <row r="9" spans="1:4">
      <c r="A9" s="136"/>
      <c r="B9" s="8" t="s">
        <v>45</v>
      </c>
      <c r="C9" s="8">
        <v>15645</v>
      </c>
      <c r="D9" s="10">
        <v>62.4</v>
      </c>
    </row>
    <row r="10" spans="1:4">
      <c r="A10" s="136"/>
      <c r="B10" s="8" t="s">
        <v>46</v>
      </c>
      <c r="C10" s="8">
        <v>9856</v>
      </c>
      <c r="D10" s="10">
        <v>39.299999999999997</v>
      </c>
    </row>
    <row r="11" spans="1:4">
      <c r="A11" s="8" t="s">
        <v>47</v>
      </c>
      <c r="B11" s="8"/>
      <c r="C11" s="8">
        <v>1806</v>
      </c>
      <c r="D11" s="10">
        <v>7.2</v>
      </c>
    </row>
    <row r="12" spans="1:4">
      <c r="A12" s="19" t="s">
        <v>1792</v>
      </c>
      <c r="B12" s="10"/>
      <c r="C12" s="10">
        <f>C3-C11</f>
        <v>23283</v>
      </c>
      <c r="D12" s="10">
        <v>92.8</v>
      </c>
    </row>
    <row r="13" spans="1:4">
      <c r="A13" s="19"/>
      <c r="B13" s="10"/>
      <c r="C13" s="10"/>
      <c r="D13" s="10"/>
    </row>
    <row r="14" spans="1:4">
      <c r="A14" s="10" t="s">
        <v>196</v>
      </c>
      <c r="B14" s="10"/>
      <c r="C14" s="10"/>
      <c r="D14" s="10"/>
    </row>
    <row r="15" spans="1:4">
      <c r="A15" s="8" t="s">
        <v>171</v>
      </c>
      <c r="B15" s="10"/>
      <c r="C15" s="8">
        <v>1806</v>
      </c>
      <c r="D15" s="10">
        <v>7.2</v>
      </c>
    </row>
    <row r="16" spans="1:4">
      <c r="A16" s="10"/>
      <c r="B16" s="8" t="s">
        <v>172</v>
      </c>
      <c r="C16" s="8">
        <v>2214</v>
      </c>
      <c r="D16" s="10">
        <v>8.82</v>
      </c>
    </row>
    <row r="17" spans="1:4">
      <c r="A17" s="10"/>
      <c r="B17" s="8" t="s">
        <v>173</v>
      </c>
      <c r="C17" s="8">
        <v>23162</v>
      </c>
      <c r="D17" s="10">
        <v>92.32</v>
      </c>
    </row>
    <row r="18" spans="1:4">
      <c r="A18" s="10"/>
      <c r="B18" s="8" t="s">
        <v>174</v>
      </c>
      <c r="C18" s="8">
        <v>17116</v>
      </c>
      <c r="D18" s="10">
        <v>68.22</v>
      </c>
    </row>
    <row r="19" spans="1:4">
      <c r="A19" s="10"/>
      <c r="B19" s="8" t="s">
        <v>175</v>
      </c>
      <c r="C19" s="8">
        <v>3217</v>
      </c>
      <c r="D19" s="10">
        <v>12.82</v>
      </c>
    </row>
    <row r="20" spans="1:4">
      <c r="A20" s="10"/>
      <c r="B20" s="8" t="s">
        <v>176</v>
      </c>
      <c r="C20" s="8">
        <v>2332</v>
      </c>
      <c r="D20" s="10">
        <v>9.2899999999999991</v>
      </c>
    </row>
    <row r="21" spans="1:4">
      <c r="A21" s="10"/>
      <c r="B21" s="8" t="s">
        <v>177</v>
      </c>
      <c r="C21" s="8">
        <v>4278</v>
      </c>
      <c r="D21" s="10">
        <v>17.05</v>
      </c>
    </row>
    <row r="22" spans="1:4">
      <c r="A22" s="10"/>
      <c r="B22" s="8" t="s">
        <v>178</v>
      </c>
      <c r="C22" s="8">
        <v>3770</v>
      </c>
      <c r="D22" s="10">
        <v>15.03</v>
      </c>
    </row>
    <row r="23" spans="1:4">
      <c r="A23" s="10"/>
      <c r="B23" s="8" t="s">
        <v>44</v>
      </c>
      <c r="C23" s="8">
        <v>19415</v>
      </c>
      <c r="D23" s="10">
        <v>77.38</v>
      </c>
    </row>
    <row r="24" spans="1:4">
      <c r="A24" s="10"/>
      <c r="B24" s="8" t="s">
        <v>179</v>
      </c>
      <c r="C24" s="8">
        <v>15716</v>
      </c>
      <c r="D24" s="10">
        <v>62.64</v>
      </c>
    </row>
    <row r="25" spans="1:4">
      <c r="A25" s="10"/>
      <c r="B25" s="8" t="s">
        <v>180</v>
      </c>
      <c r="C25" s="8">
        <v>1788</v>
      </c>
      <c r="D25" s="10">
        <v>7.13</v>
      </c>
    </row>
    <row r="26" spans="1:4">
      <c r="A26" s="10"/>
      <c r="B26" s="8" t="s">
        <v>181</v>
      </c>
      <c r="C26" s="8">
        <v>161</v>
      </c>
      <c r="D26" s="10">
        <v>0.64</v>
      </c>
    </row>
    <row r="27" spans="1:4">
      <c r="A27" s="10"/>
      <c r="B27" s="8" t="s">
        <v>182</v>
      </c>
      <c r="C27" s="8">
        <v>9383</v>
      </c>
      <c r="D27" s="10">
        <v>37.4</v>
      </c>
    </row>
    <row r="28" spans="1:4">
      <c r="A28" s="10"/>
      <c r="B28" s="8" t="s">
        <v>45</v>
      </c>
      <c r="C28" s="8">
        <v>15198</v>
      </c>
      <c r="D28" s="10">
        <v>60.58</v>
      </c>
    </row>
    <row r="29" spans="1:4">
      <c r="A29" s="10"/>
      <c r="B29" s="8" t="s">
        <v>183</v>
      </c>
      <c r="C29" s="8">
        <v>8454</v>
      </c>
      <c r="D29" s="10">
        <v>33.700000000000003</v>
      </c>
    </row>
    <row r="30" spans="1:4">
      <c r="A30" s="10"/>
      <c r="B30" s="8" t="s">
        <v>184</v>
      </c>
      <c r="C30" s="8">
        <v>6306</v>
      </c>
      <c r="D30" s="10">
        <v>25.13</v>
      </c>
    </row>
    <row r="31" spans="1:4">
      <c r="A31" s="10"/>
      <c r="B31" s="8" t="s">
        <v>185</v>
      </c>
      <c r="C31" s="8">
        <v>334</v>
      </c>
      <c r="D31" s="10">
        <v>1.33</v>
      </c>
    </row>
    <row r="32" spans="1:4">
      <c r="A32" s="10"/>
      <c r="B32" s="8" t="s">
        <v>186</v>
      </c>
      <c r="C32" s="8">
        <v>6674</v>
      </c>
      <c r="D32" s="10">
        <v>26.6</v>
      </c>
    </row>
    <row r="33" spans="1:4">
      <c r="A33" s="10"/>
      <c r="B33" s="8" t="s">
        <v>187</v>
      </c>
      <c r="C33" s="8">
        <v>7475</v>
      </c>
      <c r="D33" s="10">
        <v>29.79</v>
      </c>
    </row>
    <row r="34" spans="1:4">
      <c r="A34" s="10"/>
      <c r="B34" s="8" t="s">
        <v>188</v>
      </c>
      <c r="C34" s="8">
        <v>759</v>
      </c>
      <c r="D34" s="10">
        <v>3.03</v>
      </c>
    </row>
    <row r="35" spans="1:4">
      <c r="A35" s="10"/>
      <c r="B35" s="8" t="s">
        <v>189</v>
      </c>
      <c r="C35" s="8">
        <v>9263</v>
      </c>
      <c r="D35" s="10">
        <v>36.92</v>
      </c>
    </row>
    <row r="36" spans="1:4">
      <c r="A36" s="10"/>
      <c r="B36" s="8" t="s">
        <v>190</v>
      </c>
      <c r="C36" s="8">
        <v>1323</v>
      </c>
      <c r="D36" s="10">
        <v>5.27</v>
      </c>
    </row>
    <row r="37" spans="1:4">
      <c r="A37" s="10"/>
      <c r="B37" s="8" t="s">
        <v>191</v>
      </c>
      <c r="C37" s="8">
        <v>645</v>
      </c>
      <c r="D37" s="10">
        <v>2.57</v>
      </c>
    </row>
    <row r="38" spans="1:4">
      <c r="A38" s="10"/>
      <c r="B38" s="8" t="s">
        <v>192</v>
      </c>
      <c r="C38" s="8">
        <v>21216</v>
      </c>
      <c r="D38" s="10">
        <v>84.56</v>
      </c>
    </row>
    <row r="39" spans="1:4">
      <c r="A39" s="10"/>
      <c r="B39" s="8" t="s">
        <v>193</v>
      </c>
      <c r="C39" s="8">
        <v>2560</v>
      </c>
      <c r="D39" s="10">
        <v>10.199999999999999</v>
      </c>
    </row>
    <row r="40" spans="1:4">
      <c r="A40" s="10"/>
      <c r="B40" s="8" t="s">
        <v>194</v>
      </c>
      <c r="C40" s="8">
        <v>1695</v>
      </c>
      <c r="D40" s="10">
        <v>6.67</v>
      </c>
    </row>
    <row r="41" spans="1:4">
      <c r="A41" s="10"/>
      <c r="B41" s="8" t="s">
        <v>195</v>
      </c>
      <c r="C41" s="8">
        <v>1289</v>
      </c>
      <c r="D41" s="10">
        <v>5.14</v>
      </c>
    </row>
    <row r="42" spans="1:4">
      <c r="A42" s="13" t="s">
        <v>171</v>
      </c>
      <c r="B42" s="23"/>
      <c r="C42" s="13">
        <v>608</v>
      </c>
      <c r="D42" s="23">
        <v>2.42</v>
      </c>
    </row>
  </sheetData>
  <mergeCells count="1">
    <mergeCell ref="A4:A10"/>
  </mergeCells>
  <phoneticPr fontId="2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70011-CB1D-4D7F-9F1A-D5ECB794A851}">
  <dimension ref="A1:C8"/>
  <sheetViews>
    <sheetView zoomScale="266" zoomScaleNormal="266" workbookViewId="0">
      <selection activeCell="B13" sqref="B13"/>
    </sheetView>
  </sheetViews>
  <sheetFormatPr baseColWidth="10" defaultColWidth="8.83203125" defaultRowHeight="15"/>
  <cols>
    <col min="1" max="1" width="28.6640625" style="77" customWidth="1"/>
    <col min="2" max="2" width="14.6640625" style="77" customWidth="1"/>
    <col min="3" max="3" width="13.83203125" style="77" bestFit="1" customWidth="1"/>
  </cols>
  <sheetData>
    <row r="1" spans="1:3">
      <c r="A1" s="76" t="s">
        <v>1797</v>
      </c>
    </row>
    <row r="2" spans="1:3" s="9" customFormat="1">
      <c r="A2" s="78"/>
      <c r="B2" s="78" t="s">
        <v>259</v>
      </c>
      <c r="C2" s="78" t="s">
        <v>258</v>
      </c>
    </row>
    <row r="3" spans="1:3" s="9" customFormat="1">
      <c r="A3" s="79" t="s">
        <v>31</v>
      </c>
      <c r="B3" s="79">
        <v>1376</v>
      </c>
      <c r="C3" s="79">
        <v>95.56</v>
      </c>
    </row>
    <row r="4" spans="1:3" s="9" customFormat="1">
      <c r="A4" s="79" t="s">
        <v>32</v>
      </c>
      <c r="B4" s="79">
        <v>1320</v>
      </c>
      <c r="C4" s="79">
        <v>91.67</v>
      </c>
    </row>
    <row r="5" spans="1:3" s="9" customFormat="1">
      <c r="A5" s="79" t="s">
        <v>33</v>
      </c>
      <c r="B5" s="79">
        <v>56</v>
      </c>
      <c r="C5" s="79">
        <v>3.89</v>
      </c>
    </row>
    <row r="6" spans="1:3" s="9" customFormat="1">
      <c r="A6" s="79" t="s">
        <v>34</v>
      </c>
      <c r="B6" s="79">
        <v>14</v>
      </c>
      <c r="C6" s="79">
        <v>0.97</v>
      </c>
    </row>
    <row r="7" spans="1:3" s="9" customFormat="1">
      <c r="A7" s="79" t="s">
        <v>35</v>
      </c>
      <c r="B7" s="79">
        <v>50</v>
      </c>
      <c r="C7" s="79">
        <v>3.47</v>
      </c>
    </row>
    <row r="8" spans="1:3" s="9" customFormat="1">
      <c r="A8" s="80" t="s">
        <v>36</v>
      </c>
      <c r="B8" s="80">
        <v>1440</v>
      </c>
      <c r="C8" s="81"/>
    </row>
  </sheetData>
  <phoneticPr fontId="23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8253A-C039-42D9-8040-9B47567985BF}">
  <dimension ref="A1:I112"/>
  <sheetViews>
    <sheetView topLeftCell="A24" zoomScale="183" zoomScaleNormal="183" workbookViewId="0">
      <selection activeCell="K16" sqref="K16"/>
    </sheetView>
  </sheetViews>
  <sheetFormatPr baseColWidth="10" defaultColWidth="8.6640625" defaultRowHeight="15"/>
  <cols>
    <col min="1" max="1" width="5.33203125" style="83" customWidth="1"/>
    <col min="2" max="2" width="6.1640625" style="83" bestFit="1" customWidth="1"/>
    <col min="3" max="3" width="32.5" style="83" bestFit="1" customWidth="1"/>
    <col min="4" max="4" width="5.6640625" style="83" bestFit="1" customWidth="1"/>
    <col min="5" max="5" width="5.33203125" style="83" customWidth="1"/>
    <col min="6" max="8" width="6.5" style="83" bestFit="1" customWidth="1"/>
    <col min="9" max="9" width="3.33203125" style="83" bestFit="1" customWidth="1"/>
    <col min="10" max="16384" width="8.6640625" style="18"/>
  </cols>
  <sheetData>
    <row r="1" spans="1:9" ht="13" customHeight="1">
      <c r="A1" s="82" t="s">
        <v>1798</v>
      </c>
    </row>
    <row r="2" spans="1:9" s="27" customFormat="1" ht="13" customHeight="1">
      <c r="A2" s="84"/>
      <c r="B2" s="85" t="s">
        <v>281</v>
      </c>
      <c r="C2" s="85" t="s">
        <v>282</v>
      </c>
      <c r="D2" s="85" t="s">
        <v>283</v>
      </c>
      <c r="E2" s="85" t="s">
        <v>284</v>
      </c>
      <c r="F2" s="85" t="s">
        <v>311</v>
      </c>
      <c r="G2" s="85" t="s">
        <v>312</v>
      </c>
      <c r="H2" s="85" t="s">
        <v>313</v>
      </c>
      <c r="I2" s="85" t="s">
        <v>285</v>
      </c>
    </row>
    <row r="3" spans="1:9" ht="13" customHeight="1">
      <c r="A3" s="138" t="s">
        <v>419</v>
      </c>
      <c r="B3" s="86" t="s">
        <v>362</v>
      </c>
      <c r="C3" s="86" t="s">
        <v>363</v>
      </c>
      <c r="D3" s="86" t="s">
        <v>364</v>
      </c>
      <c r="E3" s="86" t="s">
        <v>365</v>
      </c>
      <c r="F3" s="87">
        <v>2.9713810543281801E-27</v>
      </c>
      <c r="G3" s="87">
        <v>9.4489917527636006E-25</v>
      </c>
      <c r="H3" s="87">
        <v>8.5700885145886394E-25</v>
      </c>
      <c r="I3" s="86">
        <v>144</v>
      </c>
    </row>
    <row r="4" spans="1:9" ht="13" customHeight="1">
      <c r="A4" s="138"/>
      <c r="B4" s="86" t="s">
        <v>366</v>
      </c>
      <c r="C4" s="86" t="s">
        <v>367</v>
      </c>
      <c r="D4" s="86" t="s">
        <v>368</v>
      </c>
      <c r="E4" s="86" t="s">
        <v>369</v>
      </c>
      <c r="F4" s="87">
        <v>1.54360996798188E-19</v>
      </c>
      <c r="G4" s="87">
        <v>2.4543398490911999E-17</v>
      </c>
      <c r="H4" s="87">
        <v>2.22604805908966E-17</v>
      </c>
      <c r="I4" s="86">
        <v>82</v>
      </c>
    </row>
    <row r="5" spans="1:9" ht="13" customHeight="1">
      <c r="A5" s="138"/>
      <c r="B5" s="86" t="s">
        <v>370</v>
      </c>
      <c r="C5" s="86" t="s">
        <v>371</v>
      </c>
      <c r="D5" s="86" t="s">
        <v>372</v>
      </c>
      <c r="E5" s="86" t="s">
        <v>373</v>
      </c>
      <c r="F5" s="87">
        <v>7.7122712978952599E-14</v>
      </c>
      <c r="G5" s="87">
        <v>8.1750075757689699E-12</v>
      </c>
      <c r="H5" s="87">
        <v>7.4146046863975502E-12</v>
      </c>
      <c r="I5" s="86">
        <v>153</v>
      </c>
    </row>
    <row r="6" spans="1:9" ht="13" customHeight="1">
      <c r="A6" s="138"/>
      <c r="B6" s="86" t="s">
        <v>374</v>
      </c>
      <c r="C6" s="86" t="s">
        <v>375</v>
      </c>
      <c r="D6" s="86" t="s">
        <v>376</v>
      </c>
      <c r="E6" s="86" t="s">
        <v>377</v>
      </c>
      <c r="F6" s="87">
        <v>8.6096751929142699E-7</v>
      </c>
      <c r="G6" s="87">
        <v>6.8446917783668401E-5</v>
      </c>
      <c r="H6" s="87">
        <v>6.2080289548908194E-5</v>
      </c>
      <c r="I6" s="86">
        <v>14</v>
      </c>
    </row>
    <row r="7" spans="1:9" ht="13" customHeight="1">
      <c r="A7" s="138"/>
      <c r="B7" s="86" t="s">
        <v>378</v>
      </c>
      <c r="C7" s="86" t="s">
        <v>379</v>
      </c>
      <c r="D7" s="86" t="s">
        <v>380</v>
      </c>
      <c r="E7" s="86" t="s">
        <v>381</v>
      </c>
      <c r="F7" s="87">
        <v>3.6608518666469202E-6</v>
      </c>
      <c r="G7" s="86">
        <v>2.3283017871874399E-4</v>
      </c>
      <c r="H7" s="86">
        <v>2.1117334978131699E-4</v>
      </c>
      <c r="I7" s="86">
        <v>29</v>
      </c>
    </row>
    <row r="8" spans="1:9" ht="13" customHeight="1">
      <c r="A8" s="138"/>
      <c r="B8" s="86" t="s">
        <v>382</v>
      </c>
      <c r="C8" s="86" t="s">
        <v>383</v>
      </c>
      <c r="D8" s="86" t="s">
        <v>384</v>
      </c>
      <c r="E8" s="86" t="s">
        <v>385</v>
      </c>
      <c r="F8" s="87">
        <v>4.5762960395375003E-6</v>
      </c>
      <c r="G8" s="86">
        <v>2.4254369009548801E-4</v>
      </c>
      <c r="H8" s="86">
        <v>2.19983353479522E-4</v>
      </c>
      <c r="I8" s="86">
        <v>23</v>
      </c>
    </row>
    <row r="9" spans="1:9" ht="13" customHeight="1">
      <c r="A9" s="138"/>
      <c r="B9" s="86" t="s">
        <v>386</v>
      </c>
      <c r="C9" s="86" t="s">
        <v>387</v>
      </c>
      <c r="D9" s="86" t="s">
        <v>388</v>
      </c>
      <c r="E9" s="86" t="s">
        <v>389</v>
      </c>
      <c r="F9" s="87">
        <v>5.2678328525422903E-5</v>
      </c>
      <c r="G9" s="86">
        <v>2.3931012101549298E-3</v>
      </c>
      <c r="H9" s="86">
        <v>2.1705055663106599E-3</v>
      </c>
      <c r="I9" s="86">
        <v>72</v>
      </c>
    </row>
    <row r="10" spans="1:9" ht="13" customHeight="1">
      <c r="A10" s="138"/>
      <c r="B10" s="86" t="s">
        <v>390</v>
      </c>
      <c r="C10" s="86" t="s">
        <v>391</v>
      </c>
      <c r="D10" s="86" t="s">
        <v>392</v>
      </c>
      <c r="E10" s="86" t="s">
        <v>393</v>
      </c>
      <c r="F10" s="87">
        <v>7.7606721712551702E-5</v>
      </c>
      <c r="G10" s="86">
        <v>3.0848671880739299E-3</v>
      </c>
      <c r="H10" s="86">
        <v>2.7979265459525198E-3</v>
      </c>
      <c r="I10" s="86">
        <v>28</v>
      </c>
    </row>
    <row r="11" spans="1:9" ht="13" customHeight="1">
      <c r="A11" s="138"/>
      <c r="B11" s="86" t="s">
        <v>394</v>
      </c>
      <c r="C11" s="86" t="s">
        <v>395</v>
      </c>
      <c r="D11" s="86" t="s">
        <v>396</v>
      </c>
      <c r="E11" s="86" t="s">
        <v>397</v>
      </c>
      <c r="F11" s="86">
        <v>1.28948242202588E-4</v>
      </c>
      <c r="G11" s="86">
        <v>4.5561712244914301E-3</v>
      </c>
      <c r="H11" s="86">
        <v>4.1323764167846798E-3</v>
      </c>
      <c r="I11" s="86">
        <v>31</v>
      </c>
    </row>
    <row r="12" spans="1:9" ht="13" customHeight="1">
      <c r="A12" s="138"/>
      <c r="B12" s="86" t="s">
        <v>398</v>
      </c>
      <c r="C12" s="86" t="s">
        <v>399</v>
      </c>
      <c r="D12" s="86" t="s">
        <v>400</v>
      </c>
      <c r="E12" s="86" t="s">
        <v>401</v>
      </c>
      <c r="F12" s="86">
        <v>6.3981536887205699E-4</v>
      </c>
      <c r="G12" s="86">
        <v>2.0346128730131401E-2</v>
      </c>
      <c r="H12" s="86">
        <v>1.8453622217994101E-2</v>
      </c>
      <c r="I12" s="86">
        <v>15</v>
      </c>
    </row>
    <row r="13" spans="1:9" ht="13" customHeight="1">
      <c r="A13" s="138"/>
      <c r="B13" s="86" t="s">
        <v>402</v>
      </c>
      <c r="C13" s="86" t="s">
        <v>403</v>
      </c>
      <c r="D13" s="86" t="s">
        <v>404</v>
      </c>
      <c r="E13" s="86" t="s">
        <v>405</v>
      </c>
      <c r="F13" s="86">
        <v>9.4726244489626505E-4</v>
      </c>
      <c r="G13" s="86">
        <v>2.2152609669598901E-2</v>
      </c>
      <c r="H13" s="86">
        <v>2.0092072325289999E-2</v>
      </c>
      <c r="I13" s="86">
        <v>17</v>
      </c>
    </row>
    <row r="14" spans="1:9" ht="13" customHeight="1">
      <c r="A14" s="138"/>
      <c r="B14" s="86" t="s">
        <v>406</v>
      </c>
      <c r="C14" s="86" t="s">
        <v>407</v>
      </c>
      <c r="D14" s="86" t="s">
        <v>404</v>
      </c>
      <c r="E14" s="86" t="s">
        <v>405</v>
      </c>
      <c r="F14" s="86">
        <v>9.4726244489626505E-4</v>
      </c>
      <c r="G14" s="86">
        <v>2.2152609669598901E-2</v>
      </c>
      <c r="H14" s="86">
        <v>2.0092072325289999E-2</v>
      </c>
      <c r="I14" s="86">
        <v>17</v>
      </c>
    </row>
    <row r="15" spans="1:9" ht="13" customHeight="1">
      <c r="A15" s="138"/>
      <c r="B15" s="86" t="s">
        <v>408</v>
      </c>
      <c r="C15" s="86" t="s">
        <v>409</v>
      </c>
      <c r="D15" s="86" t="s">
        <v>384</v>
      </c>
      <c r="E15" s="86" t="s">
        <v>410</v>
      </c>
      <c r="F15" s="86">
        <v>9.6087394147581604E-4</v>
      </c>
      <c r="G15" s="86">
        <v>2.2152609669598901E-2</v>
      </c>
      <c r="H15" s="86">
        <v>2.0092072325289999E-2</v>
      </c>
      <c r="I15" s="86">
        <v>23</v>
      </c>
    </row>
    <row r="16" spans="1:9" ht="13" customHeight="1">
      <c r="A16" s="138"/>
      <c r="B16" s="86" t="s">
        <v>411</v>
      </c>
      <c r="C16" s="86" t="s">
        <v>412</v>
      </c>
      <c r="D16" s="86" t="s">
        <v>413</v>
      </c>
      <c r="E16" s="86" t="s">
        <v>414</v>
      </c>
      <c r="F16" s="86">
        <v>9.7527212381882196E-4</v>
      </c>
      <c r="G16" s="86">
        <v>2.2152609669598901E-2</v>
      </c>
      <c r="H16" s="86">
        <v>2.0092072325289999E-2</v>
      </c>
      <c r="I16" s="86">
        <v>10</v>
      </c>
    </row>
    <row r="17" spans="1:9" ht="13" customHeight="1">
      <c r="A17" s="139"/>
      <c r="B17" s="88" t="s">
        <v>415</v>
      </c>
      <c r="C17" s="88" t="s">
        <v>416</v>
      </c>
      <c r="D17" s="88" t="s">
        <v>417</v>
      </c>
      <c r="E17" s="88" t="s">
        <v>418</v>
      </c>
      <c r="F17" s="88">
        <v>1.2208560697132E-3</v>
      </c>
      <c r="G17" s="88">
        <v>2.5882148677919901E-2</v>
      </c>
      <c r="H17" s="88">
        <v>2.3474706182555601E-2</v>
      </c>
      <c r="I17" s="88">
        <v>67</v>
      </c>
    </row>
    <row r="18" spans="1:9" ht="13" customHeight="1">
      <c r="A18" s="138" t="s">
        <v>581</v>
      </c>
      <c r="B18" s="86" t="s">
        <v>302</v>
      </c>
      <c r="C18" s="86" t="s">
        <v>303</v>
      </c>
      <c r="D18" s="86" t="s">
        <v>420</v>
      </c>
      <c r="E18" s="86" t="s">
        <v>304</v>
      </c>
      <c r="F18" s="87">
        <v>9.1130635367996495E-32</v>
      </c>
      <c r="G18" s="87">
        <v>2.5425447267671001E-29</v>
      </c>
      <c r="H18" s="87">
        <v>1.9281323904176099E-29</v>
      </c>
      <c r="I18" s="86">
        <v>183</v>
      </c>
    </row>
    <row r="19" spans="1:9" ht="13" customHeight="1">
      <c r="A19" s="138"/>
      <c r="B19" s="86" t="s">
        <v>299</v>
      </c>
      <c r="C19" s="86" t="s">
        <v>300</v>
      </c>
      <c r="D19" s="86" t="s">
        <v>421</v>
      </c>
      <c r="E19" s="86" t="s">
        <v>301</v>
      </c>
      <c r="F19" s="87">
        <v>5.1538658936050502E-30</v>
      </c>
      <c r="G19" s="87">
        <v>7.1896429215790401E-28</v>
      </c>
      <c r="H19" s="87">
        <v>5.4522476032348097E-28</v>
      </c>
      <c r="I19" s="86">
        <v>170</v>
      </c>
    </row>
    <row r="20" spans="1:9" ht="13" customHeight="1">
      <c r="A20" s="138"/>
      <c r="B20" s="86" t="s">
        <v>422</v>
      </c>
      <c r="C20" s="86" t="s">
        <v>423</v>
      </c>
      <c r="D20" s="86" t="s">
        <v>424</v>
      </c>
      <c r="E20" s="86" t="s">
        <v>425</v>
      </c>
      <c r="F20" s="87">
        <v>2.9312398353988299E-16</v>
      </c>
      <c r="G20" s="87">
        <v>2.72605304692091E-14</v>
      </c>
      <c r="H20" s="87">
        <v>2.06729546286022E-14</v>
      </c>
      <c r="I20" s="86">
        <v>73</v>
      </c>
    </row>
    <row r="21" spans="1:9" ht="13" customHeight="1">
      <c r="A21" s="138"/>
      <c r="B21" s="86" t="s">
        <v>426</v>
      </c>
      <c r="C21" s="86" t="s">
        <v>427</v>
      </c>
      <c r="D21" s="86" t="s">
        <v>428</v>
      </c>
      <c r="E21" s="86" t="s">
        <v>429</v>
      </c>
      <c r="F21" s="87">
        <v>1.43433138601131E-12</v>
      </c>
      <c r="G21" s="87">
        <v>1.00044614174289E-10</v>
      </c>
      <c r="H21" s="87">
        <v>7.5868581207440606E-11</v>
      </c>
      <c r="I21" s="86">
        <v>32</v>
      </c>
    </row>
    <row r="22" spans="1:9" ht="13" customHeight="1">
      <c r="A22" s="138"/>
      <c r="B22" s="86" t="s">
        <v>430</v>
      </c>
      <c r="C22" s="86" t="s">
        <v>431</v>
      </c>
      <c r="D22" s="86" t="s">
        <v>432</v>
      </c>
      <c r="E22" s="86" t="s">
        <v>433</v>
      </c>
      <c r="F22" s="87">
        <v>1.9912652725033398E-9</v>
      </c>
      <c r="G22" s="87">
        <v>1.05718748402806E-7</v>
      </c>
      <c r="H22" s="87">
        <v>8.0171546609938002E-8</v>
      </c>
      <c r="I22" s="86">
        <v>19</v>
      </c>
    </row>
    <row r="23" spans="1:9" ht="13" customHeight="1">
      <c r="A23" s="138"/>
      <c r="B23" s="86" t="s">
        <v>434</v>
      </c>
      <c r="C23" s="86" t="s">
        <v>435</v>
      </c>
      <c r="D23" s="86" t="s">
        <v>436</v>
      </c>
      <c r="E23" s="86" t="s">
        <v>437</v>
      </c>
      <c r="F23" s="87">
        <v>2.2735214710280899E-9</v>
      </c>
      <c r="G23" s="87">
        <v>1.05718748402806E-7</v>
      </c>
      <c r="H23" s="87">
        <v>8.0171546609938002E-8</v>
      </c>
      <c r="I23" s="86">
        <v>33</v>
      </c>
    </row>
    <row r="24" spans="1:9" ht="13" customHeight="1">
      <c r="A24" s="138"/>
      <c r="B24" s="86" t="s">
        <v>438</v>
      </c>
      <c r="C24" s="86" t="s">
        <v>439</v>
      </c>
      <c r="D24" s="86" t="s">
        <v>440</v>
      </c>
      <c r="E24" s="86" t="s">
        <v>441</v>
      </c>
      <c r="F24" s="87">
        <v>4.7923864722739199E-9</v>
      </c>
      <c r="G24" s="87">
        <v>1.9101083225206101E-7</v>
      </c>
      <c r="H24" s="87">
        <v>1.4485258359805399E-7</v>
      </c>
      <c r="I24" s="86">
        <v>74</v>
      </c>
    </row>
    <row r="25" spans="1:9" ht="13" customHeight="1">
      <c r="A25" s="138"/>
      <c r="B25" s="86" t="s">
        <v>442</v>
      </c>
      <c r="C25" s="86" t="s">
        <v>443</v>
      </c>
      <c r="D25" s="86" t="s">
        <v>432</v>
      </c>
      <c r="E25" s="86" t="s">
        <v>346</v>
      </c>
      <c r="F25" s="87">
        <v>2.45172993644236E-8</v>
      </c>
      <c r="G25" s="87">
        <v>7.9725913217505795E-7</v>
      </c>
      <c r="H25" s="87">
        <v>6.0459945507333202E-7</v>
      </c>
      <c r="I25" s="86">
        <v>19</v>
      </c>
    </row>
    <row r="26" spans="1:9" ht="13" customHeight="1">
      <c r="A26" s="138"/>
      <c r="B26" s="86" t="s">
        <v>444</v>
      </c>
      <c r="C26" s="86" t="s">
        <v>445</v>
      </c>
      <c r="D26" s="86" t="s">
        <v>446</v>
      </c>
      <c r="E26" s="86" t="s">
        <v>447</v>
      </c>
      <c r="F26" s="87">
        <v>2.5718036521776101E-8</v>
      </c>
      <c r="G26" s="87">
        <v>7.9725913217505795E-7</v>
      </c>
      <c r="H26" s="87">
        <v>6.0459945507333202E-7</v>
      </c>
      <c r="I26" s="86">
        <v>112</v>
      </c>
    </row>
    <row r="27" spans="1:9" ht="13" customHeight="1">
      <c r="A27" s="138"/>
      <c r="B27" s="86" t="s">
        <v>448</v>
      </c>
      <c r="C27" s="86" t="s">
        <v>449</v>
      </c>
      <c r="D27" s="86" t="s">
        <v>428</v>
      </c>
      <c r="E27" s="86" t="s">
        <v>450</v>
      </c>
      <c r="F27" s="87">
        <v>7.7791347570805603E-8</v>
      </c>
      <c r="G27" s="87">
        <v>2.1703785972254799E-6</v>
      </c>
      <c r="H27" s="87">
        <v>1.6459011433402E-6</v>
      </c>
      <c r="I27" s="86">
        <v>32</v>
      </c>
    </row>
    <row r="28" spans="1:9" ht="13" customHeight="1">
      <c r="A28" s="138"/>
      <c r="B28" s="86" t="s">
        <v>451</v>
      </c>
      <c r="C28" s="86" t="s">
        <v>452</v>
      </c>
      <c r="D28" s="86" t="s">
        <v>453</v>
      </c>
      <c r="E28" s="86" t="s">
        <v>454</v>
      </c>
      <c r="F28" s="87">
        <v>9.7864600217317302E-8</v>
      </c>
      <c r="G28" s="87">
        <v>2.4822021327846899E-6</v>
      </c>
      <c r="H28" s="87">
        <v>1.8823717362374E-6</v>
      </c>
      <c r="I28" s="86">
        <v>43</v>
      </c>
    </row>
    <row r="29" spans="1:9" ht="13" customHeight="1">
      <c r="A29" s="138"/>
      <c r="B29" s="86" t="s">
        <v>455</v>
      </c>
      <c r="C29" s="86" t="s">
        <v>456</v>
      </c>
      <c r="D29" s="86" t="s">
        <v>453</v>
      </c>
      <c r="E29" s="86" t="s">
        <v>457</v>
      </c>
      <c r="F29" s="87">
        <v>4.9217120855563295E-7</v>
      </c>
      <c r="G29" s="87">
        <v>1.12220411798948E-5</v>
      </c>
      <c r="H29" s="87">
        <v>8.5102066672660403E-6</v>
      </c>
      <c r="I29" s="86">
        <v>43</v>
      </c>
    </row>
    <row r="30" spans="1:9" ht="13" customHeight="1">
      <c r="A30" s="138"/>
      <c r="B30" s="86" t="s">
        <v>458</v>
      </c>
      <c r="C30" s="86" t="s">
        <v>459</v>
      </c>
      <c r="D30" s="86" t="s">
        <v>460</v>
      </c>
      <c r="E30" s="86" t="s">
        <v>461</v>
      </c>
      <c r="F30" s="87">
        <v>5.2289080766535095E-7</v>
      </c>
      <c r="G30" s="87">
        <v>1.12220411798948E-5</v>
      </c>
      <c r="H30" s="87">
        <v>8.5102066672660403E-6</v>
      </c>
      <c r="I30" s="86">
        <v>54</v>
      </c>
    </row>
    <row r="31" spans="1:9" ht="13" customHeight="1">
      <c r="A31" s="138"/>
      <c r="B31" s="86" t="s">
        <v>462</v>
      </c>
      <c r="C31" s="86" t="s">
        <v>463</v>
      </c>
      <c r="D31" s="86" t="s">
        <v>464</v>
      </c>
      <c r="E31" s="86" t="s">
        <v>437</v>
      </c>
      <c r="F31" s="87">
        <v>6.6444808872567303E-7</v>
      </c>
      <c r="G31" s="87">
        <v>1.15863135471539E-5</v>
      </c>
      <c r="H31" s="87">
        <v>8.7864516995960807E-6</v>
      </c>
      <c r="I31" s="86">
        <v>29</v>
      </c>
    </row>
    <row r="32" spans="1:9" ht="13" customHeight="1">
      <c r="A32" s="138"/>
      <c r="B32" s="86" t="s">
        <v>465</v>
      </c>
      <c r="C32" s="86" t="s">
        <v>466</v>
      </c>
      <c r="D32" s="86" t="s">
        <v>464</v>
      </c>
      <c r="E32" s="86" t="s">
        <v>437</v>
      </c>
      <c r="F32" s="87">
        <v>6.6444808872567303E-7</v>
      </c>
      <c r="G32" s="87">
        <v>1.15863135471539E-5</v>
      </c>
      <c r="H32" s="87">
        <v>8.7864516995960807E-6</v>
      </c>
      <c r="I32" s="86">
        <v>29</v>
      </c>
    </row>
    <row r="33" spans="1:9" ht="13" customHeight="1">
      <c r="A33" s="138"/>
      <c r="B33" s="86" t="s">
        <v>467</v>
      </c>
      <c r="C33" s="86" t="s">
        <v>468</v>
      </c>
      <c r="D33" s="86" t="s">
        <v>464</v>
      </c>
      <c r="E33" s="86" t="s">
        <v>437</v>
      </c>
      <c r="F33" s="87">
        <v>6.6444808872567303E-7</v>
      </c>
      <c r="G33" s="87">
        <v>1.15863135471539E-5</v>
      </c>
      <c r="H33" s="87">
        <v>8.7864516995960807E-6</v>
      </c>
      <c r="I33" s="86">
        <v>29</v>
      </c>
    </row>
    <row r="34" spans="1:9" ht="13" customHeight="1">
      <c r="A34" s="138"/>
      <c r="B34" s="86" t="s">
        <v>469</v>
      </c>
      <c r="C34" s="86" t="s">
        <v>470</v>
      </c>
      <c r="D34" s="86" t="s">
        <v>471</v>
      </c>
      <c r="E34" s="86" t="s">
        <v>472</v>
      </c>
      <c r="F34" s="87">
        <v>1.53743521616935E-6</v>
      </c>
      <c r="G34" s="87">
        <v>2.52320250183088E-5</v>
      </c>
      <c r="H34" s="87">
        <v>1.91346426284855E-5</v>
      </c>
      <c r="I34" s="86">
        <v>110</v>
      </c>
    </row>
    <row r="35" spans="1:9" ht="13" customHeight="1">
      <c r="A35" s="138"/>
      <c r="B35" s="86" t="s">
        <v>473</v>
      </c>
      <c r="C35" s="86" t="s">
        <v>452</v>
      </c>
      <c r="D35" s="86" t="s">
        <v>474</v>
      </c>
      <c r="E35" s="86" t="s">
        <v>475</v>
      </c>
      <c r="F35" s="87">
        <v>2.3667316054479901E-6</v>
      </c>
      <c r="G35" s="87">
        <v>3.6684339884443801E-5</v>
      </c>
      <c r="H35" s="87">
        <v>2.7819476765792101E-5</v>
      </c>
      <c r="I35" s="86">
        <v>76</v>
      </c>
    </row>
    <row r="36" spans="1:9" ht="13" customHeight="1">
      <c r="A36" s="138"/>
      <c r="B36" s="86" t="s">
        <v>476</v>
      </c>
      <c r="C36" s="86" t="s">
        <v>477</v>
      </c>
      <c r="D36" s="86" t="s">
        <v>478</v>
      </c>
      <c r="E36" s="86" t="s">
        <v>479</v>
      </c>
      <c r="F36" s="87">
        <v>4.2812835599482104E-6</v>
      </c>
      <c r="G36" s="87">
        <v>6.2867269117134305E-5</v>
      </c>
      <c r="H36" s="87">
        <v>4.7675235210503703E-5</v>
      </c>
      <c r="I36" s="86">
        <v>24</v>
      </c>
    </row>
    <row r="37" spans="1:9" ht="13" customHeight="1">
      <c r="A37" s="138"/>
      <c r="B37" s="86" t="s">
        <v>480</v>
      </c>
      <c r="C37" s="86" t="s">
        <v>300</v>
      </c>
      <c r="D37" s="86" t="s">
        <v>481</v>
      </c>
      <c r="E37" s="86" t="s">
        <v>482</v>
      </c>
      <c r="F37" s="87">
        <v>4.5849272555088299E-6</v>
      </c>
      <c r="G37" s="87">
        <v>6.3959735214348199E-5</v>
      </c>
      <c r="H37" s="87">
        <v>4.8503704124067103E-5</v>
      </c>
      <c r="I37" s="86">
        <v>28</v>
      </c>
    </row>
    <row r="38" spans="1:9" ht="13" customHeight="1">
      <c r="A38" s="138"/>
      <c r="B38" s="86" t="s">
        <v>483</v>
      </c>
      <c r="C38" s="86" t="s">
        <v>484</v>
      </c>
      <c r="D38" s="86" t="s">
        <v>485</v>
      </c>
      <c r="E38" s="86" t="s">
        <v>486</v>
      </c>
      <c r="F38" s="87">
        <v>1.23751680692851E-5</v>
      </c>
      <c r="G38" s="86">
        <v>1.5693963142411599E-4</v>
      </c>
      <c r="H38" s="86">
        <v>1.19014774254847E-4</v>
      </c>
      <c r="I38" s="86">
        <v>9</v>
      </c>
    </row>
    <row r="39" spans="1:9" ht="13" customHeight="1">
      <c r="A39" s="138"/>
      <c r="B39" s="86" t="s">
        <v>487</v>
      </c>
      <c r="C39" s="86" t="s">
        <v>488</v>
      </c>
      <c r="D39" s="86" t="s">
        <v>485</v>
      </c>
      <c r="E39" s="86" t="s">
        <v>486</v>
      </c>
      <c r="F39" s="87">
        <v>1.23751680692851E-5</v>
      </c>
      <c r="G39" s="86">
        <v>1.5693963142411599E-4</v>
      </c>
      <c r="H39" s="86">
        <v>1.19014774254847E-4</v>
      </c>
      <c r="I39" s="86">
        <v>9</v>
      </c>
    </row>
    <row r="40" spans="1:9" ht="13" customHeight="1">
      <c r="A40" s="138"/>
      <c r="B40" s="86" t="s">
        <v>489</v>
      </c>
      <c r="C40" s="86" t="s">
        <v>423</v>
      </c>
      <c r="D40" s="86" t="s">
        <v>464</v>
      </c>
      <c r="E40" s="86" t="s">
        <v>490</v>
      </c>
      <c r="F40" s="87">
        <v>1.5577654086635E-5</v>
      </c>
      <c r="G40" s="86">
        <v>1.88963716963964E-4</v>
      </c>
      <c r="H40" s="86">
        <v>1.43300158874766E-4</v>
      </c>
      <c r="I40" s="86">
        <v>29</v>
      </c>
    </row>
    <row r="41" spans="1:9" ht="13" customHeight="1">
      <c r="A41" s="138"/>
      <c r="B41" s="86" t="s">
        <v>491</v>
      </c>
      <c r="C41" s="86" t="s">
        <v>492</v>
      </c>
      <c r="D41" s="86" t="s">
        <v>493</v>
      </c>
      <c r="E41" s="86" t="s">
        <v>494</v>
      </c>
      <c r="F41" s="87">
        <v>1.74000332566057E-5</v>
      </c>
      <c r="G41" s="86">
        <v>2.0227538660804099E-4</v>
      </c>
      <c r="H41" s="86">
        <v>1.5339503002534001E-4</v>
      </c>
      <c r="I41" s="86">
        <v>17</v>
      </c>
    </row>
    <row r="42" spans="1:9" ht="13" customHeight="1">
      <c r="A42" s="138"/>
      <c r="B42" s="86" t="s">
        <v>495</v>
      </c>
      <c r="C42" s="86" t="s">
        <v>496</v>
      </c>
      <c r="D42" s="86" t="s">
        <v>497</v>
      </c>
      <c r="E42" s="86" t="s">
        <v>429</v>
      </c>
      <c r="F42" s="87">
        <v>2.0021851416325199E-5</v>
      </c>
      <c r="G42" s="86">
        <v>2.23443861806189E-4</v>
      </c>
      <c r="H42" s="86">
        <v>1.6944808988131999E-4</v>
      </c>
      <c r="I42" s="86">
        <v>22</v>
      </c>
    </row>
    <row r="43" spans="1:9" ht="13" customHeight="1">
      <c r="A43" s="138"/>
      <c r="B43" s="86" t="s">
        <v>498</v>
      </c>
      <c r="C43" s="86" t="s">
        <v>499</v>
      </c>
      <c r="D43" s="86" t="s">
        <v>500</v>
      </c>
      <c r="E43" s="86" t="s">
        <v>294</v>
      </c>
      <c r="F43" s="87">
        <v>2.5111660093701301E-5</v>
      </c>
      <c r="G43" s="86">
        <v>2.5451994175469E-4</v>
      </c>
      <c r="H43" s="86">
        <v>1.9301455684849199E-4</v>
      </c>
      <c r="I43" s="86">
        <v>11</v>
      </c>
    </row>
    <row r="44" spans="1:9" ht="13" customHeight="1">
      <c r="A44" s="138"/>
      <c r="B44" s="86" t="s">
        <v>308</v>
      </c>
      <c r="C44" s="86" t="s">
        <v>309</v>
      </c>
      <c r="D44" s="86" t="s">
        <v>428</v>
      </c>
      <c r="E44" s="86" t="s">
        <v>310</v>
      </c>
      <c r="F44" s="87">
        <v>2.5426789391929899E-5</v>
      </c>
      <c r="G44" s="86">
        <v>2.5451994175469E-4</v>
      </c>
      <c r="H44" s="86">
        <v>1.9301455684849199E-4</v>
      </c>
      <c r="I44" s="86">
        <v>32</v>
      </c>
    </row>
    <row r="45" spans="1:9" ht="13" customHeight="1">
      <c r="A45" s="138"/>
      <c r="B45" s="86" t="s">
        <v>305</v>
      </c>
      <c r="C45" s="86" t="s">
        <v>306</v>
      </c>
      <c r="D45" s="86" t="s">
        <v>501</v>
      </c>
      <c r="E45" s="86" t="s">
        <v>307</v>
      </c>
      <c r="F45" s="87">
        <v>2.6035657608525201E-5</v>
      </c>
      <c r="G45" s="86">
        <v>2.5451994175469E-4</v>
      </c>
      <c r="H45" s="86">
        <v>1.9301455684849199E-4</v>
      </c>
      <c r="I45" s="86">
        <v>31</v>
      </c>
    </row>
    <row r="46" spans="1:9" ht="13" customHeight="1">
      <c r="A46" s="138"/>
      <c r="B46" s="86" t="s">
        <v>502</v>
      </c>
      <c r="C46" s="86" t="s">
        <v>503</v>
      </c>
      <c r="D46" s="86" t="s">
        <v>504</v>
      </c>
      <c r="E46" s="86" t="s">
        <v>505</v>
      </c>
      <c r="F46" s="87">
        <v>2.6455477816795699E-5</v>
      </c>
      <c r="G46" s="86">
        <v>2.5451994175469E-4</v>
      </c>
      <c r="H46" s="86">
        <v>1.9301455684849199E-4</v>
      </c>
      <c r="I46" s="86">
        <v>27</v>
      </c>
    </row>
    <row r="47" spans="1:9" ht="13" customHeight="1">
      <c r="A47" s="138"/>
      <c r="B47" s="86" t="s">
        <v>506</v>
      </c>
      <c r="C47" s="86" t="s">
        <v>507</v>
      </c>
      <c r="D47" s="86" t="s">
        <v>485</v>
      </c>
      <c r="E47" s="86" t="s">
        <v>508</v>
      </c>
      <c r="F47" s="87">
        <v>3.4285558686680003E-5</v>
      </c>
      <c r="G47" s="86">
        <v>3.1885569578612402E-4</v>
      </c>
      <c r="H47" s="86">
        <v>2.4180341389553299E-4</v>
      </c>
      <c r="I47" s="86">
        <v>9</v>
      </c>
    </row>
    <row r="48" spans="1:9" ht="13" customHeight="1">
      <c r="A48" s="138"/>
      <c r="B48" s="86" t="s">
        <v>509</v>
      </c>
      <c r="C48" s="86" t="s">
        <v>296</v>
      </c>
      <c r="D48" s="86" t="s">
        <v>504</v>
      </c>
      <c r="E48" s="86" t="s">
        <v>510</v>
      </c>
      <c r="F48" s="87">
        <v>4.5676865839404603E-5</v>
      </c>
      <c r="G48" s="86">
        <v>4.1109179255464099E-4</v>
      </c>
      <c r="H48" s="86">
        <v>3.1175042559322002E-4</v>
      </c>
      <c r="I48" s="86">
        <v>27</v>
      </c>
    </row>
    <row r="49" spans="1:9" ht="13" customHeight="1">
      <c r="A49" s="138"/>
      <c r="B49" s="86" t="s">
        <v>511</v>
      </c>
      <c r="C49" s="86" t="s">
        <v>512</v>
      </c>
      <c r="D49" s="86" t="s">
        <v>513</v>
      </c>
      <c r="E49" s="86" t="s">
        <v>333</v>
      </c>
      <c r="F49" s="87">
        <v>5.6668457727932197E-5</v>
      </c>
      <c r="G49" s="86">
        <v>4.9407811581540903E-4</v>
      </c>
      <c r="H49" s="86">
        <v>3.7468289484586699E-4</v>
      </c>
      <c r="I49" s="86">
        <v>8</v>
      </c>
    </row>
    <row r="50" spans="1:9" ht="13" customHeight="1">
      <c r="A50" s="138"/>
      <c r="B50" s="86" t="s">
        <v>514</v>
      </c>
      <c r="C50" s="86" t="s">
        <v>515</v>
      </c>
      <c r="D50" s="86" t="s">
        <v>516</v>
      </c>
      <c r="E50" s="86" t="s">
        <v>517</v>
      </c>
      <c r="F50" s="87">
        <v>8.1708320067085599E-5</v>
      </c>
      <c r="G50" s="86">
        <v>6.9080670602172402E-4</v>
      </c>
      <c r="H50" s="86">
        <v>5.2387152578896995E-4</v>
      </c>
      <c r="I50" s="86">
        <v>13</v>
      </c>
    </row>
    <row r="51" spans="1:9" ht="13" customHeight="1">
      <c r="A51" s="138"/>
      <c r="B51" s="86" t="s">
        <v>518</v>
      </c>
      <c r="C51" s="86" t="s">
        <v>519</v>
      </c>
      <c r="D51" s="86" t="s">
        <v>520</v>
      </c>
      <c r="E51" s="86" t="s">
        <v>329</v>
      </c>
      <c r="F51" s="87">
        <v>9.4157620166476102E-5</v>
      </c>
      <c r="G51" s="86">
        <v>7.72646353719024E-4</v>
      </c>
      <c r="H51" s="86">
        <v>5.8593441651584198E-4</v>
      </c>
      <c r="I51" s="86">
        <v>10</v>
      </c>
    </row>
    <row r="52" spans="1:9" ht="13" customHeight="1">
      <c r="A52" s="138"/>
      <c r="B52" s="86" t="s">
        <v>521</v>
      </c>
      <c r="C52" s="86" t="s">
        <v>522</v>
      </c>
      <c r="D52" s="86" t="s">
        <v>523</v>
      </c>
      <c r="E52" s="86" t="s">
        <v>450</v>
      </c>
      <c r="F52" s="86">
        <v>1.0051329924042501E-4</v>
      </c>
      <c r="G52" s="86">
        <v>7.8275551452191704E-4</v>
      </c>
      <c r="H52" s="86">
        <v>5.93600673151878E-4</v>
      </c>
      <c r="I52" s="86">
        <v>26</v>
      </c>
    </row>
    <row r="53" spans="1:9" ht="13" customHeight="1">
      <c r="A53" s="138"/>
      <c r="B53" s="86" t="s">
        <v>524</v>
      </c>
      <c r="C53" s="86" t="s">
        <v>525</v>
      </c>
      <c r="D53" s="86" t="s">
        <v>526</v>
      </c>
      <c r="E53" s="86" t="s">
        <v>527</v>
      </c>
      <c r="F53" s="86">
        <v>1.0100071155121501E-4</v>
      </c>
      <c r="G53" s="86">
        <v>7.8275551452191704E-4</v>
      </c>
      <c r="H53" s="86">
        <v>5.93600673151878E-4</v>
      </c>
      <c r="I53" s="86">
        <v>40</v>
      </c>
    </row>
    <row r="54" spans="1:9" ht="13" customHeight="1">
      <c r="A54" s="138"/>
      <c r="B54" s="86" t="s">
        <v>528</v>
      </c>
      <c r="C54" s="86" t="s">
        <v>529</v>
      </c>
      <c r="D54" s="86" t="s">
        <v>530</v>
      </c>
      <c r="E54" s="86" t="s">
        <v>337</v>
      </c>
      <c r="F54" s="86">
        <v>2.5196722457122801E-4</v>
      </c>
      <c r="G54" s="86">
        <v>1.8999690717668299E-3</v>
      </c>
      <c r="H54" s="86">
        <v>1.4408367607060301E-3</v>
      </c>
      <c r="I54" s="86">
        <v>7</v>
      </c>
    </row>
    <row r="55" spans="1:9" ht="13" customHeight="1">
      <c r="A55" s="138"/>
      <c r="B55" s="86" t="s">
        <v>531</v>
      </c>
      <c r="C55" s="86" t="s">
        <v>532</v>
      </c>
      <c r="D55" s="86" t="s">
        <v>493</v>
      </c>
      <c r="E55" s="86" t="s">
        <v>533</v>
      </c>
      <c r="F55" s="86">
        <v>2.6643039333430898E-4</v>
      </c>
      <c r="G55" s="86">
        <v>1.95615999316506E-3</v>
      </c>
      <c r="H55" s="86">
        <v>1.4834490044375701E-3</v>
      </c>
      <c r="I55" s="86">
        <v>17</v>
      </c>
    </row>
    <row r="56" spans="1:9" ht="13" customHeight="1">
      <c r="A56" s="138"/>
      <c r="B56" s="86" t="s">
        <v>534</v>
      </c>
      <c r="C56" s="86" t="s">
        <v>535</v>
      </c>
      <c r="D56" s="86" t="s">
        <v>513</v>
      </c>
      <c r="E56" s="86" t="s">
        <v>508</v>
      </c>
      <c r="F56" s="86">
        <v>3.2280620241890198E-4</v>
      </c>
      <c r="G56" s="86">
        <v>2.3093059096121501E-3</v>
      </c>
      <c r="H56" s="86">
        <v>1.7512563208151E-3</v>
      </c>
      <c r="I56" s="86">
        <v>8</v>
      </c>
    </row>
    <row r="57" spans="1:9" ht="13" customHeight="1">
      <c r="A57" s="138"/>
      <c r="B57" s="86" t="s">
        <v>536</v>
      </c>
      <c r="C57" s="86" t="s">
        <v>537</v>
      </c>
      <c r="D57" s="86" t="s">
        <v>538</v>
      </c>
      <c r="E57" s="86" t="s">
        <v>517</v>
      </c>
      <c r="F57" s="86">
        <v>3.9790378615751898E-4</v>
      </c>
      <c r="G57" s="86">
        <v>2.7753789084486902E-3</v>
      </c>
      <c r="H57" s="86">
        <v>2.1047016057279301E-3</v>
      </c>
      <c r="I57" s="86">
        <v>12</v>
      </c>
    </row>
    <row r="58" spans="1:9" ht="13" customHeight="1">
      <c r="A58" s="138"/>
      <c r="B58" s="86" t="s">
        <v>539</v>
      </c>
      <c r="C58" s="86" t="s">
        <v>540</v>
      </c>
      <c r="D58" s="86" t="s">
        <v>541</v>
      </c>
      <c r="E58" s="86" t="s">
        <v>542</v>
      </c>
      <c r="F58" s="86">
        <v>5.0555915804302099E-4</v>
      </c>
      <c r="G58" s="86">
        <v>3.4402684169268999E-3</v>
      </c>
      <c r="H58" s="86">
        <v>2.6089188900294499E-3</v>
      </c>
      <c r="I58" s="86">
        <v>21</v>
      </c>
    </row>
    <row r="59" spans="1:9" ht="13" customHeight="1">
      <c r="A59" s="138"/>
      <c r="B59" s="86" t="s">
        <v>543</v>
      </c>
      <c r="C59" s="86" t="s">
        <v>544</v>
      </c>
      <c r="D59" s="86" t="s">
        <v>545</v>
      </c>
      <c r="E59" s="86" t="s">
        <v>546</v>
      </c>
      <c r="F59" s="86">
        <v>5.50421701667651E-4</v>
      </c>
      <c r="G59" s="86">
        <v>3.65637273250654E-3</v>
      </c>
      <c r="H59" s="86">
        <v>2.77280105351373E-3</v>
      </c>
      <c r="I59" s="86">
        <v>64</v>
      </c>
    </row>
    <row r="60" spans="1:9" ht="13" customHeight="1">
      <c r="A60" s="138"/>
      <c r="B60" s="86" t="s">
        <v>547</v>
      </c>
      <c r="C60" s="86" t="s">
        <v>548</v>
      </c>
      <c r="D60" s="86" t="s">
        <v>530</v>
      </c>
      <c r="E60" s="86" t="s">
        <v>333</v>
      </c>
      <c r="F60" s="86">
        <v>5.9374006654699398E-4</v>
      </c>
      <c r="G60" s="86">
        <v>3.8292614955124202E-3</v>
      </c>
      <c r="H60" s="86">
        <v>2.9039108115374401E-3</v>
      </c>
      <c r="I60" s="86">
        <v>7</v>
      </c>
    </row>
    <row r="61" spans="1:9" ht="13" customHeight="1">
      <c r="A61" s="138"/>
      <c r="B61" s="86" t="s">
        <v>549</v>
      </c>
      <c r="C61" s="86" t="s">
        <v>550</v>
      </c>
      <c r="D61" s="86" t="s">
        <v>485</v>
      </c>
      <c r="E61" s="86" t="s">
        <v>329</v>
      </c>
      <c r="F61" s="86">
        <v>6.1762282185684296E-4</v>
      </c>
      <c r="G61" s="86">
        <v>3.8292614955124202E-3</v>
      </c>
      <c r="H61" s="86">
        <v>2.9039108115374401E-3</v>
      </c>
      <c r="I61" s="86">
        <v>9</v>
      </c>
    </row>
    <row r="62" spans="1:9" ht="13" customHeight="1">
      <c r="A62" s="138"/>
      <c r="B62" s="86" t="s">
        <v>551</v>
      </c>
      <c r="C62" s="86" t="s">
        <v>552</v>
      </c>
      <c r="D62" s="86" t="s">
        <v>485</v>
      </c>
      <c r="E62" s="86" t="s">
        <v>329</v>
      </c>
      <c r="F62" s="86">
        <v>6.1762282185684296E-4</v>
      </c>
      <c r="G62" s="86">
        <v>3.8292614955124202E-3</v>
      </c>
      <c r="H62" s="86">
        <v>2.9039108115374401E-3</v>
      </c>
      <c r="I62" s="86">
        <v>9</v>
      </c>
    </row>
    <row r="63" spans="1:9" ht="13" customHeight="1">
      <c r="A63" s="138"/>
      <c r="B63" s="86" t="s">
        <v>553</v>
      </c>
      <c r="C63" s="86" t="s">
        <v>554</v>
      </c>
      <c r="D63" s="86" t="s">
        <v>464</v>
      </c>
      <c r="E63" s="86" t="s">
        <v>555</v>
      </c>
      <c r="F63" s="86">
        <v>8.8019443716429299E-4</v>
      </c>
      <c r="G63" s="86">
        <v>5.3385706080182104E-3</v>
      </c>
      <c r="H63" s="86">
        <v>4.04849157597307E-3</v>
      </c>
      <c r="I63" s="86">
        <v>29</v>
      </c>
    </row>
    <row r="64" spans="1:9" ht="13" customHeight="1">
      <c r="A64" s="138"/>
      <c r="B64" s="86" t="s">
        <v>556</v>
      </c>
      <c r="C64" s="86" t="s">
        <v>557</v>
      </c>
      <c r="D64" s="86" t="s">
        <v>520</v>
      </c>
      <c r="E64" s="86" t="s">
        <v>558</v>
      </c>
      <c r="F64" s="86">
        <v>9.0075887139246305E-4</v>
      </c>
      <c r="G64" s="86">
        <v>5.34705798124462E-3</v>
      </c>
      <c r="H64" s="86">
        <v>4.0549279540847702E-3</v>
      </c>
      <c r="I64" s="86">
        <v>10</v>
      </c>
    </row>
    <row r="65" spans="1:9" ht="13" customHeight="1">
      <c r="A65" s="138"/>
      <c r="B65" s="86" t="s">
        <v>559</v>
      </c>
      <c r="C65" s="86" t="s">
        <v>560</v>
      </c>
      <c r="D65" s="86" t="s">
        <v>516</v>
      </c>
      <c r="E65" s="86" t="s">
        <v>561</v>
      </c>
      <c r="F65" s="86">
        <v>1.0264221555276701E-3</v>
      </c>
      <c r="G65" s="86">
        <v>5.9660787790046096E-3</v>
      </c>
      <c r="H65" s="86">
        <v>4.5243608171285704E-3</v>
      </c>
      <c r="I65" s="86">
        <v>13</v>
      </c>
    </row>
    <row r="66" spans="1:9" ht="13" customHeight="1">
      <c r="A66" s="138"/>
      <c r="B66" s="86" t="s">
        <v>562</v>
      </c>
      <c r="C66" s="86" t="s">
        <v>563</v>
      </c>
      <c r="D66" s="86" t="s">
        <v>520</v>
      </c>
      <c r="E66" s="86" t="s">
        <v>298</v>
      </c>
      <c r="F66" s="86">
        <v>1.4084379455503301E-3</v>
      </c>
      <c r="G66" s="86">
        <v>8.0194732001743207E-3</v>
      </c>
      <c r="H66" s="86">
        <v>6.08154730516898E-3</v>
      </c>
      <c r="I66" s="86">
        <v>10</v>
      </c>
    </row>
    <row r="67" spans="1:9" ht="13" customHeight="1">
      <c r="A67" s="138"/>
      <c r="B67" s="86" t="s">
        <v>564</v>
      </c>
      <c r="C67" s="86" t="s">
        <v>565</v>
      </c>
      <c r="D67" s="86" t="s">
        <v>566</v>
      </c>
      <c r="E67" s="86" t="s">
        <v>533</v>
      </c>
      <c r="F67" s="86">
        <v>2.6682969363222599E-3</v>
      </c>
      <c r="G67" s="86">
        <v>1.48890969046782E-2</v>
      </c>
      <c r="H67" s="86">
        <v>1.12911091410689E-2</v>
      </c>
      <c r="I67" s="86">
        <v>15</v>
      </c>
    </row>
    <row r="68" spans="1:9" ht="13" customHeight="1">
      <c r="A68" s="138"/>
      <c r="B68" s="86" t="s">
        <v>567</v>
      </c>
      <c r="C68" s="86" t="s">
        <v>568</v>
      </c>
      <c r="D68" s="86" t="s">
        <v>569</v>
      </c>
      <c r="E68" s="86" t="s">
        <v>570</v>
      </c>
      <c r="F68" s="86">
        <v>3.0999009118483798E-3</v>
      </c>
      <c r="G68" s="86">
        <v>1.6958281458935302E-2</v>
      </c>
      <c r="H68" s="86">
        <v>1.2860270036770399E-2</v>
      </c>
      <c r="I68" s="86">
        <v>35</v>
      </c>
    </row>
    <row r="69" spans="1:9" ht="13" customHeight="1">
      <c r="A69" s="138"/>
      <c r="B69" s="86" t="s">
        <v>571</v>
      </c>
      <c r="C69" s="86" t="s">
        <v>572</v>
      </c>
      <c r="D69" s="86" t="s">
        <v>538</v>
      </c>
      <c r="E69" s="86" t="s">
        <v>561</v>
      </c>
      <c r="F69" s="86">
        <v>3.53554164583386E-3</v>
      </c>
      <c r="G69" s="86">
        <v>1.8969540753608599E-2</v>
      </c>
      <c r="H69" s="86">
        <v>1.43855034577451E-2</v>
      </c>
      <c r="I69" s="86">
        <v>12</v>
      </c>
    </row>
    <row r="70" spans="1:9" ht="13" customHeight="1">
      <c r="A70" s="138"/>
      <c r="B70" s="86" t="s">
        <v>292</v>
      </c>
      <c r="C70" s="86" t="s">
        <v>293</v>
      </c>
      <c r="D70" s="86" t="s">
        <v>513</v>
      </c>
      <c r="E70" s="86" t="s">
        <v>294</v>
      </c>
      <c r="F70" s="86">
        <v>5.0385377102957103E-3</v>
      </c>
      <c r="G70" s="86">
        <v>2.6384173670713499E-2</v>
      </c>
      <c r="H70" s="86">
        <v>2.0008371657473701E-2</v>
      </c>
      <c r="I70" s="86">
        <v>8</v>
      </c>
    </row>
    <row r="71" spans="1:9" ht="13" customHeight="1">
      <c r="A71" s="138"/>
      <c r="B71" s="86" t="s">
        <v>573</v>
      </c>
      <c r="C71" s="86" t="s">
        <v>574</v>
      </c>
      <c r="D71" s="86" t="s">
        <v>432</v>
      </c>
      <c r="E71" s="86" t="s">
        <v>575</v>
      </c>
      <c r="F71" s="86">
        <v>5.1066142588477702E-3</v>
      </c>
      <c r="G71" s="86">
        <v>2.6384173670713499E-2</v>
      </c>
      <c r="H71" s="86">
        <v>2.0008371657473701E-2</v>
      </c>
      <c r="I71" s="86">
        <v>19</v>
      </c>
    </row>
    <row r="72" spans="1:9" ht="13" customHeight="1">
      <c r="A72" s="138"/>
      <c r="B72" s="86" t="s">
        <v>576</v>
      </c>
      <c r="C72" s="86" t="s">
        <v>577</v>
      </c>
      <c r="D72" s="86" t="s">
        <v>578</v>
      </c>
      <c r="E72" s="86" t="s">
        <v>486</v>
      </c>
      <c r="F72" s="86">
        <v>7.57607571020915E-3</v>
      </c>
      <c r="G72" s="86">
        <v>3.8431365875424603E-2</v>
      </c>
      <c r="H72" s="86">
        <v>2.91443295263548E-2</v>
      </c>
      <c r="I72" s="86">
        <v>6</v>
      </c>
    </row>
    <row r="73" spans="1:9" ht="13" customHeight="1">
      <c r="A73" s="139"/>
      <c r="B73" s="88" t="s">
        <v>579</v>
      </c>
      <c r="C73" s="88" t="s">
        <v>580</v>
      </c>
      <c r="D73" s="88" t="s">
        <v>530</v>
      </c>
      <c r="E73" s="88" t="s">
        <v>358</v>
      </c>
      <c r="F73" s="88">
        <v>9.5797911330845406E-3</v>
      </c>
      <c r="G73" s="88">
        <v>4.7727887966617602E-2</v>
      </c>
      <c r="H73" s="88">
        <v>3.6194323641917103E-2</v>
      </c>
      <c r="I73" s="88">
        <v>7</v>
      </c>
    </row>
    <row r="74" spans="1:9" ht="13" customHeight="1">
      <c r="A74" s="137" t="s">
        <v>620</v>
      </c>
      <c r="B74" s="86" t="s">
        <v>458</v>
      </c>
      <c r="C74" s="86" t="s">
        <v>459</v>
      </c>
      <c r="D74" s="86" t="s">
        <v>582</v>
      </c>
      <c r="E74" s="86" t="s">
        <v>461</v>
      </c>
      <c r="F74" s="87">
        <v>5.7697939375172402E-13</v>
      </c>
      <c r="G74" s="87">
        <v>1.07647272632328E-10</v>
      </c>
      <c r="H74" s="87">
        <v>9.3339115966657194E-11</v>
      </c>
      <c r="I74" s="86">
        <v>51</v>
      </c>
    </row>
    <row r="75" spans="1:9" ht="13" customHeight="1">
      <c r="A75" s="138"/>
      <c r="B75" s="86" t="s">
        <v>299</v>
      </c>
      <c r="C75" s="86" t="s">
        <v>300</v>
      </c>
      <c r="D75" s="86" t="s">
        <v>583</v>
      </c>
      <c r="E75" s="86" t="s">
        <v>301</v>
      </c>
      <c r="F75" s="87">
        <v>7.29812017846291E-13</v>
      </c>
      <c r="G75" s="87">
        <v>1.07647272632328E-10</v>
      </c>
      <c r="H75" s="87">
        <v>9.3339115966657194E-11</v>
      </c>
      <c r="I75" s="86">
        <v>95</v>
      </c>
    </row>
    <row r="76" spans="1:9" ht="13" customHeight="1">
      <c r="A76" s="138"/>
      <c r="B76" s="86" t="s">
        <v>308</v>
      </c>
      <c r="C76" s="86" t="s">
        <v>309</v>
      </c>
      <c r="D76" s="86" t="s">
        <v>584</v>
      </c>
      <c r="E76" s="86" t="s">
        <v>310</v>
      </c>
      <c r="F76" s="87">
        <v>1.66108483304996E-11</v>
      </c>
      <c r="G76" s="87">
        <v>1.2629595808429301E-9</v>
      </c>
      <c r="H76" s="87">
        <v>1.09509073379065E-9</v>
      </c>
      <c r="I76" s="86">
        <v>34</v>
      </c>
    </row>
    <row r="77" spans="1:9" ht="13" customHeight="1">
      <c r="A77" s="138"/>
      <c r="B77" s="86" t="s">
        <v>302</v>
      </c>
      <c r="C77" s="86" t="s">
        <v>303</v>
      </c>
      <c r="D77" s="86" t="s">
        <v>585</v>
      </c>
      <c r="E77" s="86" t="s">
        <v>304</v>
      </c>
      <c r="F77" s="87">
        <v>1.7124875672446499E-11</v>
      </c>
      <c r="G77" s="87">
        <v>1.2629595808429301E-9</v>
      </c>
      <c r="H77" s="87">
        <v>1.09509073379065E-9</v>
      </c>
      <c r="I77" s="86">
        <v>97</v>
      </c>
    </row>
    <row r="78" spans="1:9" ht="13" customHeight="1">
      <c r="A78" s="138"/>
      <c r="B78" s="86" t="s">
        <v>586</v>
      </c>
      <c r="C78" s="86" t="s">
        <v>587</v>
      </c>
      <c r="D78" s="86" t="s">
        <v>588</v>
      </c>
      <c r="E78" s="86" t="s">
        <v>486</v>
      </c>
      <c r="F78" s="87">
        <v>4.1241647198223198E-6</v>
      </c>
      <c r="G78" s="86">
        <v>2.43325718469517E-4</v>
      </c>
      <c r="H78" s="86">
        <v>2.1098358461406799E-4</v>
      </c>
      <c r="I78" s="86">
        <v>8</v>
      </c>
    </row>
    <row r="79" spans="1:9" ht="13" customHeight="1">
      <c r="A79" s="138"/>
      <c r="B79" s="86" t="s">
        <v>305</v>
      </c>
      <c r="C79" s="86" t="s">
        <v>306</v>
      </c>
      <c r="D79" s="86" t="s">
        <v>589</v>
      </c>
      <c r="E79" s="86" t="s">
        <v>307</v>
      </c>
      <c r="F79" s="87">
        <v>8.6129190770298204E-6</v>
      </c>
      <c r="G79" s="86">
        <v>4.2346852128729998E-4</v>
      </c>
      <c r="H79" s="86">
        <v>3.6718233959969301E-4</v>
      </c>
      <c r="I79" s="86">
        <v>24</v>
      </c>
    </row>
    <row r="80" spans="1:9" ht="13" customHeight="1">
      <c r="A80" s="138"/>
      <c r="B80" s="86" t="s">
        <v>422</v>
      </c>
      <c r="C80" s="86" t="s">
        <v>423</v>
      </c>
      <c r="D80" s="86" t="s">
        <v>590</v>
      </c>
      <c r="E80" s="86" t="s">
        <v>425</v>
      </c>
      <c r="F80" s="87">
        <v>1.8817972957563502E-5</v>
      </c>
      <c r="G80" s="86">
        <v>7.93043146068749E-4</v>
      </c>
      <c r="H80" s="86">
        <v>6.8763419980269805E-4</v>
      </c>
      <c r="I80" s="86">
        <v>36</v>
      </c>
    </row>
    <row r="81" spans="1:9" ht="13" customHeight="1">
      <c r="A81" s="138"/>
      <c r="B81" s="86" t="s">
        <v>591</v>
      </c>
      <c r="C81" s="86" t="s">
        <v>592</v>
      </c>
      <c r="D81" s="86" t="s">
        <v>593</v>
      </c>
      <c r="E81" s="86" t="s">
        <v>517</v>
      </c>
      <c r="F81" s="87">
        <v>2.31963052385015E-5</v>
      </c>
      <c r="G81" s="86">
        <v>8.4162917191158196E-4</v>
      </c>
      <c r="H81" s="86">
        <v>7.2976231498488703E-4</v>
      </c>
      <c r="I81" s="86">
        <v>11</v>
      </c>
    </row>
    <row r="82" spans="1:9" ht="13" customHeight="1">
      <c r="A82" s="138"/>
      <c r="B82" s="86" t="s">
        <v>539</v>
      </c>
      <c r="C82" s="86" t="s">
        <v>540</v>
      </c>
      <c r="D82" s="86" t="s">
        <v>594</v>
      </c>
      <c r="E82" s="86" t="s">
        <v>542</v>
      </c>
      <c r="F82" s="87">
        <v>2.5676822193912701E-5</v>
      </c>
      <c r="G82" s="86">
        <v>8.4162917191158196E-4</v>
      </c>
      <c r="H82" s="86">
        <v>7.2976231498488703E-4</v>
      </c>
      <c r="I82" s="86">
        <v>18</v>
      </c>
    </row>
    <row r="83" spans="1:9" ht="13" customHeight="1">
      <c r="A83" s="138"/>
      <c r="B83" s="86" t="s">
        <v>289</v>
      </c>
      <c r="C83" s="86" t="s">
        <v>290</v>
      </c>
      <c r="D83" s="86" t="s">
        <v>590</v>
      </c>
      <c r="E83" s="86" t="s">
        <v>291</v>
      </c>
      <c r="F83" s="87">
        <v>4.1176744953489202E-5</v>
      </c>
      <c r="G83" s="86">
        <v>1.2147139761279301E-3</v>
      </c>
      <c r="H83" s="86">
        <v>1.0532577919681999E-3</v>
      </c>
      <c r="I83" s="86">
        <v>36</v>
      </c>
    </row>
    <row r="84" spans="1:9" ht="13" customHeight="1">
      <c r="A84" s="138"/>
      <c r="B84" s="86" t="s">
        <v>286</v>
      </c>
      <c r="C84" s="86" t="s">
        <v>287</v>
      </c>
      <c r="D84" s="86" t="s">
        <v>595</v>
      </c>
      <c r="E84" s="86" t="s">
        <v>288</v>
      </c>
      <c r="F84" s="87">
        <v>5.4115763792422897E-5</v>
      </c>
      <c r="G84" s="86">
        <v>1.45128639261498E-3</v>
      </c>
      <c r="H84" s="86">
        <v>1.2583857034984499E-3</v>
      </c>
      <c r="I84" s="86">
        <v>43</v>
      </c>
    </row>
    <row r="85" spans="1:9" ht="13" customHeight="1">
      <c r="A85" s="138"/>
      <c r="B85" s="86" t="s">
        <v>596</v>
      </c>
      <c r="C85" s="86" t="s">
        <v>597</v>
      </c>
      <c r="D85" s="86" t="s">
        <v>598</v>
      </c>
      <c r="E85" s="86" t="s">
        <v>337</v>
      </c>
      <c r="F85" s="86">
        <v>1.6949154729001999E-4</v>
      </c>
      <c r="G85" s="86">
        <v>4.0678975662012604E-3</v>
      </c>
      <c r="H85" s="86">
        <v>3.52720466935559E-3</v>
      </c>
      <c r="I85" s="86">
        <v>6</v>
      </c>
    </row>
    <row r="86" spans="1:9" ht="13" customHeight="1">
      <c r="A86" s="138"/>
      <c r="B86" s="86" t="s">
        <v>599</v>
      </c>
      <c r="C86" s="86" t="s">
        <v>600</v>
      </c>
      <c r="D86" s="86" t="s">
        <v>588</v>
      </c>
      <c r="E86" s="86" t="s">
        <v>294</v>
      </c>
      <c r="F86" s="86">
        <v>2.06842249128877E-4</v>
      </c>
      <c r="G86" s="86">
        <v>4.0678975662012604E-3</v>
      </c>
      <c r="H86" s="86">
        <v>3.52720466935559E-3</v>
      </c>
      <c r="I86" s="86">
        <v>8</v>
      </c>
    </row>
    <row r="87" spans="1:9" ht="13" customHeight="1">
      <c r="A87" s="138"/>
      <c r="B87" s="86" t="s">
        <v>601</v>
      </c>
      <c r="C87" s="86" t="s">
        <v>602</v>
      </c>
      <c r="D87" s="86" t="s">
        <v>588</v>
      </c>
      <c r="E87" s="86" t="s">
        <v>294</v>
      </c>
      <c r="F87" s="86">
        <v>2.06842249128877E-4</v>
      </c>
      <c r="G87" s="86">
        <v>4.0678975662012604E-3</v>
      </c>
      <c r="H87" s="86">
        <v>3.52720466935559E-3</v>
      </c>
      <c r="I87" s="86">
        <v>8</v>
      </c>
    </row>
    <row r="88" spans="1:9" ht="13" customHeight="1">
      <c r="A88" s="138"/>
      <c r="B88" s="86" t="s">
        <v>603</v>
      </c>
      <c r="C88" s="86" t="s">
        <v>604</v>
      </c>
      <c r="D88" s="86" t="s">
        <v>588</v>
      </c>
      <c r="E88" s="86" t="s">
        <v>294</v>
      </c>
      <c r="F88" s="86">
        <v>2.06842249128877E-4</v>
      </c>
      <c r="G88" s="86">
        <v>4.0678975662012604E-3</v>
      </c>
      <c r="H88" s="86">
        <v>3.52720466935559E-3</v>
      </c>
      <c r="I88" s="86">
        <v>8</v>
      </c>
    </row>
    <row r="89" spans="1:9" ht="13" customHeight="1">
      <c r="A89" s="138"/>
      <c r="B89" s="86" t="s">
        <v>605</v>
      </c>
      <c r="C89" s="86" t="s">
        <v>606</v>
      </c>
      <c r="D89" s="86" t="s">
        <v>588</v>
      </c>
      <c r="E89" s="86" t="s">
        <v>414</v>
      </c>
      <c r="F89" s="86">
        <v>3.2522181647051798E-4</v>
      </c>
      <c r="G89" s="86">
        <v>5.99627724117518E-3</v>
      </c>
      <c r="H89" s="86">
        <v>5.1992698291010503E-3</v>
      </c>
      <c r="I89" s="86">
        <v>8</v>
      </c>
    </row>
    <row r="90" spans="1:9" ht="13" customHeight="1">
      <c r="A90" s="138"/>
      <c r="B90" s="86" t="s">
        <v>607</v>
      </c>
      <c r="C90" s="86" t="s">
        <v>608</v>
      </c>
      <c r="D90" s="86" t="s">
        <v>609</v>
      </c>
      <c r="E90" s="86" t="s">
        <v>610</v>
      </c>
      <c r="F90" s="86">
        <v>4.58192538661673E-4</v>
      </c>
      <c r="G90" s="86">
        <v>7.9509881708937306E-3</v>
      </c>
      <c r="H90" s="86">
        <v>6.8941663711942101E-3</v>
      </c>
      <c r="I90" s="86">
        <v>23</v>
      </c>
    </row>
    <row r="91" spans="1:9" ht="13" customHeight="1">
      <c r="A91" s="138"/>
      <c r="B91" s="86" t="s">
        <v>480</v>
      </c>
      <c r="C91" s="86" t="s">
        <v>300</v>
      </c>
      <c r="D91" s="86" t="s">
        <v>611</v>
      </c>
      <c r="E91" s="86" t="s">
        <v>482</v>
      </c>
      <c r="F91" s="86">
        <v>8.0657427933997E-4</v>
      </c>
      <c r="G91" s="86">
        <v>1.3218856244738401E-2</v>
      </c>
      <c r="H91" s="86">
        <v>1.14618450221996E-2</v>
      </c>
      <c r="I91" s="86">
        <v>17</v>
      </c>
    </row>
    <row r="92" spans="1:9" ht="13" customHeight="1">
      <c r="A92" s="138"/>
      <c r="B92" s="86" t="s">
        <v>531</v>
      </c>
      <c r="C92" s="86" t="s">
        <v>532</v>
      </c>
      <c r="D92" s="86" t="s">
        <v>612</v>
      </c>
      <c r="E92" s="86" t="s">
        <v>533</v>
      </c>
      <c r="F92" s="86">
        <v>9.7915287966875305E-4</v>
      </c>
      <c r="G92" s="86">
        <v>1.5202636815909601E-2</v>
      </c>
      <c r="H92" s="86">
        <v>1.31819473550973E-2</v>
      </c>
      <c r="I92" s="86">
        <v>12</v>
      </c>
    </row>
    <row r="93" spans="1:9" ht="13" customHeight="1">
      <c r="A93" s="138"/>
      <c r="B93" s="86" t="s">
        <v>613</v>
      </c>
      <c r="C93" s="86" t="s">
        <v>614</v>
      </c>
      <c r="D93" s="86" t="s">
        <v>615</v>
      </c>
      <c r="E93" s="86" t="s">
        <v>616</v>
      </c>
      <c r="F93" s="86">
        <v>1.6171063227927601E-3</v>
      </c>
      <c r="G93" s="86">
        <v>2.38523182611932E-2</v>
      </c>
      <c r="H93" s="86">
        <v>2.0681938759928499E-2</v>
      </c>
      <c r="I93" s="86">
        <v>21</v>
      </c>
    </row>
    <row r="94" spans="1:9" ht="13" customHeight="1">
      <c r="A94" s="139"/>
      <c r="B94" s="88" t="s">
        <v>617</v>
      </c>
      <c r="C94" s="88" t="s">
        <v>618</v>
      </c>
      <c r="D94" s="88" t="s">
        <v>619</v>
      </c>
      <c r="E94" s="88" t="s">
        <v>377</v>
      </c>
      <c r="F94" s="88">
        <v>2.7630643503451999E-3</v>
      </c>
      <c r="G94" s="88">
        <v>3.8814475397706397E-2</v>
      </c>
      <c r="H94" s="88">
        <v>3.3655370282400197E-2</v>
      </c>
      <c r="I94" s="88">
        <v>7</v>
      </c>
    </row>
    <row r="95" spans="1:9" ht="13" customHeight="1">
      <c r="A95" s="137" t="s">
        <v>627</v>
      </c>
      <c r="B95" s="86" t="s">
        <v>295</v>
      </c>
      <c r="C95" s="86" t="s">
        <v>296</v>
      </c>
      <c r="D95" s="86" t="s">
        <v>621</v>
      </c>
      <c r="E95" s="86" t="s">
        <v>297</v>
      </c>
      <c r="F95" s="87">
        <v>7.5473934189022802E-6</v>
      </c>
      <c r="G95" s="86">
        <v>2.8378199255072599E-3</v>
      </c>
      <c r="H95" s="86">
        <v>2.62172613498711E-3</v>
      </c>
      <c r="I95" s="86">
        <v>40</v>
      </c>
    </row>
    <row r="96" spans="1:9" ht="13" customHeight="1">
      <c r="A96" s="138"/>
      <c r="B96" s="86" t="s">
        <v>286</v>
      </c>
      <c r="C96" s="86" t="s">
        <v>287</v>
      </c>
      <c r="D96" s="86" t="s">
        <v>622</v>
      </c>
      <c r="E96" s="86" t="s">
        <v>288</v>
      </c>
      <c r="F96" s="86">
        <v>3.4898560227850502E-4</v>
      </c>
      <c r="G96" s="86">
        <v>4.7014785601274103E-2</v>
      </c>
      <c r="H96" s="86">
        <v>4.3434712341602601E-2</v>
      </c>
      <c r="I96" s="86">
        <v>51</v>
      </c>
    </row>
    <row r="97" spans="1:9" ht="13" customHeight="1">
      <c r="A97" s="139"/>
      <c r="B97" s="88" t="s">
        <v>623</v>
      </c>
      <c r="C97" s="88" t="s">
        <v>624</v>
      </c>
      <c r="D97" s="88" t="s">
        <v>625</v>
      </c>
      <c r="E97" s="88" t="s">
        <v>626</v>
      </c>
      <c r="F97" s="88">
        <v>3.75117970222932E-4</v>
      </c>
      <c r="G97" s="88">
        <v>4.7014785601274103E-2</v>
      </c>
      <c r="H97" s="88">
        <v>4.3434712341602601E-2</v>
      </c>
      <c r="I97" s="88">
        <v>8</v>
      </c>
    </row>
    <row r="98" spans="1:9" ht="13" customHeight="1">
      <c r="A98" s="137" t="s">
        <v>361</v>
      </c>
      <c r="B98" s="86" t="s">
        <v>314</v>
      </c>
      <c r="C98" s="86" t="s">
        <v>315</v>
      </c>
      <c r="D98" s="86" t="s">
        <v>316</v>
      </c>
      <c r="E98" s="86" t="s">
        <v>317</v>
      </c>
      <c r="F98" s="87">
        <v>1.30147969923708E-14</v>
      </c>
      <c r="G98" s="87">
        <v>4.4640753683831798E-12</v>
      </c>
      <c r="H98" s="87">
        <v>3.9181388840189904E-12</v>
      </c>
      <c r="I98" s="86">
        <v>63</v>
      </c>
    </row>
    <row r="99" spans="1:9" ht="13" customHeight="1">
      <c r="A99" s="138"/>
      <c r="B99" s="86" t="s">
        <v>318</v>
      </c>
      <c r="C99" s="86" t="s">
        <v>319</v>
      </c>
      <c r="D99" s="86" t="s">
        <v>320</v>
      </c>
      <c r="E99" s="86" t="s">
        <v>321</v>
      </c>
      <c r="F99" s="87">
        <v>1.9662920219710601E-12</v>
      </c>
      <c r="G99" s="87">
        <v>3.3721908176803702E-10</v>
      </c>
      <c r="H99" s="87">
        <v>2.9597869383353898E-10</v>
      </c>
      <c r="I99" s="86">
        <v>27</v>
      </c>
    </row>
    <row r="100" spans="1:9" ht="13" customHeight="1">
      <c r="A100" s="138"/>
      <c r="B100" s="86" t="s">
        <v>322</v>
      </c>
      <c r="C100" s="86" t="s">
        <v>323</v>
      </c>
      <c r="D100" s="86" t="s">
        <v>324</v>
      </c>
      <c r="E100" s="86" t="s">
        <v>325</v>
      </c>
      <c r="F100" s="87">
        <v>5.9958757044379702E-12</v>
      </c>
      <c r="G100" s="87">
        <v>6.8552845554074198E-10</v>
      </c>
      <c r="H100" s="87">
        <v>6.0169138648044204E-10</v>
      </c>
      <c r="I100" s="86">
        <v>28</v>
      </c>
    </row>
    <row r="101" spans="1:9" ht="13" customHeight="1">
      <c r="A101" s="138"/>
      <c r="B101" s="86" t="s">
        <v>326</v>
      </c>
      <c r="C101" s="86" t="s">
        <v>327</v>
      </c>
      <c r="D101" s="86" t="s">
        <v>328</v>
      </c>
      <c r="E101" s="86" t="s">
        <v>329</v>
      </c>
      <c r="F101" s="87">
        <v>1.04841329330449E-6</v>
      </c>
      <c r="G101" s="87">
        <v>8.9901439900860305E-5</v>
      </c>
      <c r="H101" s="87">
        <v>7.8906895232917101E-5</v>
      </c>
      <c r="I101" s="86">
        <v>12</v>
      </c>
    </row>
    <row r="102" spans="1:9" ht="13" customHeight="1">
      <c r="A102" s="138"/>
      <c r="B102" s="86" t="s">
        <v>330</v>
      </c>
      <c r="C102" s="86" t="s">
        <v>331</v>
      </c>
      <c r="D102" s="86" t="s">
        <v>332</v>
      </c>
      <c r="E102" s="86" t="s">
        <v>333</v>
      </c>
      <c r="F102" s="87">
        <v>3.48278388247314E-6</v>
      </c>
      <c r="G102" s="86">
        <v>2.3891897433765699E-4</v>
      </c>
      <c r="H102" s="86">
        <v>2.09700250607856E-4</v>
      </c>
      <c r="I102" s="86">
        <v>9</v>
      </c>
    </row>
    <row r="103" spans="1:9" ht="13" customHeight="1">
      <c r="A103" s="138"/>
      <c r="B103" s="86" t="s">
        <v>334</v>
      </c>
      <c r="C103" s="86" t="s">
        <v>335</v>
      </c>
      <c r="D103" s="86" t="s">
        <v>336</v>
      </c>
      <c r="E103" s="86" t="s">
        <v>337</v>
      </c>
      <c r="F103" s="87">
        <v>1.7442871913028499E-5</v>
      </c>
      <c r="G103" s="86">
        <v>8.5470072373839496E-4</v>
      </c>
      <c r="H103" s="86">
        <v>7.5017464167310402E-4</v>
      </c>
      <c r="I103" s="86">
        <v>8</v>
      </c>
    </row>
    <row r="104" spans="1:9" ht="13" customHeight="1">
      <c r="A104" s="138"/>
      <c r="B104" s="86" t="s">
        <v>338</v>
      </c>
      <c r="C104" s="86" t="s">
        <v>339</v>
      </c>
      <c r="D104" s="86" t="s">
        <v>336</v>
      </c>
      <c r="E104" s="86" t="s">
        <v>337</v>
      </c>
      <c r="F104" s="87">
        <v>1.7442871913028499E-5</v>
      </c>
      <c r="G104" s="86">
        <v>8.5470072373839496E-4</v>
      </c>
      <c r="H104" s="86">
        <v>7.5017464167310402E-4</v>
      </c>
      <c r="I104" s="86">
        <v>8</v>
      </c>
    </row>
    <row r="105" spans="1:9" ht="13" customHeight="1">
      <c r="A105" s="138"/>
      <c r="B105" s="86" t="s">
        <v>340</v>
      </c>
      <c r="C105" s="86" t="s">
        <v>341</v>
      </c>
      <c r="D105" s="86" t="s">
        <v>324</v>
      </c>
      <c r="E105" s="86" t="s">
        <v>342</v>
      </c>
      <c r="F105" s="87">
        <v>3.1947214810181501E-5</v>
      </c>
      <c r="G105" s="86">
        <v>1.36545003096668E-3</v>
      </c>
      <c r="H105" s="86">
        <v>1.19846158924803E-3</v>
      </c>
      <c r="I105" s="86">
        <v>28</v>
      </c>
    </row>
    <row r="106" spans="1:9" ht="13" customHeight="1">
      <c r="A106" s="138"/>
      <c r="B106" s="86" t="s">
        <v>343</v>
      </c>
      <c r="C106" s="86" t="s">
        <v>344</v>
      </c>
      <c r="D106" s="86" t="s">
        <v>345</v>
      </c>
      <c r="E106" s="86" t="s">
        <v>346</v>
      </c>
      <c r="F106" s="87">
        <v>3.5828134923324097E-5</v>
      </c>
      <c r="G106" s="86">
        <v>1.36545003096668E-3</v>
      </c>
      <c r="H106" s="86">
        <v>1.19846158924803E-3</v>
      </c>
      <c r="I106" s="86">
        <v>15</v>
      </c>
    </row>
    <row r="107" spans="1:9" ht="13" customHeight="1">
      <c r="A107" s="138"/>
      <c r="B107" s="86" t="s">
        <v>347</v>
      </c>
      <c r="C107" s="86" t="s">
        <v>348</v>
      </c>
      <c r="D107" s="86" t="s">
        <v>349</v>
      </c>
      <c r="E107" s="86" t="s">
        <v>337</v>
      </c>
      <c r="F107" s="86">
        <v>2.4423877190829399E-4</v>
      </c>
      <c r="G107" s="86">
        <v>8.3773898764545E-3</v>
      </c>
      <c r="H107" s="86">
        <v>7.3528725016602401E-3</v>
      </c>
      <c r="I107" s="86">
        <v>7</v>
      </c>
    </row>
    <row r="108" spans="1:9" ht="13" customHeight="1">
      <c r="A108" s="138"/>
      <c r="B108" s="86" t="s">
        <v>350</v>
      </c>
      <c r="C108" s="86" t="s">
        <v>351</v>
      </c>
      <c r="D108" s="86" t="s">
        <v>352</v>
      </c>
      <c r="E108" s="86" t="s">
        <v>298</v>
      </c>
      <c r="F108" s="86">
        <v>1.3558527694836201E-3</v>
      </c>
      <c r="G108" s="86">
        <v>4.2277954539352701E-2</v>
      </c>
      <c r="H108" s="86">
        <v>3.7107549480604199E-2</v>
      </c>
      <c r="I108" s="86">
        <v>10</v>
      </c>
    </row>
    <row r="109" spans="1:9" ht="13" customHeight="1">
      <c r="A109" s="138"/>
      <c r="B109" s="86" t="s">
        <v>353</v>
      </c>
      <c r="C109" s="86" t="s">
        <v>354</v>
      </c>
      <c r="D109" s="86" t="s">
        <v>328</v>
      </c>
      <c r="E109" s="86" t="s">
        <v>355</v>
      </c>
      <c r="F109" s="86">
        <v>1.7900552192329799E-3</v>
      </c>
      <c r="G109" s="86">
        <v>4.79537785886942E-2</v>
      </c>
      <c r="H109" s="86">
        <v>4.2089245592654798E-2</v>
      </c>
      <c r="I109" s="86">
        <v>12</v>
      </c>
    </row>
    <row r="110" spans="1:9" ht="13" customHeight="1">
      <c r="A110" s="138"/>
      <c r="B110" s="86" t="s">
        <v>356</v>
      </c>
      <c r="C110" s="86" t="s">
        <v>357</v>
      </c>
      <c r="D110" s="86" t="s">
        <v>336</v>
      </c>
      <c r="E110" s="86" t="s">
        <v>358</v>
      </c>
      <c r="F110" s="86">
        <v>1.9572970852528302E-3</v>
      </c>
      <c r="G110" s="86">
        <v>4.79537785886942E-2</v>
      </c>
      <c r="H110" s="86">
        <v>4.2089245592654798E-2</v>
      </c>
      <c r="I110" s="86">
        <v>8</v>
      </c>
    </row>
    <row r="111" spans="1:9" ht="13" customHeight="1">
      <c r="A111" s="139"/>
      <c r="B111" s="88" t="s">
        <v>359</v>
      </c>
      <c r="C111" s="88" t="s">
        <v>360</v>
      </c>
      <c r="D111" s="88" t="s">
        <v>336</v>
      </c>
      <c r="E111" s="88" t="s">
        <v>358</v>
      </c>
      <c r="F111" s="88">
        <v>1.9572970852528302E-3</v>
      </c>
      <c r="G111" s="88">
        <v>4.79537785886942E-2</v>
      </c>
      <c r="H111" s="88">
        <v>4.2089245592654798E-2</v>
      </c>
      <c r="I111" s="88">
        <v>8</v>
      </c>
    </row>
    <row r="112" spans="1:9" ht="13" customHeight="1">
      <c r="A112" s="89" t="s">
        <v>758</v>
      </c>
    </row>
  </sheetData>
  <mergeCells count="5">
    <mergeCell ref="A98:A111"/>
    <mergeCell ref="A3:A17"/>
    <mergeCell ref="A18:A73"/>
    <mergeCell ref="A74:A94"/>
    <mergeCell ref="A95:A97"/>
  </mergeCells>
  <phoneticPr fontId="23" type="noConversion"/>
  <pageMargins left="0.25" right="0.25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726B5-C15F-4639-8022-A3490D48AC9A}">
  <dimension ref="A1:F46"/>
  <sheetViews>
    <sheetView topLeftCell="A13" zoomScaleNormal="100" workbookViewId="0">
      <selection activeCell="E12" sqref="E12"/>
    </sheetView>
  </sheetViews>
  <sheetFormatPr baseColWidth="10" defaultColWidth="8.83203125" defaultRowHeight="15"/>
  <cols>
    <col min="1" max="1" width="15" style="98" bestFit="1" customWidth="1"/>
    <col min="2" max="2" width="10.6640625" style="98" bestFit="1" customWidth="1"/>
    <col min="3" max="3" width="6.33203125" style="98" bestFit="1" customWidth="1"/>
    <col min="4" max="4" width="8.83203125" style="98" bestFit="1" customWidth="1"/>
    <col min="5" max="5" width="11.1640625" style="98" bestFit="1" customWidth="1"/>
    <col min="6" max="6" width="12.83203125" style="98" bestFit="1" customWidth="1"/>
  </cols>
  <sheetData>
    <row r="1" spans="1:6">
      <c r="A1" s="97" t="s">
        <v>2033</v>
      </c>
    </row>
    <row r="2" spans="1:6" s="8" customFormat="1" ht="14">
      <c r="A2" s="99" t="s">
        <v>238</v>
      </c>
      <c r="B2" s="99" t="s">
        <v>237</v>
      </c>
      <c r="C2" s="99" t="s">
        <v>236</v>
      </c>
      <c r="D2" s="99" t="s">
        <v>235</v>
      </c>
      <c r="E2" s="99" t="s">
        <v>233</v>
      </c>
      <c r="F2" s="99" t="s">
        <v>234</v>
      </c>
    </row>
    <row r="3" spans="1:6" s="8" customFormat="1" ht="14">
      <c r="A3" s="100" t="s">
        <v>720</v>
      </c>
      <c r="B3" s="100"/>
      <c r="C3" s="100">
        <v>125964</v>
      </c>
      <c r="D3" s="100">
        <v>117599000</v>
      </c>
      <c r="E3" s="100">
        <v>28.953576543600001</v>
      </c>
      <c r="F3" s="100">
        <v>933.59213743600003</v>
      </c>
    </row>
    <row r="4" spans="1:6" s="8" customFormat="1" ht="14">
      <c r="A4" s="100"/>
      <c r="B4" s="100" t="s">
        <v>10</v>
      </c>
      <c r="C4" s="100">
        <v>2764</v>
      </c>
      <c r="D4" s="100">
        <v>840218</v>
      </c>
      <c r="E4" s="100">
        <v>0.206866692543</v>
      </c>
      <c r="F4" s="100">
        <v>303.98625180900001</v>
      </c>
    </row>
    <row r="5" spans="1:6" s="8" customFormat="1" ht="14">
      <c r="A5" s="100"/>
      <c r="B5" s="100" t="s">
        <v>11</v>
      </c>
      <c r="C5" s="100">
        <v>3283</v>
      </c>
      <c r="D5" s="100">
        <v>2194382</v>
      </c>
      <c r="E5" s="100">
        <v>0.54026996150399997</v>
      </c>
      <c r="F5" s="100">
        <v>668.40755406599999</v>
      </c>
    </row>
    <row r="6" spans="1:6" s="8" customFormat="1" ht="14">
      <c r="A6" s="100"/>
      <c r="B6" s="100" t="s">
        <v>12</v>
      </c>
      <c r="C6" s="100">
        <v>39746</v>
      </c>
      <c r="D6" s="100">
        <v>34916505</v>
      </c>
      <c r="E6" s="100">
        <v>8.5966521837199998</v>
      </c>
      <c r="F6" s="100">
        <v>878.49104312400004</v>
      </c>
    </row>
    <row r="7" spans="1:6" s="8" customFormat="1" ht="14">
      <c r="A7" s="100"/>
      <c r="B7" s="100" t="s">
        <v>151</v>
      </c>
      <c r="C7" s="100">
        <v>9638</v>
      </c>
      <c r="D7" s="100">
        <v>5440445</v>
      </c>
      <c r="E7" s="100">
        <v>1.3394700697999999</v>
      </c>
      <c r="F7" s="100">
        <v>564.47862627100005</v>
      </c>
    </row>
    <row r="8" spans="1:6" s="8" customFormat="1" ht="14">
      <c r="A8" s="100"/>
      <c r="B8" s="100" t="s">
        <v>13</v>
      </c>
      <c r="C8" s="100">
        <v>67767</v>
      </c>
      <c r="D8" s="100">
        <v>73788069</v>
      </c>
      <c r="E8" s="100">
        <v>18.167063527700002</v>
      </c>
      <c r="F8" s="100">
        <v>1088.8495728</v>
      </c>
    </row>
    <row r="9" spans="1:6" s="8" customFormat="1" ht="14">
      <c r="A9" s="100" t="s">
        <v>14</v>
      </c>
      <c r="B9" s="100"/>
      <c r="C9" s="100">
        <v>10625</v>
      </c>
      <c r="D9" s="100">
        <v>4083093</v>
      </c>
      <c r="E9" s="100">
        <v>1.0052818961900001</v>
      </c>
      <c r="F9" s="100">
        <v>384.29110588200001</v>
      </c>
    </row>
    <row r="10" spans="1:6" s="8" customFormat="1" ht="14">
      <c r="A10" s="100"/>
      <c r="B10" s="100" t="s">
        <v>152</v>
      </c>
      <c r="C10" s="100">
        <v>201</v>
      </c>
      <c r="D10" s="100">
        <v>110733</v>
      </c>
      <c r="E10" s="100">
        <v>2.7263126314000002E-2</v>
      </c>
      <c r="F10" s="100">
        <v>550.910447761</v>
      </c>
    </row>
    <row r="11" spans="1:6" s="8" customFormat="1" ht="14">
      <c r="A11" s="100"/>
      <c r="B11" s="100" t="s">
        <v>153</v>
      </c>
      <c r="C11" s="100">
        <v>671</v>
      </c>
      <c r="D11" s="100">
        <v>172460</v>
      </c>
      <c r="E11" s="100">
        <v>4.2460682579900003E-2</v>
      </c>
      <c r="F11" s="100">
        <v>257.01937406899998</v>
      </c>
    </row>
    <row r="12" spans="1:6" s="8" customFormat="1" ht="14">
      <c r="A12" s="100"/>
      <c r="B12" s="100" t="s">
        <v>15</v>
      </c>
      <c r="C12" s="100">
        <v>3889</v>
      </c>
      <c r="D12" s="100">
        <v>2354947</v>
      </c>
      <c r="E12" s="100">
        <v>0.57980202400199998</v>
      </c>
      <c r="F12" s="100">
        <v>605.54049884300002</v>
      </c>
    </row>
    <row r="13" spans="1:6" s="8" customFormat="1" ht="14">
      <c r="A13" s="100"/>
      <c r="B13" s="100" t="s">
        <v>154</v>
      </c>
      <c r="C13" s="100">
        <v>1362</v>
      </c>
      <c r="D13" s="100">
        <v>313469</v>
      </c>
      <c r="E13" s="100">
        <v>7.7177941016099996E-2</v>
      </c>
      <c r="F13" s="100">
        <v>230.153450808</v>
      </c>
    </row>
    <row r="14" spans="1:6" s="8" customFormat="1" ht="14">
      <c r="A14" s="100"/>
      <c r="B14" s="100" t="s">
        <v>16</v>
      </c>
      <c r="C14" s="100">
        <v>482</v>
      </c>
      <c r="D14" s="100">
        <v>85549</v>
      </c>
      <c r="E14" s="100">
        <v>2.1062675020400001E-2</v>
      </c>
      <c r="F14" s="100">
        <v>177.48755186700001</v>
      </c>
    </row>
    <row r="15" spans="1:6" s="8" customFormat="1" ht="14">
      <c r="A15" s="100"/>
      <c r="B15" s="100" t="s">
        <v>17</v>
      </c>
      <c r="C15" s="100">
        <v>3638</v>
      </c>
      <c r="D15" s="100">
        <v>976496</v>
      </c>
      <c r="E15" s="100">
        <v>0.240419150507</v>
      </c>
      <c r="F15" s="100">
        <v>268.415612974</v>
      </c>
    </row>
    <row r="16" spans="1:6" s="8" customFormat="1" ht="14">
      <c r="A16" s="100"/>
      <c r="B16" s="100" t="s">
        <v>155</v>
      </c>
      <c r="C16" s="100">
        <v>160</v>
      </c>
      <c r="D16" s="100">
        <v>23186</v>
      </c>
      <c r="E16" s="100">
        <v>5.7085317540099996E-3</v>
      </c>
      <c r="F16" s="100">
        <v>144.91249999999999</v>
      </c>
    </row>
    <row r="17" spans="1:6" s="8" customFormat="1" ht="14">
      <c r="A17" s="100"/>
      <c r="B17" s="100" t="s">
        <v>156</v>
      </c>
      <c r="C17" s="100">
        <v>222</v>
      </c>
      <c r="D17" s="100">
        <v>46253</v>
      </c>
      <c r="E17" s="100">
        <v>1.13877649969E-2</v>
      </c>
      <c r="F17" s="100">
        <v>208.34684684699999</v>
      </c>
    </row>
    <row r="18" spans="1:6" s="8" customFormat="1" ht="14">
      <c r="A18" s="100" t="s">
        <v>18</v>
      </c>
      <c r="B18" s="100"/>
      <c r="C18" s="100">
        <v>777</v>
      </c>
      <c r="D18" s="100">
        <v>215851</v>
      </c>
      <c r="E18" s="100">
        <v>5.3143806074099999E-2</v>
      </c>
      <c r="F18" s="100">
        <v>277.80051480100002</v>
      </c>
    </row>
    <row r="19" spans="1:6" s="8" customFormat="1" ht="14">
      <c r="A19" s="100"/>
      <c r="B19" s="100" t="s">
        <v>157</v>
      </c>
      <c r="C19" s="100">
        <v>593</v>
      </c>
      <c r="D19" s="100">
        <v>122869</v>
      </c>
      <c r="E19" s="100">
        <v>3.02510820359E-2</v>
      </c>
      <c r="F19" s="100">
        <v>207.19898819599999</v>
      </c>
    </row>
    <row r="20" spans="1:6" s="8" customFormat="1" ht="14">
      <c r="A20" s="100" t="s">
        <v>19</v>
      </c>
      <c r="B20" s="100"/>
      <c r="C20" s="100">
        <v>85097</v>
      </c>
      <c r="D20" s="100">
        <v>35276160</v>
      </c>
      <c r="E20" s="100">
        <v>8.6852013939300008</v>
      </c>
      <c r="F20" s="100">
        <v>414.540583099</v>
      </c>
    </row>
    <row r="21" spans="1:6" s="8" customFormat="1" ht="14">
      <c r="A21" s="100"/>
      <c r="B21" s="100" t="s">
        <v>20</v>
      </c>
      <c r="C21" s="100">
        <v>33445</v>
      </c>
      <c r="D21" s="100">
        <v>12148664</v>
      </c>
      <c r="E21" s="100">
        <v>2.9910736743199999</v>
      </c>
      <c r="F21" s="100">
        <v>363.24305576299997</v>
      </c>
    </row>
    <row r="22" spans="1:6" s="8" customFormat="1" ht="14">
      <c r="A22" s="100"/>
      <c r="B22" s="100" t="s">
        <v>158</v>
      </c>
      <c r="C22" s="100">
        <v>192</v>
      </c>
      <c r="D22" s="100">
        <v>61611</v>
      </c>
      <c r="E22" s="100">
        <v>1.51689963727E-2</v>
      </c>
      <c r="F22" s="100">
        <v>320.890625</v>
      </c>
    </row>
    <row r="23" spans="1:6" s="8" customFormat="1" ht="14">
      <c r="A23" s="100"/>
      <c r="B23" s="100" t="s">
        <v>159</v>
      </c>
      <c r="C23" s="100">
        <v>144</v>
      </c>
      <c r="D23" s="100">
        <v>44730</v>
      </c>
      <c r="E23" s="100">
        <v>1.1012793295800001E-2</v>
      </c>
      <c r="F23" s="100">
        <v>310.625</v>
      </c>
    </row>
    <row r="24" spans="1:6" s="8" customFormat="1" ht="14">
      <c r="A24" s="100"/>
      <c r="B24" s="100" t="s">
        <v>160</v>
      </c>
      <c r="C24" s="100">
        <v>353</v>
      </c>
      <c r="D24" s="100">
        <v>39281</v>
      </c>
      <c r="E24" s="100">
        <v>9.6712169339000006E-3</v>
      </c>
      <c r="F24" s="100">
        <v>111.27762039700001</v>
      </c>
    </row>
    <row r="25" spans="1:6" s="8" customFormat="1" ht="14">
      <c r="A25" s="100"/>
      <c r="B25" s="100" t="s">
        <v>161</v>
      </c>
      <c r="C25" s="100">
        <v>9808</v>
      </c>
      <c r="D25" s="100">
        <v>4861103</v>
      </c>
      <c r="E25" s="100">
        <v>1.19683260739</v>
      </c>
      <c r="F25" s="100">
        <v>495.62632544899998</v>
      </c>
    </row>
    <row r="26" spans="1:6" s="8" customFormat="1" ht="14">
      <c r="A26" s="100"/>
      <c r="B26" s="100" t="s">
        <v>162</v>
      </c>
      <c r="C26" s="100">
        <v>110</v>
      </c>
      <c r="D26" s="100">
        <v>46877</v>
      </c>
      <c r="E26" s="100">
        <v>1.1541397525799999E-2</v>
      </c>
      <c r="F26" s="100">
        <v>426.154545455</v>
      </c>
    </row>
    <row r="27" spans="1:6" s="8" customFormat="1" ht="14">
      <c r="A27" s="100"/>
      <c r="B27" s="100" t="s">
        <v>21</v>
      </c>
      <c r="C27" s="100">
        <v>6615</v>
      </c>
      <c r="D27" s="100">
        <v>3749077</v>
      </c>
      <c r="E27" s="100">
        <v>0.92304516099099998</v>
      </c>
      <c r="F27" s="100">
        <v>566.75389266800005</v>
      </c>
    </row>
    <row r="28" spans="1:6" s="8" customFormat="1" ht="14">
      <c r="A28" s="100"/>
      <c r="B28" s="100" t="s">
        <v>163</v>
      </c>
      <c r="C28" s="100">
        <v>10772</v>
      </c>
      <c r="D28" s="100">
        <v>4947078</v>
      </c>
      <c r="E28" s="100">
        <v>1.21800016616</v>
      </c>
      <c r="F28" s="100">
        <v>459.25343483099999</v>
      </c>
    </row>
    <row r="29" spans="1:6" s="8" customFormat="1" ht="14">
      <c r="A29" s="100"/>
      <c r="B29" s="100" t="s">
        <v>164</v>
      </c>
      <c r="C29" s="100">
        <v>583</v>
      </c>
      <c r="D29" s="100">
        <v>310685</v>
      </c>
      <c r="E29" s="100">
        <v>7.6492503579500007E-2</v>
      </c>
      <c r="F29" s="100">
        <v>532.90737564300002</v>
      </c>
    </row>
    <row r="30" spans="1:6" s="8" customFormat="1" ht="14">
      <c r="A30" s="100"/>
      <c r="B30" s="100" t="s">
        <v>165</v>
      </c>
      <c r="C30" s="100">
        <v>276</v>
      </c>
      <c r="D30" s="100">
        <v>183628</v>
      </c>
      <c r="E30" s="100">
        <v>4.52103109172E-2</v>
      </c>
      <c r="F30" s="100">
        <v>665.31884058000003</v>
      </c>
    </row>
    <row r="31" spans="1:6" s="8" customFormat="1" ht="14">
      <c r="A31" s="100"/>
      <c r="B31" s="100" t="s">
        <v>166</v>
      </c>
      <c r="C31" s="100">
        <v>482</v>
      </c>
      <c r="D31" s="100">
        <v>147910</v>
      </c>
      <c r="E31" s="100">
        <v>3.6416325874899999E-2</v>
      </c>
      <c r="F31" s="100">
        <v>306.867219917</v>
      </c>
    </row>
    <row r="32" spans="1:6" s="8" customFormat="1" ht="14">
      <c r="A32" s="100"/>
      <c r="B32" s="100" t="s">
        <v>167</v>
      </c>
      <c r="C32" s="100">
        <v>4991</v>
      </c>
      <c r="D32" s="100">
        <v>1701645</v>
      </c>
      <c r="E32" s="100">
        <v>0.41895516762500001</v>
      </c>
      <c r="F32" s="100">
        <v>340.94269685400002</v>
      </c>
    </row>
    <row r="33" spans="1:6" s="8" customFormat="1" ht="14">
      <c r="A33" s="100"/>
      <c r="B33" s="100" t="s">
        <v>22</v>
      </c>
      <c r="C33" s="100">
        <v>6429</v>
      </c>
      <c r="D33" s="100">
        <v>2772497</v>
      </c>
      <c r="E33" s="100">
        <v>0.68260532918200001</v>
      </c>
      <c r="F33" s="100">
        <v>431.24856120700002</v>
      </c>
    </row>
    <row r="34" spans="1:6" s="8" customFormat="1" ht="14">
      <c r="A34" s="100"/>
      <c r="B34" s="100" t="s">
        <v>168</v>
      </c>
      <c r="C34" s="100">
        <v>708</v>
      </c>
      <c r="D34" s="100">
        <v>77360</v>
      </c>
      <c r="E34" s="100">
        <v>1.90464942849E-2</v>
      </c>
      <c r="F34" s="100">
        <v>109.265536723</v>
      </c>
    </row>
    <row r="35" spans="1:6" s="8" customFormat="1" ht="14">
      <c r="A35" s="100"/>
      <c r="B35" s="100" t="s">
        <v>23</v>
      </c>
      <c r="C35" s="100">
        <v>6401</v>
      </c>
      <c r="D35" s="100">
        <v>2933963</v>
      </c>
      <c r="E35" s="100">
        <v>0.72235922326400004</v>
      </c>
      <c r="F35" s="100">
        <v>458.36009998399999</v>
      </c>
    </row>
    <row r="36" spans="1:6" s="8" customFormat="1" ht="14">
      <c r="A36" s="100"/>
      <c r="B36" s="100" t="s">
        <v>24</v>
      </c>
      <c r="C36" s="100">
        <v>1232</v>
      </c>
      <c r="D36" s="100">
        <v>550338</v>
      </c>
      <c r="E36" s="100">
        <v>0.13549650428900001</v>
      </c>
      <c r="F36" s="100">
        <v>446.70292207799997</v>
      </c>
    </row>
    <row r="37" spans="1:6" s="8" customFormat="1" ht="14">
      <c r="A37" s="100" t="s">
        <v>25</v>
      </c>
      <c r="B37" s="100"/>
      <c r="C37" s="100">
        <v>11916</v>
      </c>
      <c r="D37" s="100">
        <v>4148919</v>
      </c>
      <c r="E37" s="100">
        <v>1.0214886507500001</v>
      </c>
      <c r="F37" s="100">
        <v>348.18051359499998</v>
      </c>
    </row>
    <row r="38" spans="1:6" s="8" customFormat="1" ht="14">
      <c r="A38" s="100"/>
      <c r="B38" s="100" t="s">
        <v>26</v>
      </c>
      <c r="C38" s="100">
        <v>11916</v>
      </c>
      <c r="D38" s="100">
        <v>4148919</v>
      </c>
      <c r="E38" s="100">
        <v>1.0214886507500001</v>
      </c>
      <c r="F38" s="100">
        <v>348.18051359499998</v>
      </c>
    </row>
    <row r="39" spans="1:6" s="8" customFormat="1" ht="14">
      <c r="A39" s="100" t="s">
        <v>230</v>
      </c>
      <c r="B39" s="100"/>
      <c r="C39" s="100">
        <v>115169</v>
      </c>
      <c r="D39" s="100">
        <v>40056404</v>
      </c>
      <c r="E39" s="100">
        <v>9.86212603233</v>
      </c>
      <c r="F39" s="100">
        <v>347.80543375399998</v>
      </c>
    </row>
    <row r="40" spans="1:6" s="8" customFormat="1" ht="14">
      <c r="A40" s="100" t="s">
        <v>27</v>
      </c>
      <c r="B40" s="100"/>
      <c r="C40" s="100">
        <v>1394</v>
      </c>
      <c r="D40" s="100">
        <v>886452</v>
      </c>
      <c r="E40" s="100">
        <v>0.21824977962600001</v>
      </c>
      <c r="F40" s="100">
        <v>635.90530846499996</v>
      </c>
    </row>
    <row r="41" spans="1:6" s="8" customFormat="1" ht="14">
      <c r="A41" s="100" t="s">
        <v>28</v>
      </c>
      <c r="B41" s="100"/>
      <c r="C41" s="100">
        <v>297356</v>
      </c>
      <c r="D41" s="100">
        <v>11300169</v>
      </c>
      <c r="E41" s="100">
        <v>2.7821691349200002</v>
      </c>
      <c r="F41" s="100">
        <v>38.002155665300002</v>
      </c>
    </row>
    <row r="42" spans="1:6" s="8" customFormat="1" ht="14">
      <c r="A42" s="100" t="s">
        <v>29</v>
      </c>
      <c r="B42" s="100"/>
      <c r="C42" s="100">
        <v>48897</v>
      </c>
      <c r="D42" s="100">
        <v>2343424</v>
      </c>
      <c r="E42" s="100">
        <v>0.57696499254400002</v>
      </c>
      <c r="F42" s="100">
        <v>47.925721414400002</v>
      </c>
    </row>
    <row r="43" spans="1:6" s="8" customFormat="1" ht="14">
      <c r="A43" s="100" t="s">
        <v>169</v>
      </c>
      <c r="B43" s="100"/>
      <c r="C43" s="100">
        <v>83</v>
      </c>
      <c r="D43" s="100">
        <v>17192</v>
      </c>
      <c r="E43" s="100">
        <v>4.2327731352999999E-3</v>
      </c>
      <c r="F43" s="100">
        <v>207.13253012000001</v>
      </c>
    </row>
    <row r="44" spans="1:6" s="8" customFormat="1" ht="14">
      <c r="A44" s="101" t="s">
        <v>30</v>
      </c>
      <c r="B44" s="101"/>
      <c r="C44" s="101">
        <v>697278</v>
      </c>
      <c r="D44" s="101">
        <v>215926664</v>
      </c>
      <c r="E44" s="101">
        <v>53.162435003100001</v>
      </c>
      <c r="F44" s="101">
        <v>309.67084003799999</v>
      </c>
    </row>
    <row r="45" spans="1:6" s="9" customFormat="1">
      <c r="A45" s="102"/>
      <c r="B45" s="102"/>
      <c r="C45" s="102"/>
      <c r="D45" s="102"/>
      <c r="E45" s="102"/>
      <c r="F45" s="102"/>
    </row>
    <row r="46" spans="1:6" s="9" customFormat="1">
      <c r="A46" s="102"/>
      <c r="B46" s="102"/>
      <c r="C46" s="102"/>
      <c r="D46" s="102"/>
      <c r="E46" s="102"/>
      <c r="F46" s="102"/>
    </row>
  </sheetData>
  <phoneticPr fontId="23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CB839-63BB-4F49-87F6-4582FD1C3743}">
  <dimension ref="A1:CQ25"/>
  <sheetViews>
    <sheetView zoomScale="164" zoomScaleNormal="164" workbookViewId="0">
      <selection activeCell="J34" sqref="J34"/>
    </sheetView>
  </sheetViews>
  <sheetFormatPr baseColWidth="10" defaultColWidth="8.83203125" defaultRowHeight="15"/>
  <cols>
    <col min="1" max="1" width="21.5" customWidth="1"/>
    <col min="2" max="2" width="24.6640625" customWidth="1"/>
    <col min="3" max="3" width="13.5" customWidth="1"/>
    <col min="4" max="4" width="8.1640625" customWidth="1"/>
    <col min="5" max="5" width="9.33203125" customWidth="1"/>
    <col min="6" max="6" width="6.1640625" bestFit="1" customWidth="1"/>
    <col min="7" max="7" width="31.6640625" customWidth="1"/>
    <col min="16" max="16" width="15.33203125" customWidth="1"/>
    <col min="17" max="17" width="15" customWidth="1"/>
  </cols>
  <sheetData>
    <row r="1" spans="1:95" s="22" customFormat="1" ht="14">
      <c r="A1" s="22" t="s">
        <v>1793</v>
      </c>
    </row>
    <row r="2" spans="1:95" s="34" customFormat="1" ht="45">
      <c r="A2" s="33" t="s">
        <v>48</v>
      </c>
      <c r="B2" s="33" t="s">
        <v>49</v>
      </c>
      <c r="C2" s="33" t="s">
        <v>50</v>
      </c>
      <c r="D2" s="33" t="s">
        <v>51</v>
      </c>
      <c r="E2" s="33" t="s">
        <v>52</v>
      </c>
      <c r="F2" s="33" t="s">
        <v>53</v>
      </c>
      <c r="G2" s="33" t="s">
        <v>54</v>
      </c>
    </row>
    <row r="3" spans="1:95">
      <c r="A3" s="15" t="s">
        <v>1840</v>
      </c>
      <c r="B3" s="5" t="s">
        <v>56</v>
      </c>
      <c r="C3" s="5" t="s">
        <v>59</v>
      </c>
      <c r="D3" s="6" t="s">
        <v>1833</v>
      </c>
      <c r="E3" s="6" t="s">
        <v>1807</v>
      </c>
      <c r="F3" s="6">
        <v>27416</v>
      </c>
      <c r="G3" s="5" t="s">
        <v>1862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</row>
    <row r="4" spans="1:95">
      <c r="A4" s="15" t="s">
        <v>1841</v>
      </c>
      <c r="B4" s="5" t="s">
        <v>60</v>
      </c>
      <c r="C4" s="5" t="s">
        <v>61</v>
      </c>
      <c r="D4" s="6" t="s">
        <v>1808</v>
      </c>
      <c r="E4" s="6" t="s">
        <v>1809</v>
      </c>
      <c r="F4" s="6">
        <v>25574</v>
      </c>
      <c r="G4" s="5" t="s">
        <v>1863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</row>
    <row r="5" spans="1:95">
      <c r="A5" s="15" t="s">
        <v>1842</v>
      </c>
      <c r="B5" s="5" t="s">
        <v>56</v>
      </c>
      <c r="C5" s="5" t="s">
        <v>220</v>
      </c>
      <c r="D5" s="6" t="s">
        <v>1810</v>
      </c>
      <c r="E5" s="6" t="s">
        <v>1811</v>
      </c>
      <c r="F5" s="6">
        <v>32113</v>
      </c>
      <c r="G5" s="5" t="s">
        <v>1864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</row>
    <row r="6" spans="1:95">
      <c r="A6" s="15" t="s">
        <v>1843</v>
      </c>
      <c r="B6" s="4" t="s">
        <v>205</v>
      </c>
      <c r="C6" s="3" t="s">
        <v>55</v>
      </c>
      <c r="D6" s="7" t="s">
        <v>1812</v>
      </c>
      <c r="E6" s="7" t="s">
        <v>1813</v>
      </c>
      <c r="F6" s="7">
        <v>32831</v>
      </c>
      <c r="G6" s="5" t="s">
        <v>1865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</row>
    <row r="7" spans="1:95">
      <c r="A7" s="15" t="s">
        <v>1844</v>
      </c>
      <c r="B7" s="3" t="s">
        <v>212</v>
      </c>
      <c r="C7" s="3" t="s">
        <v>61</v>
      </c>
      <c r="D7" s="7" t="s">
        <v>1814</v>
      </c>
      <c r="E7" s="7" t="s">
        <v>1815</v>
      </c>
      <c r="F7" s="7">
        <v>45116</v>
      </c>
      <c r="G7" s="5" t="s">
        <v>1866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</row>
    <row r="8" spans="1:95">
      <c r="A8" s="15" t="s">
        <v>202</v>
      </c>
      <c r="B8" s="4" t="s">
        <v>56</v>
      </c>
      <c r="C8" s="3" t="s">
        <v>227</v>
      </c>
      <c r="D8" s="7" t="s">
        <v>228</v>
      </c>
      <c r="E8" s="7" t="s">
        <v>1816</v>
      </c>
      <c r="F8" s="7">
        <v>50894</v>
      </c>
      <c r="G8" s="3" t="s">
        <v>1867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</row>
    <row r="9" spans="1:95">
      <c r="A9" s="15" t="s">
        <v>1845</v>
      </c>
      <c r="B9" s="4" t="s">
        <v>200</v>
      </c>
      <c r="C9" s="3" t="s">
        <v>201</v>
      </c>
      <c r="D9" s="7" t="s">
        <v>1817</v>
      </c>
      <c r="E9" s="7" t="s">
        <v>1834</v>
      </c>
      <c r="F9" s="7">
        <v>23431</v>
      </c>
      <c r="G9" s="5" t="s">
        <v>1868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</row>
    <row r="10" spans="1:95">
      <c r="A10" s="15" t="s">
        <v>224</v>
      </c>
      <c r="B10" s="4" t="s">
        <v>199</v>
      </c>
      <c r="C10" s="3" t="s">
        <v>58</v>
      </c>
      <c r="D10" s="7" t="s">
        <v>1818</v>
      </c>
      <c r="E10" s="7" t="s">
        <v>1835</v>
      </c>
      <c r="F10" s="7">
        <v>32886</v>
      </c>
      <c r="G10" s="5" t="s">
        <v>1869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</row>
    <row r="11" spans="1:95">
      <c r="A11" s="15" t="s">
        <v>1846</v>
      </c>
      <c r="B11" s="5" t="s">
        <v>56</v>
      </c>
      <c r="C11" s="5" t="s">
        <v>221</v>
      </c>
      <c r="D11" s="6" t="s">
        <v>1819</v>
      </c>
      <c r="E11" s="6" t="s">
        <v>1820</v>
      </c>
      <c r="F11" s="6">
        <v>42189</v>
      </c>
      <c r="G11" s="5" t="s">
        <v>1870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</row>
    <row r="12" spans="1:95">
      <c r="A12" s="15" t="s">
        <v>225</v>
      </c>
      <c r="B12" s="4" t="s">
        <v>203</v>
      </c>
      <c r="C12" s="3" t="s">
        <v>213</v>
      </c>
      <c r="D12" s="7" t="s">
        <v>1821</v>
      </c>
      <c r="E12" s="7" t="s">
        <v>1836</v>
      </c>
      <c r="F12" s="7">
        <v>37224</v>
      </c>
      <c r="G12" s="5" t="s">
        <v>1871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</row>
    <row r="13" spans="1:95">
      <c r="A13" s="15" t="s">
        <v>1847</v>
      </c>
      <c r="B13" s="4" t="s">
        <v>56</v>
      </c>
      <c r="C13" s="5" t="s">
        <v>62</v>
      </c>
      <c r="D13" s="6" t="s">
        <v>1822</v>
      </c>
      <c r="E13" s="6" t="s">
        <v>1823</v>
      </c>
      <c r="F13" s="6">
        <v>41335</v>
      </c>
      <c r="G13" s="5" t="s">
        <v>1872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</row>
    <row r="14" spans="1:95">
      <c r="A14" s="15" t="s">
        <v>1848</v>
      </c>
      <c r="B14" s="3" t="s">
        <v>208</v>
      </c>
      <c r="C14" s="3" t="s">
        <v>217</v>
      </c>
      <c r="D14" s="7" t="s">
        <v>1824</v>
      </c>
      <c r="E14" s="7" t="s">
        <v>1825</v>
      </c>
      <c r="F14" s="7">
        <v>43673</v>
      </c>
      <c r="G14" s="5" t="s">
        <v>1873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</row>
    <row r="15" spans="1:95">
      <c r="A15" s="15" t="s">
        <v>1849</v>
      </c>
      <c r="B15" s="4" t="s">
        <v>207</v>
      </c>
      <c r="C15" s="3" t="s">
        <v>216</v>
      </c>
      <c r="D15" s="7" t="s">
        <v>1826</v>
      </c>
      <c r="E15" s="7" t="s">
        <v>1807</v>
      </c>
      <c r="F15" s="7">
        <v>25028</v>
      </c>
      <c r="G15" s="5" t="s">
        <v>1874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</row>
    <row r="16" spans="1:95" ht="30">
      <c r="A16" s="15" t="s">
        <v>226</v>
      </c>
      <c r="B16" s="4" t="s">
        <v>206</v>
      </c>
      <c r="C16" s="3" t="s">
        <v>215</v>
      </c>
      <c r="D16" s="7" t="s">
        <v>222</v>
      </c>
      <c r="E16" s="7" t="s">
        <v>1827</v>
      </c>
      <c r="F16" s="7">
        <v>25030</v>
      </c>
      <c r="G16" s="90" t="s">
        <v>1875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</row>
    <row r="17" spans="1:95">
      <c r="A17" s="15" t="s">
        <v>1850</v>
      </c>
      <c r="B17" s="4" t="s">
        <v>211</v>
      </c>
      <c r="C17" s="3" t="s">
        <v>219</v>
      </c>
      <c r="D17" s="7" t="s">
        <v>1828</v>
      </c>
      <c r="E17" s="7" t="s">
        <v>223</v>
      </c>
      <c r="F17" s="7">
        <v>38870</v>
      </c>
      <c r="G17" s="5" t="s">
        <v>1876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</row>
    <row r="18" spans="1:95">
      <c r="A18" s="15" t="s">
        <v>1851</v>
      </c>
      <c r="B18" s="4" t="s">
        <v>209</v>
      </c>
      <c r="C18" s="3" t="s">
        <v>218</v>
      </c>
      <c r="D18" s="7" t="s">
        <v>1829</v>
      </c>
      <c r="E18" s="7" t="s">
        <v>1830</v>
      </c>
      <c r="F18" s="7">
        <v>37550</v>
      </c>
      <c r="G18" s="5" t="s">
        <v>1877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</row>
    <row r="19" spans="1:95">
      <c r="A19" s="15" t="s">
        <v>1852</v>
      </c>
      <c r="B19" s="3" t="s">
        <v>210</v>
      </c>
      <c r="C19" s="3" t="s">
        <v>61</v>
      </c>
      <c r="D19" s="7" t="s">
        <v>1831</v>
      </c>
      <c r="E19" s="7" t="s">
        <v>1832</v>
      </c>
      <c r="F19" s="7">
        <v>33253</v>
      </c>
      <c r="G19" s="5" t="s">
        <v>1878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</row>
    <row r="20" spans="1:95">
      <c r="A20" s="15" t="s">
        <v>1853</v>
      </c>
      <c r="B20" s="5" t="s">
        <v>56</v>
      </c>
      <c r="C20" s="5" t="s">
        <v>55</v>
      </c>
      <c r="D20" s="6" t="s">
        <v>1802</v>
      </c>
      <c r="E20" s="6" t="s">
        <v>1803</v>
      </c>
      <c r="F20" s="6">
        <v>29452</v>
      </c>
      <c r="G20" s="5" t="s">
        <v>1879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</row>
    <row r="21" spans="1:95">
      <c r="A21" s="15" t="s">
        <v>1854</v>
      </c>
      <c r="B21" s="4" t="s">
        <v>204</v>
      </c>
      <c r="C21" s="3" t="s">
        <v>214</v>
      </c>
      <c r="D21" s="7" t="s">
        <v>1804</v>
      </c>
      <c r="E21" s="7" t="s">
        <v>1837</v>
      </c>
      <c r="F21" s="7">
        <v>35846</v>
      </c>
      <c r="G21" s="5" t="s">
        <v>1871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</row>
    <row r="22" spans="1:95">
      <c r="A22" s="15" t="s">
        <v>1855</v>
      </c>
      <c r="B22" s="5" t="s">
        <v>56</v>
      </c>
      <c r="C22" s="5" t="s">
        <v>57</v>
      </c>
      <c r="D22" s="6" t="s">
        <v>1805</v>
      </c>
      <c r="E22" s="6" t="s">
        <v>1806</v>
      </c>
      <c r="F22" s="6">
        <v>26346</v>
      </c>
      <c r="G22" s="5" t="s">
        <v>1880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</row>
    <row r="23" spans="1:95">
      <c r="A23" s="15" t="s">
        <v>1800</v>
      </c>
      <c r="B23" s="4" t="s">
        <v>1839</v>
      </c>
      <c r="C23" s="5" t="s">
        <v>1801</v>
      </c>
      <c r="D23" s="6" t="s">
        <v>1859</v>
      </c>
      <c r="E23" s="6" t="s">
        <v>1857</v>
      </c>
      <c r="F23" s="6">
        <v>27443</v>
      </c>
      <c r="G23" s="5" t="s">
        <v>1881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</row>
    <row r="24" spans="1:95">
      <c r="A24" s="15" t="s">
        <v>1799</v>
      </c>
      <c r="B24" s="4" t="s">
        <v>197</v>
      </c>
      <c r="C24" s="5" t="s">
        <v>198</v>
      </c>
      <c r="D24" s="6" t="s">
        <v>1858</v>
      </c>
      <c r="E24" s="6" t="s">
        <v>1838</v>
      </c>
      <c r="F24" s="6">
        <v>31067</v>
      </c>
      <c r="G24" s="5" t="s">
        <v>1882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</row>
    <row r="25" spans="1:9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</row>
  </sheetData>
  <sortState xmlns:xlrd2="http://schemas.microsoft.com/office/spreadsheetml/2017/richdata2" ref="A3:G25">
    <sortCondition ref="A1:A25"/>
  </sortState>
  <phoneticPr fontId="23" type="noConversion"/>
  <hyperlinks>
    <hyperlink ref="B23" r:id="rId1" location="/st" xr:uid="{9CF4A541-7524-A34D-97BC-A32843470A77}"/>
  </hyperlinks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_S11</vt:lpstr>
      <vt:lpstr>Table_S12_D1</vt:lpstr>
      <vt:lpstr>Table_S12_D2</vt:lpstr>
      <vt:lpstr>Table_S12_wild</vt:lpstr>
      <vt:lpstr>Table_S12_semi-wild</vt:lpstr>
      <vt:lpstr>Table_S13_access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0-13T04:02:52Z</dcterms:modified>
</cp:coreProperties>
</file>